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angpin/Desktop/"/>
    </mc:Choice>
  </mc:AlternateContent>
  <xr:revisionPtr revIDLastSave="0" documentId="13_ncr:1_{AF30DA0F-23E4-4348-8F03-F20EDFAA6354}" xr6:coauthVersionLast="36" xr6:coauthVersionMax="36" xr10:uidLastSave="{00000000-0000-0000-0000-000000000000}"/>
  <bookViews>
    <workbookView xWindow="8080" yWindow="500" windowWidth="20720" windowHeight="15920" firstSheet="2" activeTab="7" xr2:uid="{1B0FDD38-C1C5-3C47-821D-19526152690A}"/>
  </bookViews>
  <sheets>
    <sheet name="Meteorological data" sheetId="1" r:id="rId1"/>
    <sheet name="Leaf area index at anthesis sta" sheetId="2" r:id="rId2"/>
    <sheet name="Aboveground biomass at maturity" sheetId="3" r:id="rId3"/>
    <sheet name="Grain yield" sheetId="4" r:id="rId4"/>
    <sheet name="HI" sheetId="5" r:id="rId5"/>
    <sheet name="status of top soil" sheetId="6" r:id="rId6"/>
    <sheet name="nitrogen accumulation" sheetId="7" r:id="rId7"/>
    <sheet name="Economic benefit" sheetId="8" r:id="rId8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21" i="8" l="1"/>
  <c r="N20" i="8"/>
  <c r="M4" i="8"/>
  <c r="H33" i="8"/>
  <c r="S39" i="8" l="1"/>
  <c r="T39" i="8" s="1"/>
  <c r="S40" i="8"/>
  <c r="T40" i="8"/>
  <c r="S41" i="8"/>
  <c r="T41" i="8" s="1"/>
  <c r="S42" i="8"/>
  <c r="T42" i="8"/>
  <c r="S43" i="8"/>
  <c r="T43" i="8" s="1"/>
  <c r="S44" i="8"/>
  <c r="T44" i="8"/>
  <c r="S45" i="8"/>
  <c r="T45" i="8" s="1"/>
  <c r="S46" i="8"/>
  <c r="T46" i="8"/>
  <c r="S47" i="8"/>
  <c r="T47" i="8" s="1"/>
  <c r="S48" i="8"/>
  <c r="T48" i="8"/>
  <c r="S49" i="8"/>
  <c r="T49" i="8" s="1"/>
  <c r="S50" i="8"/>
  <c r="T50" i="8"/>
  <c r="S51" i="8"/>
  <c r="T51" i="8" s="1"/>
  <c r="S52" i="8"/>
  <c r="T52" i="8"/>
  <c r="S53" i="8"/>
  <c r="T53" i="8" s="1"/>
  <c r="S54" i="8"/>
  <c r="T54" i="8"/>
  <c r="S55" i="8"/>
  <c r="T55" i="8" s="1"/>
  <c r="S56" i="8"/>
  <c r="T56" i="8"/>
  <c r="S57" i="8"/>
  <c r="T57" i="8" s="1"/>
  <c r="S58" i="8"/>
  <c r="T58" i="8"/>
  <c r="S59" i="8"/>
  <c r="T59" i="8" s="1"/>
  <c r="S60" i="8"/>
  <c r="T60" i="8"/>
  <c r="S61" i="8"/>
  <c r="T61" i="8" s="1"/>
  <c r="S62" i="8"/>
  <c r="T62" i="8"/>
  <c r="S63" i="8"/>
  <c r="T63" i="8" s="1"/>
  <c r="S64" i="8"/>
  <c r="T64" i="8"/>
  <c r="S65" i="8"/>
  <c r="T65" i="8" s="1"/>
  <c r="S66" i="8"/>
  <c r="T66" i="8"/>
  <c r="S67" i="8"/>
  <c r="T67" i="8" s="1"/>
  <c r="T38" i="8"/>
  <c r="S38" i="8"/>
  <c r="M39" i="8"/>
  <c r="N39" i="8"/>
  <c r="M40" i="8"/>
  <c r="N40" i="8"/>
  <c r="M41" i="8"/>
  <c r="N41" i="8"/>
  <c r="M42" i="8"/>
  <c r="N42" i="8"/>
  <c r="M43" i="8"/>
  <c r="N43" i="8"/>
  <c r="M44" i="8"/>
  <c r="N44" i="8"/>
  <c r="M45" i="8"/>
  <c r="N45" i="8"/>
  <c r="M46" i="8"/>
  <c r="N46" i="8"/>
  <c r="M47" i="8"/>
  <c r="N47" i="8"/>
  <c r="M48" i="8"/>
  <c r="N48" i="8"/>
  <c r="M49" i="8"/>
  <c r="N49" i="8"/>
  <c r="M50" i="8"/>
  <c r="N50" i="8"/>
  <c r="M51" i="8"/>
  <c r="N51" i="8"/>
  <c r="M52" i="8"/>
  <c r="N52" i="8"/>
  <c r="M53" i="8"/>
  <c r="N53" i="8"/>
  <c r="M54" i="8"/>
  <c r="N54" i="8"/>
  <c r="M55" i="8"/>
  <c r="N55" i="8"/>
  <c r="M56" i="8"/>
  <c r="N56" i="8"/>
  <c r="M57" i="8"/>
  <c r="N57" i="8"/>
  <c r="M58" i="8"/>
  <c r="N58" i="8"/>
  <c r="M59" i="8"/>
  <c r="N59" i="8"/>
  <c r="M60" i="8"/>
  <c r="N60" i="8"/>
  <c r="M61" i="8"/>
  <c r="N61" i="8"/>
  <c r="M62" i="8"/>
  <c r="N62" i="8"/>
  <c r="M63" i="8"/>
  <c r="N63" i="8"/>
  <c r="M64" i="8"/>
  <c r="N64" i="8"/>
  <c r="M65" i="8"/>
  <c r="N65" i="8"/>
  <c r="M66" i="8"/>
  <c r="N66" i="8"/>
  <c r="M67" i="8"/>
  <c r="N67" i="8"/>
  <c r="M38" i="8"/>
  <c r="N38" i="8" s="1"/>
  <c r="G38" i="8"/>
  <c r="G39" i="8"/>
  <c r="H39" i="8"/>
  <c r="G40" i="8"/>
  <c r="H40" i="8"/>
  <c r="G41" i="8"/>
  <c r="H41" i="8"/>
  <c r="G42" i="8"/>
  <c r="H42" i="8"/>
  <c r="G43" i="8"/>
  <c r="H43" i="8"/>
  <c r="G44" i="8"/>
  <c r="H44" i="8"/>
  <c r="G45" i="8"/>
  <c r="H45" i="8"/>
  <c r="G46" i="8"/>
  <c r="H46" i="8"/>
  <c r="G47" i="8"/>
  <c r="H47" i="8"/>
  <c r="G48" i="8"/>
  <c r="H48" i="8"/>
  <c r="G49" i="8"/>
  <c r="H49" i="8"/>
  <c r="G50" i="8"/>
  <c r="H50" i="8"/>
  <c r="G51" i="8"/>
  <c r="H51" i="8"/>
  <c r="G52" i="8"/>
  <c r="H52" i="8"/>
  <c r="G53" i="8"/>
  <c r="H53" i="8"/>
  <c r="G54" i="8"/>
  <c r="H54" i="8"/>
  <c r="G55" i="8"/>
  <c r="H55" i="8"/>
  <c r="G56" i="8"/>
  <c r="H56" i="8"/>
  <c r="G57" i="8"/>
  <c r="H57" i="8"/>
  <c r="G58" i="8"/>
  <c r="H58" i="8"/>
  <c r="G59" i="8"/>
  <c r="H59" i="8"/>
  <c r="G60" i="8"/>
  <c r="H60" i="8"/>
  <c r="G61" i="8"/>
  <c r="H61" i="8"/>
  <c r="G62" i="8"/>
  <c r="H62" i="8"/>
  <c r="G63" i="8"/>
  <c r="H63" i="8"/>
  <c r="G64" i="8"/>
  <c r="H64" i="8"/>
  <c r="G65" i="8"/>
  <c r="H65" i="8"/>
  <c r="G66" i="8"/>
  <c r="H66" i="8"/>
  <c r="G67" i="8"/>
  <c r="H67" i="8"/>
  <c r="H38" i="8"/>
  <c r="S5" i="8"/>
  <c r="T5" i="8"/>
  <c r="S6" i="8"/>
  <c r="T6" i="8"/>
  <c r="S7" i="8"/>
  <c r="T7" i="8"/>
  <c r="S8" i="8"/>
  <c r="T8" i="8"/>
  <c r="S9" i="8"/>
  <c r="T9" i="8"/>
  <c r="S10" i="8"/>
  <c r="T10" i="8"/>
  <c r="S11" i="8"/>
  <c r="T11" i="8"/>
  <c r="S12" i="8"/>
  <c r="T12" i="8"/>
  <c r="S13" i="8"/>
  <c r="T13" i="8"/>
  <c r="S14" i="8"/>
  <c r="T14" i="8"/>
  <c r="S15" i="8"/>
  <c r="T15" i="8"/>
  <c r="S16" i="8"/>
  <c r="T16" i="8"/>
  <c r="S17" i="8"/>
  <c r="T17" i="8"/>
  <c r="S18" i="8"/>
  <c r="T18" i="8"/>
  <c r="S19" i="8"/>
  <c r="T19" i="8"/>
  <c r="S20" i="8"/>
  <c r="T20" i="8"/>
  <c r="S21" i="8"/>
  <c r="T21" i="8"/>
  <c r="S22" i="8"/>
  <c r="T22" i="8"/>
  <c r="S23" i="8"/>
  <c r="T23" i="8"/>
  <c r="S24" i="8"/>
  <c r="T24" i="8"/>
  <c r="S25" i="8"/>
  <c r="T25" i="8"/>
  <c r="S26" i="8"/>
  <c r="T26" i="8"/>
  <c r="S27" i="8"/>
  <c r="T27" i="8"/>
  <c r="S28" i="8"/>
  <c r="T28" i="8"/>
  <c r="S29" i="8"/>
  <c r="T29" i="8"/>
  <c r="S30" i="8"/>
  <c r="T30" i="8"/>
  <c r="S31" i="8"/>
  <c r="T31" i="8"/>
  <c r="S32" i="8"/>
  <c r="T32" i="8"/>
  <c r="S33" i="8"/>
  <c r="T33" i="8"/>
  <c r="S4" i="8"/>
  <c r="T4" i="8" s="1"/>
  <c r="M5" i="8"/>
  <c r="N5" i="8" s="1"/>
  <c r="M6" i="8"/>
  <c r="N6" i="8"/>
  <c r="M7" i="8"/>
  <c r="N7" i="8"/>
  <c r="M8" i="8"/>
  <c r="N8" i="8"/>
  <c r="M9" i="8"/>
  <c r="N9" i="8"/>
  <c r="M10" i="8"/>
  <c r="N10" i="8"/>
  <c r="M11" i="8"/>
  <c r="N11" i="8"/>
  <c r="M12" i="8"/>
  <c r="N12" i="8"/>
  <c r="M13" i="8"/>
  <c r="N13" i="8"/>
  <c r="M14" i="8"/>
  <c r="N14" i="8"/>
  <c r="M15" i="8"/>
  <c r="N15" i="8"/>
  <c r="M16" i="8"/>
  <c r="N16" i="8"/>
  <c r="M17" i="8"/>
  <c r="N17" i="8"/>
  <c r="M18" i="8"/>
  <c r="N18" i="8"/>
  <c r="M19" i="8"/>
  <c r="N19" i="8"/>
  <c r="M20" i="8"/>
  <c r="M21" i="8"/>
  <c r="M22" i="8"/>
  <c r="N22" i="8"/>
  <c r="M23" i="8"/>
  <c r="N23" i="8"/>
  <c r="M24" i="8"/>
  <c r="N24" i="8"/>
  <c r="M25" i="8"/>
  <c r="N25" i="8"/>
  <c r="M26" i="8"/>
  <c r="N26" i="8"/>
  <c r="M27" i="8"/>
  <c r="N27" i="8"/>
  <c r="M28" i="8"/>
  <c r="N28" i="8"/>
  <c r="M29" i="8"/>
  <c r="N29" i="8"/>
  <c r="M30" i="8"/>
  <c r="N30" i="8"/>
  <c r="M31" i="8"/>
  <c r="N31" i="8"/>
  <c r="M32" i="8"/>
  <c r="N32" i="8"/>
  <c r="M33" i="8"/>
  <c r="N33" i="8"/>
  <c r="N4" i="8"/>
  <c r="G7" i="8"/>
  <c r="H7" i="8" s="1"/>
  <c r="G8" i="8"/>
  <c r="H8" i="8" s="1"/>
  <c r="G9" i="8"/>
  <c r="H9" i="8" s="1"/>
  <c r="G10" i="8"/>
  <c r="H10" i="8" s="1"/>
  <c r="G11" i="8"/>
  <c r="H11" i="8" s="1"/>
  <c r="G12" i="8"/>
  <c r="H12" i="8" s="1"/>
  <c r="G13" i="8"/>
  <c r="H13" i="8" s="1"/>
  <c r="G14" i="8"/>
  <c r="H14" i="8" s="1"/>
  <c r="G15" i="8"/>
  <c r="H15" i="8" s="1"/>
  <c r="G16" i="8"/>
  <c r="H16" i="8" s="1"/>
  <c r="G17" i="8"/>
  <c r="H17" i="8" s="1"/>
  <c r="G18" i="8"/>
  <c r="H18" i="8" s="1"/>
  <c r="G19" i="8"/>
  <c r="H19" i="8" s="1"/>
  <c r="G20" i="8"/>
  <c r="H20" i="8" s="1"/>
  <c r="G21" i="8"/>
  <c r="H21" i="8" s="1"/>
  <c r="G22" i="8"/>
  <c r="H22" i="8" s="1"/>
  <c r="G23" i="8"/>
  <c r="H23" i="8" s="1"/>
  <c r="G24" i="8"/>
  <c r="H24" i="8" s="1"/>
  <c r="G25" i="8"/>
  <c r="H25" i="8" s="1"/>
  <c r="G26" i="8"/>
  <c r="H26" i="8" s="1"/>
  <c r="G27" i="8"/>
  <c r="H27" i="8" s="1"/>
  <c r="G28" i="8"/>
  <c r="H28" i="8" s="1"/>
  <c r="G29" i="8"/>
  <c r="H29" i="8" s="1"/>
  <c r="G30" i="8"/>
  <c r="H30" i="8" s="1"/>
  <c r="G31" i="8"/>
  <c r="H31" i="8" s="1"/>
  <c r="G32" i="8"/>
  <c r="H32" i="8" s="1"/>
  <c r="G33" i="8"/>
  <c r="G5" i="8"/>
  <c r="H5" i="8" s="1"/>
  <c r="G6" i="8"/>
  <c r="H6" i="8" s="1"/>
  <c r="G4" i="8"/>
  <c r="H4" i="8" s="1"/>
  <c r="N5" i="7"/>
  <c r="N6" i="7"/>
  <c r="N7" i="7"/>
  <c r="N8" i="7"/>
  <c r="N9" i="7"/>
  <c r="N10" i="7"/>
  <c r="N11" i="7"/>
  <c r="N12" i="7"/>
  <c r="N13" i="7"/>
  <c r="N14" i="7"/>
  <c r="N15" i="7"/>
  <c r="N16" i="7"/>
  <c r="N17" i="7"/>
  <c r="N18" i="7"/>
  <c r="N19" i="7"/>
  <c r="N20" i="7"/>
  <c r="N21" i="7"/>
  <c r="N22" i="7"/>
  <c r="N23" i="7"/>
  <c r="N24" i="7"/>
  <c r="N25" i="7"/>
  <c r="N26" i="7"/>
  <c r="N27" i="7"/>
  <c r="N28" i="7"/>
  <c r="N29" i="7"/>
  <c r="N30" i="7"/>
  <c r="N31" i="7"/>
  <c r="N32" i="7"/>
  <c r="N33" i="7"/>
  <c r="N4" i="7"/>
  <c r="J5" i="7"/>
  <c r="J6" i="7"/>
  <c r="J7" i="7"/>
  <c r="J8" i="7"/>
  <c r="J9" i="7"/>
  <c r="J10" i="7"/>
  <c r="J11" i="7"/>
  <c r="J12" i="7"/>
  <c r="J13" i="7"/>
  <c r="J14" i="7"/>
  <c r="J15" i="7"/>
  <c r="J16" i="7"/>
  <c r="J17" i="7"/>
  <c r="J18" i="7"/>
  <c r="J19" i="7"/>
  <c r="J20" i="7"/>
  <c r="J21" i="7"/>
  <c r="J22" i="7"/>
  <c r="J23" i="7"/>
  <c r="J24" i="7"/>
  <c r="J25" i="7"/>
  <c r="J26" i="7"/>
  <c r="J27" i="7"/>
  <c r="J28" i="7"/>
  <c r="J29" i="7"/>
  <c r="J30" i="7"/>
  <c r="J31" i="7"/>
  <c r="J32" i="7"/>
  <c r="J33" i="7"/>
  <c r="J4" i="7"/>
  <c r="F5" i="7"/>
  <c r="F6" i="7"/>
  <c r="F7" i="7"/>
  <c r="F8" i="7"/>
  <c r="F9" i="7"/>
  <c r="F10" i="7"/>
  <c r="F11" i="7"/>
  <c r="F12" i="7"/>
  <c r="F13" i="7"/>
  <c r="F14" i="7"/>
  <c r="F15" i="7"/>
  <c r="F16" i="7"/>
  <c r="F17" i="7"/>
  <c r="F18" i="7"/>
  <c r="F19" i="7"/>
  <c r="F20" i="7"/>
  <c r="F21" i="7"/>
  <c r="F22" i="7"/>
  <c r="F23" i="7"/>
  <c r="F24" i="7"/>
  <c r="F25" i="7"/>
  <c r="F26" i="7"/>
  <c r="F27" i="7"/>
  <c r="F28" i="7"/>
  <c r="F29" i="7"/>
  <c r="F30" i="7"/>
  <c r="F31" i="7"/>
  <c r="F32" i="7"/>
  <c r="F33" i="7"/>
  <c r="F4" i="7"/>
</calcChain>
</file>

<file path=xl/sharedStrings.xml><?xml version="1.0" encoding="utf-8"?>
<sst xmlns="http://schemas.openxmlformats.org/spreadsheetml/2006/main" count="2665" uniqueCount="52">
  <si>
    <t>Location</t>
    <phoneticPr fontId="3" type="noConversion"/>
  </si>
  <si>
    <t>Gaocheng</t>
    <phoneticPr fontId="3" type="noConversion"/>
  </si>
  <si>
    <t>Zhaoxian</t>
    <phoneticPr fontId="3" type="noConversion"/>
  </si>
  <si>
    <t>Xinle</t>
    <phoneticPr fontId="3" type="noConversion"/>
  </si>
  <si>
    <t>Date</t>
    <phoneticPr fontId="5" type="noConversion"/>
  </si>
  <si>
    <t>Daily maximum temperature</t>
  </si>
  <si>
    <t>Daily minimum temperature</t>
  </si>
  <si>
    <t>20-20 rainfall</t>
    <phoneticPr fontId="3" type="noConversion"/>
  </si>
  <si>
    <r>
      <rPr>
        <sz val="12"/>
        <color theme="1"/>
        <rFont val="等线"/>
        <family val="2"/>
        <charset val="134"/>
      </rPr>
      <t>新乐</t>
    </r>
  </si>
  <si>
    <t>Average temperature 4 times</t>
  </si>
  <si>
    <t>highest temperature</t>
  </si>
  <si>
    <t>lowest temperature</t>
  </si>
  <si>
    <t>Total sunshine hours</t>
    <phoneticPr fontId="3" type="noConversion"/>
  </si>
  <si>
    <r>
      <rPr>
        <sz val="12"/>
        <color theme="1"/>
        <rFont val="Tahoma"/>
        <family val="2"/>
      </rPr>
      <t>新乐</t>
    </r>
  </si>
  <si>
    <t>N0</t>
  </si>
  <si>
    <t>N120</t>
    <phoneticPr fontId="3" type="noConversion"/>
  </si>
  <si>
    <t>N180</t>
    <phoneticPr fontId="3" type="noConversion"/>
  </si>
  <si>
    <t>N240</t>
    <phoneticPr fontId="3" type="noConversion"/>
  </si>
  <si>
    <t>N300</t>
    <phoneticPr fontId="3" type="noConversion"/>
  </si>
  <si>
    <t>N rate</t>
    <phoneticPr fontId="3" type="noConversion"/>
  </si>
  <si>
    <t>2018-2019</t>
    <phoneticPr fontId="3" type="noConversion"/>
  </si>
  <si>
    <t>KN199</t>
    <phoneticPr fontId="3" type="noConversion"/>
  </si>
  <si>
    <t>JM585</t>
    <phoneticPr fontId="3" type="noConversion"/>
  </si>
  <si>
    <t>2019-2020</t>
    <phoneticPr fontId="3" type="noConversion"/>
  </si>
  <si>
    <t>Soil layer(cm)</t>
  </si>
  <si>
    <t>experiment Location</t>
  </si>
  <si>
    <t>0-20</t>
  </si>
  <si>
    <t>20-40</t>
  </si>
  <si>
    <r>
      <t>Soil bulk density (g cm</t>
    </r>
    <r>
      <rPr>
        <vertAlign val="superscript"/>
        <sz val="12"/>
        <color theme="1"/>
        <rFont val="Times New Roman"/>
        <family val="1"/>
      </rPr>
      <t>-3</t>
    </r>
    <r>
      <rPr>
        <sz val="12"/>
        <color theme="1"/>
        <rFont val="Times New Roman"/>
        <family val="1"/>
      </rPr>
      <t>)</t>
    </r>
  </si>
  <si>
    <r>
      <t>Organic matter (g kg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>)</t>
    </r>
  </si>
  <si>
    <r>
      <t>Available N (mg kg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>)</t>
    </r>
  </si>
  <si>
    <r>
      <t>Available P (mg kg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>)</t>
    </r>
  </si>
  <si>
    <r>
      <t>Available K (mg kg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>)</t>
    </r>
  </si>
  <si>
    <t>Nitrogen accumulation at maturity</t>
  </si>
  <si>
    <t>Total</t>
    <phoneticPr fontId="3" type="noConversion"/>
  </si>
  <si>
    <t>Grain</t>
    <phoneticPr fontId="3" type="noConversion"/>
  </si>
  <si>
    <t>NHI</t>
    <phoneticPr fontId="3" type="noConversion"/>
  </si>
  <si>
    <t>NUE</t>
    <phoneticPr fontId="3" type="noConversion"/>
  </si>
  <si>
    <t>Water cost</t>
  </si>
  <si>
    <t>Fertilizer cost</t>
  </si>
  <si>
    <t>Cost of cultivation</t>
  </si>
  <si>
    <t>Gross profit</t>
  </si>
  <si>
    <t>Economic return</t>
  </si>
  <si>
    <t>Cost of cultivation</t>
    <phoneticPr fontId="3" type="noConversion"/>
  </si>
  <si>
    <t>Water cost</t>
    <phoneticPr fontId="3" type="noConversion"/>
  </si>
  <si>
    <t>Fertilizer cost</t>
    <phoneticPr fontId="3" type="noConversion"/>
  </si>
  <si>
    <t>Gross profit</t>
    <phoneticPr fontId="3" type="noConversion"/>
  </si>
  <si>
    <t>Economic benefit</t>
    <phoneticPr fontId="3" type="noConversion"/>
  </si>
  <si>
    <t>variety</t>
    <phoneticPr fontId="3" type="noConversion"/>
  </si>
  <si>
    <t>0-20</t>
    <phoneticPr fontId="3" type="noConversion"/>
  </si>
  <si>
    <t>20-40</t>
    <phoneticPr fontId="3" type="noConversion"/>
  </si>
  <si>
    <t>growing season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(* #,##0.00_);_(* \(#,##0.00\);_(* &quot;-&quot;??_);_(@_)"/>
    <numFmt numFmtId="176" formatCode="0.0_);[Red]\(0.0\)"/>
    <numFmt numFmtId="177" formatCode="0.00_);[Red]\(0.00\)"/>
    <numFmt numFmtId="178" formatCode="0_);[Red]\(0\)"/>
  </numFmts>
  <fonts count="17">
    <font>
      <sz val="12"/>
      <color theme="1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sz val="12"/>
      <color theme="1"/>
      <name val="等线"/>
      <family val="2"/>
      <charset val="134"/>
    </font>
    <font>
      <sz val="9"/>
      <name val="等线"/>
      <family val="2"/>
      <charset val="134"/>
      <scheme val="minor"/>
    </font>
    <font>
      <sz val="11"/>
      <color theme="1"/>
      <name val="Tahoma"/>
      <family val="2"/>
    </font>
    <font>
      <sz val="9"/>
      <name val="宋体"/>
      <family val="3"/>
      <charset val="134"/>
    </font>
    <font>
      <sz val="12"/>
      <color indexed="8"/>
      <name val="Times New Roman"/>
      <family val="1"/>
    </font>
    <font>
      <sz val="12"/>
      <color theme="1"/>
      <name val="Times New Roman"/>
      <family val="1"/>
    </font>
    <font>
      <sz val="12"/>
      <color theme="1"/>
      <name val="Tahoma"/>
      <family val="2"/>
    </font>
    <font>
      <sz val="9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rgb="FFFF0000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  <font>
      <sz val="12"/>
      <color rgb="FFFF0000"/>
      <name val="等线"/>
      <family val="2"/>
      <charset val="134"/>
      <scheme val="minor"/>
    </font>
    <font>
      <sz val="12"/>
      <color rgb="FF000000"/>
      <name val="等线"/>
      <family val="4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43" fontId="1" fillId="0" borderId="0" applyFont="0" applyFill="0" applyBorder="0" applyAlignment="0" applyProtection="0">
      <alignment vertical="center"/>
    </xf>
    <xf numFmtId="0" fontId="4" fillId="0" borderId="0">
      <alignment vertical="center"/>
    </xf>
  </cellStyleXfs>
  <cellXfs count="73">
    <xf numFmtId="0" fontId="0" fillId="0" borderId="0" xfId="0">
      <alignment vertical="center"/>
    </xf>
    <xf numFmtId="0" fontId="7" fillId="0" borderId="0" xfId="0" applyFont="1">
      <alignment vertical="center"/>
    </xf>
    <xf numFmtId="176" fontId="7" fillId="0" borderId="0" xfId="0" applyNumberFormat="1" applyFont="1" applyBorder="1" applyAlignment="1" applyProtection="1">
      <alignment horizontal="center" vertical="center" wrapText="1"/>
    </xf>
    <xf numFmtId="176" fontId="7" fillId="0" borderId="0" xfId="0" applyNumberFormat="1" applyFont="1" applyFill="1" applyBorder="1" applyAlignment="1" applyProtection="1">
      <alignment horizontal="center" vertical="center" wrapText="1"/>
    </xf>
    <xf numFmtId="176" fontId="7" fillId="0" borderId="0" xfId="0" applyNumberFormat="1" applyFont="1" applyBorder="1" applyAlignment="1">
      <alignment horizontal="center" vertical="center" wrapText="1"/>
    </xf>
    <xf numFmtId="0" fontId="7" fillId="0" borderId="0" xfId="0" applyFont="1" applyBorder="1" applyAlignment="1">
      <alignment horizontal="center" vertical="center" wrapText="1"/>
    </xf>
    <xf numFmtId="43" fontId="7" fillId="0" borderId="0" xfId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177" fontId="13" fillId="0" borderId="0" xfId="0" applyNumberFormat="1" applyFont="1">
      <alignment vertical="center"/>
    </xf>
    <xf numFmtId="177" fontId="7" fillId="0" borderId="0" xfId="0" applyNumberFormat="1" applyFont="1">
      <alignment vertical="center"/>
    </xf>
    <xf numFmtId="177" fontId="11" fillId="0" borderId="0" xfId="0" applyNumberFormat="1" applyFont="1">
      <alignment vertical="center"/>
    </xf>
    <xf numFmtId="0" fontId="7" fillId="0" borderId="0" xfId="0" applyFont="1" applyAlignment="1">
      <alignment horizontal="center"/>
    </xf>
    <xf numFmtId="177" fontId="11" fillId="2" borderId="0" xfId="0" applyNumberFormat="1" applyFont="1" applyFill="1" applyAlignment="1">
      <alignment horizontal="center" vertical="center"/>
    </xf>
    <xf numFmtId="177" fontId="7" fillId="0" borderId="0" xfId="0" applyNumberFormat="1" applyFont="1" applyAlignment="1">
      <alignment horizontal="center" vertical="center"/>
    </xf>
    <xf numFmtId="177" fontId="7" fillId="0" borderId="0" xfId="1" applyNumberFormat="1" applyFont="1" applyAlignment="1">
      <alignment horizontal="center" vertical="center"/>
    </xf>
    <xf numFmtId="176" fontId="7" fillId="0" borderId="0" xfId="0" applyNumberFormat="1" applyFont="1" applyAlignment="1">
      <alignment horizontal="center" vertical="center"/>
    </xf>
    <xf numFmtId="176" fontId="7" fillId="0" borderId="0" xfId="0" applyNumberFormat="1" applyFont="1">
      <alignment vertical="center"/>
    </xf>
    <xf numFmtId="176" fontId="7" fillId="0" borderId="0" xfId="1" applyNumberFormat="1" applyFont="1" applyAlignment="1">
      <alignment horizontal="center" vertical="center"/>
    </xf>
    <xf numFmtId="176" fontId="13" fillId="0" borderId="0" xfId="0" applyNumberFormat="1" applyFont="1">
      <alignment vertical="center"/>
    </xf>
    <xf numFmtId="176" fontId="7" fillId="0" borderId="0" xfId="0" applyNumberFormat="1" applyFont="1" applyAlignment="1">
      <alignment horizontal="center"/>
    </xf>
    <xf numFmtId="176" fontId="11" fillId="0" borderId="0" xfId="0" applyNumberFormat="1" applyFont="1">
      <alignment vertical="center"/>
    </xf>
    <xf numFmtId="176" fontId="13" fillId="0" borderId="0" xfId="0" applyNumberFormat="1" applyFont="1" applyFill="1">
      <alignment vertical="center"/>
    </xf>
    <xf numFmtId="177" fontId="14" fillId="0" borderId="0" xfId="1" applyNumberFormat="1" applyFont="1" applyAlignment="1">
      <alignment horizontal="center" vertical="center" wrapText="1"/>
    </xf>
    <xf numFmtId="176" fontId="6" fillId="0" borderId="0" xfId="0" applyNumberFormat="1" applyFont="1" applyBorder="1" applyAlignment="1">
      <alignment horizontal="center" vertical="center"/>
    </xf>
    <xf numFmtId="176" fontId="7" fillId="0" borderId="0" xfId="2" applyNumberFormat="1" applyFont="1" applyBorder="1" applyAlignment="1">
      <alignment horizontal="center" vertical="center"/>
    </xf>
    <xf numFmtId="176" fontId="7" fillId="0" borderId="0" xfId="2" applyNumberFormat="1" applyFont="1">
      <alignment vertical="center"/>
    </xf>
    <xf numFmtId="176" fontId="7" fillId="0" borderId="0" xfId="0" applyNumberFormat="1" applyFont="1" applyBorder="1" applyAlignment="1">
      <alignment horizontal="center" vertical="center"/>
    </xf>
    <xf numFmtId="176" fontId="7" fillId="0" borderId="0" xfId="0" applyNumberFormat="1" applyFont="1" applyFill="1" applyBorder="1" applyAlignment="1">
      <alignment horizontal="center" vertical="center" wrapText="1"/>
    </xf>
    <xf numFmtId="176" fontId="7" fillId="0" borderId="0" xfId="0" applyNumberFormat="1" applyFont="1" applyAlignment="1">
      <alignment vertical="center"/>
    </xf>
    <xf numFmtId="176" fontId="7" fillId="0" borderId="0" xfId="0" applyNumberFormat="1" applyFont="1" applyAlignment="1"/>
    <xf numFmtId="176" fontId="7" fillId="0" borderId="0" xfId="0" applyNumberFormat="1" applyFont="1" applyBorder="1" applyAlignment="1">
      <alignment vertical="center"/>
    </xf>
    <xf numFmtId="176" fontId="6" fillId="0" borderId="0" xfId="0" applyNumberFormat="1" applyFont="1" applyBorder="1" applyAlignment="1">
      <alignment horizontal="center" vertical="center" wrapText="1"/>
    </xf>
    <xf numFmtId="0" fontId="11" fillId="0" borderId="0" xfId="0" applyFont="1" applyFill="1" applyAlignment="1">
      <alignment horizontal="center" vertical="center"/>
    </xf>
    <xf numFmtId="178" fontId="7" fillId="0" borderId="0" xfId="1" applyNumberFormat="1" applyFont="1" applyAlignment="1">
      <alignment horizontal="center" vertical="center"/>
    </xf>
    <xf numFmtId="178" fontId="7" fillId="0" borderId="0" xfId="0" applyNumberFormat="1" applyFont="1" applyBorder="1" applyAlignment="1">
      <alignment horizontal="center" vertical="center" wrapText="1"/>
    </xf>
    <xf numFmtId="178" fontId="11" fillId="2" borderId="0" xfId="0" applyNumberFormat="1" applyFont="1" applyFill="1" applyAlignment="1">
      <alignment horizontal="center" vertical="center"/>
    </xf>
    <xf numFmtId="178" fontId="11" fillId="0" borderId="0" xfId="0" applyNumberFormat="1" applyFont="1" applyFill="1" applyAlignment="1">
      <alignment horizontal="center" vertical="center"/>
    </xf>
    <xf numFmtId="178" fontId="12" fillId="0" borderId="0" xfId="0" applyNumberFormat="1" applyFont="1" applyAlignment="1">
      <alignment horizontal="center" vertical="center"/>
    </xf>
    <xf numFmtId="178" fontId="7" fillId="0" borderId="0" xfId="0" applyNumberFormat="1" applyFont="1" applyAlignment="1">
      <alignment horizontal="center" vertical="center"/>
    </xf>
    <xf numFmtId="178" fontId="0" fillId="0" borderId="0" xfId="0" applyNumberFormat="1" applyAlignment="1">
      <alignment horizontal="center" vertical="center"/>
    </xf>
    <xf numFmtId="178" fontId="9" fillId="0" borderId="0" xfId="0" applyNumberFormat="1" applyFont="1" applyBorder="1" applyAlignment="1">
      <alignment horizontal="center" vertical="center" wrapText="1"/>
    </xf>
    <xf numFmtId="178" fontId="7" fillId="2" borderId="0" xfId="0" applyNumberFormat="1" applyFont="1" applyFill="1" applyAlignment="1">
      <alignment horizontal="center" vertical="center"/>
    </xf>
    <xf numFmtId="178" fontId="7" fillId="2" borderId="0" xfId="1" applyNumberFormat="1" applyFont="1" applyFill="1" applyAlignment="1">
      <alignment horizontal="center" vertical="center"/>
    </xf>
    <xf numFmtId="178" fontId="0" fillId="2" borderId="0" xfId="0" applyNumberFormat="1" applyFill="1" applyAlignment="1">
      <alignment horizontal="center" vertical="center"/>
    </xf>
    <xf numFmtId="177" fontId="7" fillId="0" borderId="0" xfId="0" applyNumberFormat="1" applyFont="1" applyAlignment="1">
      <alignment horizontal="center" vertical="center"/>
    </xf>
    <xf numFmtId="176" fontId="7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16" fillId="0" borderId="0" xfId="0" applyFont="1">
      <alignment vertical="center"/>
    </xf>
    <xf numFmtId="177" fontId="0" fillId="0" borderId="0" xfId="0" applyNumberFormat="1" applyFill="1" applyAlignment="1">
      <alignment horizontal="center" vertical="center"/>
    </xf>
    <xf numFmtId="177" fontId="0" fillId="0" borderId="0" xfId="0" applyNumberFormat="1" applyFill="1">
      <alignment vertical="center"/>
    </xf>
    <xf numFmtId="177" fontId="0" fillId="0" borderId="0" xfId="0" applyNumberFormat="1">
      <alignment vertical="center"/>
    </xf>
    <xf numFmtId="0" fontId="15" fillId="2" borderId="0" xfId="0" applyFont="1" applyFill="1">
      <alignment vertical="center"/>
    </xf>
    <xf numFmtId="177" fontId="7" fillId="0" borderId="0" xfId="0" applyNumberFormat="1" applyFont="1" applyAlignment="1">
      <alignment vertical="center"/>
    </xf>
    <xf numFmtId="176" fontId="7" fillId="2" borderId="0" xfId="0" applyNumberFormat="1" applyFont="1" applyFill="1" applyAlignment="1">
      <alignment horizontal="center" vertical="center"/>
    </xf>
    <xf numFmtId="176" fontId="11" fillId="0" borderId="0" xfId="0" applyNumberFormat="1" applyFont="1" applyFill="1" applyAlignment="1">
      <alignment horizontal="center" vertical="center"/>
    </xf>
    <xf numFmtId="176" fontId="7" fillId="0" borderId="0" xfId="0" applyNumberFormat="1" applyFont="1" applyFill="1" applyAlignment="1">
      <alignment horizontal="center" vertical="center"/>
    </xf>
    <xf numFmtId="176" fontId="7" fillId="0" borderId="0" xfId="1" applyNumberFormat="1" applyFont="1" applyFill="1" applyAlignment="1">
      <alignment horizontal="center" vertical="center"/>
    </xf>
    <xf numFmtId="176" fontId="7" fillId="0" borderId="0" xfId="0" applyNumberFormat="1" applyFont="1" applyFill="1" applyAlignment="1">
      <alignment vertical="center"/>
    </xf>
    <xf numFmtId="0" fontId="7" fillId="0" borderId="0" xfId="0" applyFont="1" applyAlignment="1">
      <alignment vertical="center"/>
    </xf>
    <xf numFmtId="0" fontId="7" fillId="0" borderId="0" xfId="0" applyFont="1" applyFill="1" applyAlignment="1">
      <alignment horizontal="center" vertical="center"/>
    </xf>
    <xf numFmtId="43" fontId="7" fillId="0" borderId="0" xfId="1" applyFont="1" applyFill="1" applyAlignment="1">
      <alignment horizontal="center" vertical="center"/>
    </xf>
    <xf numFmtId="177" fontId="13" fillId="0" borderId="0" xfId="0" applyNumberFormat="1" applyFont="1" applyFill="1" applyAlignment="1">
      <alignment horizontal="center" vertical="center"/>
    </xf>
    <xf numFmtId="177" fontId="13" fillId="2" borderId="0" xfId="0" applyNumberFormat="1" applyFont="1" applyFill="1" applyAlignment="1">
      <alignment horizontal="center" vertical="center"/>
    </xf>
    <xf numFmtId="177" fontId="7" fillId="2" borderId="0" xfId="0" applyNumberFormat="1" applyFont="1" applyFill="1" applyAlignment="1">
      <alignment horizontal="center" vertical="center"/>
    </xf>
    <xf numFmtId="176" fontId="7" fillId="2" borderId="0" xfId="1" applyNumberFormat="1" applyFont="1" applyFill="1" applyAlignment="1">
      <alignment horizontal="center" vertical="center"/>
    </xf>
    <xf numFmtId="176" fontId="13" fillId="2" borderId="0" xfId="0" applyNumberFormat="1" applyFont="1" applyFill="1">
      <alignment vertical="center"/>
    </xf>
    <xf numFmtId="176" fontId="7" fillId="2" borderId="0" xfId="0" applyNumberFormat="1" applyFont="1" applyFill="1">
      <alignment vertical="center"/>
    </xf>
    <xf numFmtId="177" fontId="7" fillId="2" borderId="0" xfId="0" applyNumberFormat="1" applyFont="1" applyFill="1">
      <alignment vertical="center"/>
    </xf>
    <xf numFmtId="0" fontId="7" fillId="2" borderId="0" xfId="0" applyFont="1" applyFill="1" applyAlignment="1">
      <alignment horizontal="center" vertical="center"/>
    </xf>
    <xf numFmtId="43" fontId="7" fillId="2" borderId="0" xfId="1" applyFont="1" applyFill="1" applyAlignment="1">
      <alignment horizontal="center" vertical="center"/>
    </xf>
    <xf numFmtId="0" fontId="12" fillId="0" borderId="0" xfId="0" applyFont="1" applyAlignment="1">
      <alignment horizontal="center" vertical="center"/>
    </xf>
    <xf numFmtId="178" fontId="12" fillId="0" borderId="0" xfId="0" applyNumberFormat="1" applyFont="1" applyAlignment="1">
      <alignment horizontal="center" vertical="center"/>
    </xf>
  </cellXfs>
  <cellStyles count="3">
    <cellStyle name="常规" xfId="0" builtinId="0"/>
    <cellStyle name="常规 2" xfId="2" xr:uid="{A224BD37-96FF-9F4F-B004-5488577D037E}"/>
    <cellStyle name="千位分隔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4B7B3C-7DDC-DA41-AD19-5BF0EC31D778}">
  <dimension ref="A1:U497"/>
  <sheetViews>
    <sheetView topLeftCell="A478" workbookViewId="0">
      <selection activeCell="C499" sqref="C499"/>
    </sheetView>
  </sheetViews>
  <sheetFormatPr baseColWidth="10" defaultRowHeight="16"/>
  <cols>
    <col min="1" max="1" width="11" style="17" bestFit="1" customWidth="1"/>
    <col min="2" max="2" width="10" style="17" bestFit="1" customWidth="1"/>
    <col min="3" max="3" width="25.6640625" style="17" bestFit="1" customWidth="1"/>
    <col min="4" max="4" width="25.33203125" style="17" bestFit="1" customWidth="1"/>
    <col min="5" max="5" width="12.6640625" style="17" bestFit="1" customWidth="1"/>
    <col min="6" max="6" width="10.83203125" style="17"/>
    <col min="7" max="7" width="9.33203125" style="30" bestFit="1" customWidth="1"/>
    <col min="8" max="8" width="11" style="30" bestFit="1" customWidth="1"/>
    <col min="9" max="9" width="25.83203125" style="30" bestFit="1" customWidth="1"/>
    <col min="10" max="10" width="17.83203125" style="30" bestFit="1" customWidth="1"/>
    <col min="11" max="11" width="17.33203125" style="30" bestFit="1" customWidth="1"/>
    <col min="12" max="12" width="12.6640625" style="30" bestFit="1" customWidth="1"/>
    <col min="13" max="13" width="19.1640625" style="30" bestFit="1" customWidth="1"/>
    <col min="14" max="14" width="10.83203125" style="17"/>
    <col min="15" max="15" width="8.83203125" style="17" bestFit="1" customWidth="1"/>
    <col min="16" max="16" width="11" style="17" bestFit="1" customWidth="1"/>
    <col min="17" max="17" width="25.83203125" style="17" bestFit="1" customWidth="1"/>
    <col min="18" max="18" width="17.83203125" style="17" bestFit="1" customWidth="1"/>
    <col min="19" max="19" width="17.33203125" style="17" bestFit="1" customWidth="1"/>
    <col min="20" max="20" width="12.6640625" style="17" bestFit="1" customWidth="1"/>
    <col min="21" max="21" width="19.1640625" style="17" bestFit="1" customWidth="1"/>
    <col min="22" max="16384" width="10.83203125" style="17"/>
  </cols>
  <sheetData>
    <row r="1" spans="1:21">
      <c r="A1" s="24" t="s">
        <v>4</v>
      </c>
      <c r="B1" s="24" t="s">
        <v>0</v>
      </c>
      <c r="C1" s="25" t="s">
        <v>5</v>
      </c>
      <c r="D1" s="25" t="s">
        <v>6</v>
      </c>
      <c r="E1" s="25" t="s">
        <v>7</v>
      </c>
      <c r="G1" s="24" t="s">
        <v>0</v>
      </c>
      <c r="H1" s="24" t="s">
        <v>4</v>
      </c>
      <c r="I1" s="26" t="s">
        <v>9</v>
      </c>
      <c r="J1" s="26" t="s">
        <v>10</v>
      </c>
      <c r="K1" s="26" t="s">
        <v>11</v>
      </c>
      <c r="L1" s="25" t="s">
        <v>7</v>
      </c>
      <c r="M1" s="26" t="s">
        <v>12</v>
      </c>
      <c r="O1" s="24" t="s">
        <v>0</v>
      </c>
      <c r="P1" s="24" t="s">
        <v>4</v>
      </c>
      <c r="Q1" s="26" t="s">
        <v>9</v>
      </c>
      <c r="R1" s="26" t="s">
        <v>10</v>
      </c>
      <c r="S1" s="26" t="s">
        <v>11</v>
      </c>
      <c r="T1" s="25" t="s">
        <v>7</v>
      </c>
      <c r="U1" s="26" t="s">
        <v>12</v>
      </c>
    </row>
    <row r="2" spans="1:21">
      <c r="A2" s="25">
        <v>43384</v>
      </c>
      <c r="B2" s="25" t="s">
        <v>1</v>
      </c>
      <c r="C2" s="2">
        <v>19.8</v>
      </c>
      <c r="D2" s="2">
        <v>5</v>
      </c>
      <c r="E2" s="2">
        <v>0</v>
      </c>
      <c r="G2" s="26" t="s">
        <v>2</v>
      </c>
      <c r="H2" s="26">
        <v>43380</v>
      </c>
      <c r="I2" s="26">
        <v>15.1</v>
      </c>
      <c r="J2" s="26">
        <v>24.1</v>
      </c>
      <c r="K2" s="26">
        <v>9.1999999999999993</v>
      </c>
      <c r="L2" s="26">
        <v>0</v>
      </c>
      <c r="M2" s="26">
        <v>10.1</v>
      </c>
      <c r="O2" s="26" t="s">
        <v>3</v>
      </c>
      <c r="P2" s="26">
        <v>43377</v>
      </c>
      <c r="Q2" s="26">
        <v>19.3</v>
      </c>
      <c r="R2" s="26">
        <v>27.8</v>
      </c>
      <c r="S2" s="26">
        <v>13.2</v>
      </c>
      <c r="T2" s="26">
        <v>0</v>
      </c>
      <c r="U2" s="26">
        <v>9.3000000000000007</v>
      </c>
    </row>
    <row r="3" spans="1:21">
      <c r="A3" s="25">
        <v>43385</v>
      </c>
      <c r="B3" s="25" t="s">
        <v>1</v>
      </c>
      <c r="C3" s="2">
        <v>19.2</v>
      </c>
      <c r="D3" s="2">
        <v>5.7</v>
      </c>
      <c r="E3" s="2">
        <v>0</v>
      </c>
      <c r="G3" s="26" t="s">
        <v>2</v>
      </c>
      <c r="H3" s="26">
        <v>43381</v>
      </c>
      <c r="I3" s="26">
        <v>14.7</v>
      </c>
      <c r="J3" s="26">
        <v>25.4</v>
      </c>
      <c r="K3" s="26">
        <v>5.3</v>
      </c>
      <c r="L3" s="26">
        <v>0</v>
      </c>
      <c r="M3" s="26">
        <v>9.1</v>
      </c>
      <c r="O3" s="26" t="s">
        <v>13</v>
      </c>
      <c r="P3" s="26">
        <v>43378</v>
      </c>
      <c r="Q3" s="26">
        <v>19</v>
      </c>
      <c r="R3" s="26">
        <v>27.5</v>
      </c>
      <c r="S3" s="26">
        <v>13.2</v>
      </c>
      <c r="T3" s="26">
        <v>0</v>
      </c>
      <c r="U3" s="26">
        <v>8.6999999999999993</v>
      </c>
    </row>
    <row r="4" spans="1:21">
      <c r="A4" s="25">
        <v>43386</v>
      </c>
      <c r="B4" s="25" t="s">
        <v>1</v>
      </c>
      <c r="C4" s="2">
        <v>19.3</v>
      </c>
      <c r="D4" s="2">
        <v>7.8</v>
      </c>
      <c r="E4" s="2">
        <v>0</v>
      </c>
      <c r="G4" s="26" t="s">
        <v>2</v>
      </c>
      <c r="H4" s="26">
        <v>43382</v>
      </c>
      <c r="I4" s="26">
        <v>13.4</v>
      </c>
      <c r="J4" s="26">
        <v>19</v>
      </c>
      <c r="K4" s="26">
        <v>8.4</v>
      </c>
      <c r="L4" s="26">
        <v>0</v>
      </c>
      <c r="M4" s="26">
        <v>9.8000000000000007</v>
      </c>
      <c r="O4" s="26" t="s">
        <v>13</v>
      </c>
      <c r="P4" s="26">
        <v>43379</v>
      </c>
      <c r="Q4" s="26">
        <v>19.600000000000001</v>
      </c>
      <c r="R4" s="26">
        <v>23.4</v>
      </c>
      <c r="S4" s="26">
        <v>17.100000000000001</v>
      </c>
      <c r="T4" s="26">
        <v>0</v>
      </c>
      <c r="U4" s="26">
        <v>9.1999999999999993</v>
      </c>
    </row>
    <row r="5" spans="1:21">
      <c r="A5" s="25">
        <v>43387</v>
      </c>
      <c r="B5" s="25" t="s">
        <v>1</v>
      </c>
      <c r="C5" s="2">
        <v>21.8</v>
      </c>
      <c r="D5" s="2">
        <v>10.9</v>
      </c>
      <c r="E5" s="2">
        <v>0</v>
      </c>
      <c r="G5" s="26" t="s">
        <v>2</v>
      </c>
      <c r="H5" s="26">
        <v>43383</v>
      </c>
      <c r="I5" s="26">
        <v>9.9</v>
      </c>
      <c r="J5" s="26">
        <v>19.5</v>
      </c>
      <c r="K5" s="26">
        <v>0.7</v>
      </c>
      <c r="L5" s="26">
        <v>0</v>
      </c>
      <c r="M5" s="26">
        <v>10.7</v>
      </c>
      <c r="O5" s="26" t="s">
        <v>13</v>
      </c>
      <c r="P5" s="26">
        <v>43380</v>
      </c>
      <c r="Q5" s="26">
        <v>17</v>
      </c>
      <c r="R5" s="26">
        <v>23.2</v>
      </c>
      <c r="S5" s="26">
        <v>11.8</v>
      </c>
      <c r="T5" s="26">
        <v>0</v>
      </c>
      <c r="U5" s="26">
        <v>10.1</v>
      </c>
    </row>
    <row r="6" spans="1:21">
      <c r="A6" s="25">
        <v>43388</v>
      </c>
      <c r="B6" s="25" t="s">
        <v>1</v>
      </c>
      <c r="C6" s="2">
        <v>21.4</v>
      </c>
      <c r="D6" s="2">
        <v>10</v>
      </c>
      <c r="E6" s="2">
        <v>1</v>
      </c>
      <c r="G6" s="26" t="s">
        <v>2</v>
      </c>
      <c r="H6" s="26">
        <v>43384</v>
      </c>
      <c r="I6" s="26">
        <v>11.4</v>
      </c>
      <c r="J6" s="26">
        <v>19.600000000000001</v>
      </c>
      <c r="K6" s="26">
        <v>2.7</v>
      </c>
      <c r="L6" s="26">
        <v>0</v>
      </c>
      <c r="M6" s="26">
        <v>8.6999999999999993</v>
      </c>
      <c r="O6" s="26" t="s">
        <v>13</v>
      </c>
      <c r="P6" s="26">
        <v>43381</v>
      </c>
      <c r="Q6" s="26">
        <v>16.3</v>
      </c>
      <c r="R6" s="26">
        <v>23.5</v>
      </c>
      <c r="S6" s="26">
        <v>10</v>
      </c>
      <c r="T6" s="26">
        <v>0</v>
      </c>
      <c r="U6" s="26">
        <v>9.8000000000000007</v>
      </c>
    </row>
    <row r="7" spans="1:21">
      <c r="A7" s="25">
        <v>43389</v>
      </c>
      <c r="B7" s="25" t="s">
        <v>1</v>
      </c>
      <c r="C7" s="2">
        <v>19.100000000000001</v>
      </c>
      <c r="D7" s="2">
        <v>9.6</v>
      </c>
      <c r="E7" s="3">
        <v>19</v>
      </c>
      <c r="G7" s="26" t="s">
        <v>2</v>
      </c>
      <c r="H7" s="26">
        <v>43385</v>
      </c>
      <c r="I7" s="26">
        <v>12.3</v>
      </c>
      <c r="J7" s="26">
        <v>19.3</v>
      </c>
      <c r="K7" s="26">
        <v>3.4</v>
      </c>
      <c r="L7" s="26">
        <v>0</v>
      </c>
      <c r="M7" s="26">
        <v>3.7</v>
      </c>
      <c r="O7" s="26" t="s">
        <v>13</v>
      </c>
      <c r="P7" s="26">
        <v>43382</v>
      </c>
      <c r="Q7" s="26">
        <v>15</v>
      </c>
      <c r="R7" s="26">
        <v>18.600000000000001</v>
      </c>
      <c r="S7" s="26">
        <v>10.7</v>
      </c>
      <c r="T7" s="26">
        <v>0</v>
      </c>
      <c r="U7" s="26">
        <v>9.8000000000000007</v>
      </c>
    </row>
    <row r="8" spans="1:21">
      <c r="A8" s="25">
        <v>43390</v>
      </c>
      <c r="B8" s="25" t="s">
        <v>1</v>
      </c>
      <c r="C8" s="2">
        <v>18.7</v>
      </c>
      <c r="D8" s="2">
        <v>7</v>
      </c>
      <c r="E8" s="2">
        <v>0</v>
      </c>
      <c r="G8" s="26" t="s">
        <v>2</v>
      </c>
      <c r="H8" s="26">
        <v>43386</v>
      </c>
      <c r="I8" s="26">
        <v>12.5</v>
      </c>
      <c r="J8" s="26">
        <v>21.3</v>
      </c>
      <c r="K8" s="26">
        <v>6.3</v>
      </c>
      <c r="L8" s="26">
        <v>0</v>
      </c>
      <c r="M8" s="26">
        <v>0</v>
      </c>
      <c r="O8" s="26" t="s">
        <v>13</v>
      </c>
      <c r="P8" s="26">
        <v>43383</v>
      </c>
      <c r="Q8" s="26">
        <v>12.4</v>
      </c>
      <c r="R8" s="26">
        <v>19</v>
      </c>
      <c r="S8" s="26">
        <v>4.9000000000000004</v>
      </c>
      <c r="T8" s="26">
        <v>0</v>
      </c>
      <c r="U8" s="26">
        <v>9.6</v>
      </c>
    </row>
    <row r="9" spans="1:21">
      <c r="A9" s="25">
        <v>43391</v>
      </c>
      <c r="B9" s="25" t="s">
        <v>1</v>
      </c>
      <c r="C9" s="2">
        <v>19.3</v>
      </c>
      <c r="D9" s="2">
        <v>7.2</v>
      </c>
      <c r="E9" s="2">
        <v>0</v>
      </c>
      <c r="G9" s="26" t="s">
        <v>2</v>
      </c>
      <c r="H9" s="26">
        <v>43387</v>
      </c>
      <c r="I9" s="26">
        <v>13.5</v>
      </c>
      <c r="J9" s="26">
        <v>22.7</v>
      </c>
      <c r="K9" s="26">
        <v>7.5</v>
      </c>
      <c r="L9" s="26">
        <v>0</v>
      </c>
      <c r="M9" s="26">
        <v>3.2</v>
      </c>
      <c r="O9" s="26" t="s">
        <v>13</v>
      </c>
      <c r="P9" s="26">
        <v>43384</v>
      </c>
      <c r="Q9" s="26">
        <v>12.1</v>
      </c>
      <c r="R9" s="26">
        <v>19.600000000000001</v>
      </c>
      <c r="S9" s="26">
        <v>6.2</v>
      </c>
      <c r="T9" s="26">
        <v>0</v>
      </c>
      <c r="U9" s="26">
        <v>9.9</v>
      </c>
    </row>
    <row r="10" spans="1:21">
      <c r="A10" s="25">
        <v>43392</v>
      </c>
      <c r="B10" s="25" t="s">
        <v>1</v>
      </c>
      <c r="C10" s="2">
        <v>19.5</v>
      </c>
      <c r="D10" s="2">
        <v>6</v>
      </c>
      <c r="E10" s="2">
        <v>0</v>
      </c>
      <c r="G10" s="26" t="s">
        <v>2</v>
      </c>
      <c r="H10" s="26">
        <v>43388</v>
      </c>
      <c r="I10" s="26">
        <v>14.5</v>
      </c>
      <c r="J10" s="26">
        <v>23.2</v>
      </c>
      <c r="K10" s="26">
        <v>7.7</v>
      </c>
      <c r="L10" s="26">
        <v>0.6</v>
      </c>
      <c r="M10" s="26">
        <v>0</v>
      </c>
      <c r="O10" s="26" t="s">
        <v>13</v>
      </c>
      <c r="P10" s="26">
        <v>43385</v>
      </c>
      <c r="Q10" s="26">
        <v>12.8</v>
      </c>
      <c r="R10" s="26">
        <v>18.5</v>
      </c>
      <c r="S10" s="26">
        <v>7.7</v>
      </c>
      <c r="T10" s="26">
        <v>0</v>
      </c>
      <c r="U10" s="26">
        <v>6.1</v>
      </c>
    </row>
    <row r="11" spans="1:21">
      <c r="A11" s="25">
        <v>43393</v>
      </c>
      <c r="B11" s="25" t="s">
        <v>1</v>
      </c>
      <c r="C11" s="2">
        <v>17.5</v>
      </c>
      <c r="D11" s="2">
        <v>7.7</v>
      </c>
      <c r="E11" s="2">
        <v>0</v>
      </c>
      <c r="G11" s="26" t="s">
        <v>2</v>
      </c>
      <c r="H11" s="26">
        <v>43389</v>
      </c>
      <c r="I11" s="26">
        <v>13.6</v>
      </c>
      <c r="J11" s="26">
        <v>18.8</v>
      </c>
      <c r="K11" s="26">
        <v>11</v>
      </c>
      <c r="L11" s="26">
        <v>7.7</v>
      </c>
      <c r="M11" s="26">
        <v>0</v>
      </c>
      <c r="O11" s="26" t="s">
        <v>13</v>
      </c>
      <c r="P11" s="26">
        <v>43386</v>
      </c>
      <c r="Q11" s="26">
        <v>13.8</v>
      </c>
      <c r="R11" s="26">
        <v>20</v>
      </c>
      <c r="S11" s="26">
        <v>9.1</v>
      </c>
      <c r="T11" s="26">
        <v>0</v>
      </c>
      <c r="U11" s="26">
        <v>6.5</v>
      </c>
    </row>
    <row r="12" spans="1:21">
      <c r="A12" s="25">
        <v>43394</v>
      </c>
      <c r="B12" s="25" t="s">
        <v>1</v>
      </c>
      <c r="C12" s="2">
        <v>20.2</v>
      </c>
      <c r="D12" s="2">
        <v>11.3</v>
      </c>
      <c r="E12" s="2">
        <v>0</v>
      </c>
      <c r="G12" s="26" t="s">
        <v>2</v>
      </c>
      <c r="H12" s="26">
        <v>43390</v>
      </c>
      <c r="I12" s="26">
        <v>11.8</v>
      </c>
      <c r="J12" s="26">
        <v>18.399999999999999</v>
      </c>
      <c r="K12" s="26">
        <v>6</v>
      </c>
      <c r="L12" s="26">
        <v>0</v>
      </c>
      <c r="M12" s="26">
        <v>0</v>
      </c>
      <c r="O12" s="26" t="s">
        <v>13</v>
      </c>
      <c r="P12" s="26">
        <v>43387</v>
      </c>
      <c r="Q12" s="26">
        <v>14.4</v>
      </c>
      <c r="R12" s="26">
        <v>19.5</v>
      </c>
      <c r="S12" s="26">
        <v>10.7</v>
      </c>
      <c r="T12" s="26">
        <v>0</v>
      </c>
      <c r="U12" s="26">
        <v>7.1</v>
      </c>
    </row>
    <row r="13" spans="1:21">
      <c r="A13" s="25">
        <v>43395</v>
      </c>
      <c r="B13" s="25" t="s">
        <v>1</v>
      </c>
      <c r="C13" s="2">
        <v>24</v>
      </c>
      <c r="D13" s="2">
        <v>8.1999999999999993</v>
      </c>
      <c r="E13" s="2">
        <v>0</v>
      </c>
      <c r="G13" s="26" t="s">
        <v>2</v>
      </c>
      <c r="H13" s="26">
        <v>43391</v>
      </c>
      <c r="I13" s="26">
        <v>11.9</v>
      </c>
      <c r="J13" s="26">
        <v>18.8</v>
      </c>
      <c r="K13" s="26">
        <v>5.7</v>
      </c>
      <c r="L13" s="26">
        <v>0</v>
      </c>
      <c r="M13" s="26">
        <v>7.2</v>
      </c>
      <c r="O13" s="26" t="s">
        <v>13</v>
      </c>
      <c r="P13" s="26">
        <v>43388</v>
      </c>
      <c r="Q13" s="26">
        <v>14.4</v>
      </c>
      <c r="R13" s="26">
        <v>18.399999999999999</v>
      </c>
      <c r="S13" s="26">
        <v>10.3</v>
      </c>
      <c r="T13" s="26">
        <v>0</v>
      </c>
      <c r="U13" s="26">
        <v>0</v>
      </c>
    </row>
    <row r="14" spans="1:21">
      <c r="A14" s="25">
        <v>43396</v>
      </c>
      <c r="B14" s="25" t="s">
        <v>1</v>
      </c>
      <c r="C14" s="2">
        <v>21.8</v>
      </c>
      <c r="D14" s="2">
        <v>5.7</v>
      </c>
      <c r="E14" s="2">
        <v>0</v>
      </c>
      <c r="G14" s="26" t="s">
        <v>2</v>
      </c>
      <c r="H14" s="26">
        <v>43392</v>
      </c>
      <c r="I14" s="26">
        <v>9.6999999999999993</v>
      </c>
      <c r="J14" s="26">
        <v>19.100000000000001</v>
      </c>
      <c r="K14" s="26">
        <v>4.4000000000000004</v>
      </c>
      <c r="L14" s="26">
        <v>0</v>
      </c>
      <c r="M14" s="26">
        <v>9.1999999999999993</v>
      </c>
      <c r="O14" s="26" t="s">
        <v>13</v>
      </c>
      <c r="P14" s="26">
        <v>43389</v>
      </c>
      <c r="Q14" s="26">
        <v>12.8</v>
      </c>
      <c r="R14" s="26">
        <v>18.8</v>
      </c>
      <c r="S14" s="26">
        <v>8.1</v>
      </c>
      <c r="T14" s="26">
        <v>0.3</v>
      </c>
      <c r="U14" s="26">
        <v>6.7</v>
      </c>
    </row>
    <row r="15" spans="1:21">
      <c r="A15" s="25">
        <v>43397</v>
      </c>
      <c r="B15" s="25" t="s">
        <v>1</v>
      </c>
      <c r="C15" s="2">
        <v>24.1</v>
      </c>
      <c r="D15" s="2">
        <v>5.9</v>
      </c>
      <c r="E15" s="2">
        <v>0</v>
      </c>
      <c r="G15" s="26" t="s">
        <v>2</v>
      </c>
      <c r="H15" s="26">
        <v>43393</v>
      </c>
      <c r="I15" s="26">
        <v>10.7</v>
      </c>
      <c r="J15" s="26">
        <v>17.100000000000001</v>
      </c>
      <c r="K15" s="26">
        <v>4.3</v>
      </c>
      <c r="L15" s="26">
        <v>0</v>
      </c>
      <c r="M15" s="26">
        <v>0</v>
      </c>
      <c r="O15" s="26" t="s">
        <v>13</v>
      </c>
      <c r="P15" s="26">
        <v>43390</v>
      </c>
      <c r="Q15" s="26">
        <v>11.8</v>
      </c>
      <c r="R15" s="26">
        <v>17.8</v>
      </c>
      <c r="S15" s="26">
        <v>7.6</v>
      </c>
      <c r="T15" s="26">
        <v>0</v>
      </c>
      <c r="U15" s="26">
        <v>3.5</v>
      </c>
    </row>
    <row r="16" spans="1:21">
      <c r="A16" s="25">
        <v>43398</v>
      </c>
      <c r="B16" s="25" t="s">
        <v>1</v>
      </c>
      <c r="C16" s="2">
        <v>18.8</v>
      </c>
      <c r="D16" s="2">
        <v>9.1999999999999993</v>
      </c>
      <c r="E16" s="2">
        <v>0</v>
      </c>
      <c r="G16" s="26" t="s">
        <v>2</v>
      </c>
      <c r="H16" s="26">
        <v>43394</v>
      </c>
      <c r="I16" s="26">
        <v>14.5</v>
      </c>
      <c r="J16" s="26">
        <v>20.9</v>
      </c>
      <c r="K16" s="26">
        <v>10.8</v>
      </c>
      <c r="L16" s="26">
        <v>0</v>
      </c>
      <c r="M16" s="26">
        <v>3.5</v>
      </c>
      <c r="O16" s="26" t="s">
        <v>13</v>
      </c>
      <c r="P16" s="26">
        <v>43391</v>
      </c>
      <c r="Q16" s="26">
        <v>11.9</v>
      </c>
      <c r="R16" s="26">
        <v>18.100000000000001</v>
      </c>
      <c r="S16" s="26">
        <v>7.5</v>
      </c>
      <c r="T16" s="26">
        <v>0</v>
      </c>
      <c r="U16" s="26">
        <v>6.3</v>
      </c>
    </row>
    <row r="17" spans="1:21">
      <c r="A17" s="25">
        <v>43399</v>
      </c>
      <c r="B17" s="25" t="s">
        <v>1</v>
      </c>
      <c r="C17" s="2">
        <v>17.3</v>
      </c>
      <c r="D17" s="2">
        <v>5.7</v>
      </c>
      <c r="E17" s="2">
        <v>0</v>
      </c>
      <c r="G17" s="26" t="s">
        <v>2</v>
      </c>
      <c r="H17" s="26">
        <v>43395</v>
      </c>
      <c r="I17" s="26">
        <v>14.6</v>
      </c>
      <c r="J17" s="26">
        <v>23.5</v>
      </c>
      <c r="K17" s="26">
        <v>6.6</v>
      </c>
      <c r="L17" s="26">
        <v>0</v>
      </c>
      <c r="M17" s="26">
        <v>0</v>
      </c>
      <c r="O17" s="26" t="s">
        <v>13</v>
      </c>
      <c r="P17" s="26">
        <v>43392</v>
      </c>
      <c r="Q17" s="26">
        <v>12.3</v>
      </c>
      <c r="R17" s="26">
        <v>19.399999999999999</v>
      </c>
      <c r="S17" s="26">
        <v>7.5</v>
      </c>
      <c r="T17" s="26">
        <v>0</v>
      </c>
      <c r="U17" s="26">
        <v>9.1</v>
      </c>
    </row>
    <row r="18" spans="1:21">
      <c r="A18" s="25">
        <v>43400</v>
      </c>
      <c r="B18" s="25" t="s">
        <v>1</v>
      </c>
      <c r="C18" s="2">
        <v>21.3</v>
      </c>
      <c r="D18" s="2">
        <v>4.5999999999999996</v>
      </c>
      <c r="E18" s="2">
        <v>0</v>
      </c>
      <c r="G18" s="26" t="s">
        <v>2</v>
      </c>
      <c r="H18" s="26">
        <v>43396</v>
      </c>
      <c r="I18" s="26">
        <v>13.8</v>
      </c>
      <c r="J18" s="26">
        <v>21.5</v>
      </c>
      <c r="K18" s="26">
        <v>4.9000000000000004</v>
      </c>
      <c r="L18" s="26">
        <v>0</v>
      </c>
      <c r="M18" s="26">
        <v>9.6</v>
      </c>
      <c r="O18" s="26" t="s">
        <v>13</v>
      </c>
      <c r="P18" s="26">
        <v>43393</v>
      </c>
      <c r="Q18" s="26">
        <v>13.2</v>
      </c>
      <c r="R18" s="26">
        <v>18.100000000000001</v>
      </c>
      <c r="S18" s="26">
        <v>9.3000000000000007</v>
      </c>
      <c r="T18" s="26">
        <v>0</v>
      </c>
      <c r="U18" s="26">
        <v>4.2</v>
      </c>
    </row>
    <row r="19" spans="1:21">
      <c r="A19" s="25">
        <v>43401</v>
      </c>
      <c r="B19" s="25" t="s">
        <v>1</v>
      </c>
      <c r="C19" s="2">
        <v>23.8</v>
      </c>
      <c r="D19" s="2">
        <v>7.5</v>
      </c>
      <c r="E19" s="2">
        <v>0</v>
      </c>
      <c r="G19" s="26" t="s">
        <v>2</v>
      </c>
      <c r="H19" s="26">
        <v>43397</v>
      </c>
      <c r="I19" s="26">
        <v>12.5</v>
      </c>
      <c r="J19" s="26">
        <v>23.9</v>
      </c>
      <c r="K19" s="26">
        <v>3</v>
      </c>
      <c r="L19" s="26">
        <v>0</v>
      </c>
      <c r="M19" s="26">
        <v>9.1999999999999993</v>
      </c>
      <c r="O19" s="26" t="s">
        <v>13</v>
      </c>
      <c r="P19" s="26">
        <v>43394</v>
      </c>
      <c r="Q19" s="26">
        <v>14.4</v>
      </c>
      <c r="R19" s="26">
        <v>20.2</v>
      </c>
      <c r="S19" s="26">
        <v>11.3</v>
      </c>
      <c r="T19" s="26">
        <v>0</v>
      </c>
      <c r="U19" s="26">
        <v>5.2</v>
      </c>
    </row>
    <row r="20" spans="1:21">
      <c r="A20" s="25">
        <v>43402</v>
      </c>
      <c r="B20" s="25" t="s">
        <v>1</v>
      </c>
      <c r="C20" s="2">
        <v>19.7</v>
      </c>
      <c r="D20" s="2">
        <v>7.6</v>
      </c>
      <c r="E20" s="2">
        <v>0</v>
      </c>
      <c r="G20" s="26" t="s">
        <v>2</v>
      </c>
      <c r="H20" s="26">
        <v>43398</v>
      </c>
      <c r="I20" s="26">
        <v>12.3</v>
      </c>
      <c r="J20" s="26">
        <v>16.8</v>
      </c>
      <c r="K20" s="26">
        <v>8.1</v>
      </c>
      <c r="L20" s="26">
        <v>0</v>
      </c>
      <c r="M20" s="26">
        <v>0</v>
      </c>
      <c r="O20" s="26" t="s">
        <v>13</v>
      </c>
      <c r="P20" s="26">
        <v>43395</v>
      </c>
      <c r="Q20" s="26">
        <v>14.5</v>
      </c>
      <c r="R20" s="26">
        <v>24.2</v>
      </c>
      <c r="S20" s="26">
        <v>9.4</v>
      </c>
      <c r="T20" s="26">
        <v>0</v>
      </c>
      <c r="U20" s="26">
        <v>6.9</v>
      </c>
    </row>
    <row r="21" spans="1:21">
      <c r="A21" s="25">
        <v>43403</v>
      </c>
      <c r="B21" s="25" t="s">
        <v>1</v>
      </c>
      <c r="C21" s="2">
        <v>20</v>
      </c>
      <c r="D21" s="2">
        <v>4.8</v>
      </c>
      <c r="E21" s="2">
        <v>0</v>
      </c>
      <c r="G21" s="26" t="s">
        <v>2</v>
      </c>
      <c r="H21" s="26">
        <v>43399</v>
      </c>
      <c r="I21" s="26">
        <v>11.5</v>
      </c>
      <c r="J21" s="26">
        <v>17.3</v>
      </c>
      <c r="K21" s="26">
        <v>6.2</v>
      </c>
      <c r="L21" s="26">
        <v>0</v>
      </c>
      <c r="M21" s="26">
        <v>9.1999999999999993</v>
      </c>
      <c r="O21" s="26" t="s">
        <v>13</v>
      </c>
      <c r="P21" s="26">
        <v>43396</v>
      </c>
      <c r="Q21" s="26">
        <v>13.5</v>
      </c>
      <c r="R21" s="26">
        <v>21.9</v>
      </c>
      <c r="S21" s="26">
        <v>5.9</v>
      </c>
      <c r="T21" s="26">
        <v>0</v>
      </c>
      <c r="U21" s="26">
        <v>9.1</v>
      </c>
    </row>
    <row r="22" spans="1:21">
      <c r="A22" s="25">
        <v>43404</v>
      </c>
      <c r="B22" s="25" t="s">
        <v>1</v>
      </c>
      <c r="C22" s="2">
        <v>17.899999999999999</v>
      </c>
      <c r="D22" s="2">
        <v>4.2</v>
      </c>
      <c r="E22" s="2">
        <v>0</v>
      </c>
      <c r="G22" s="26" t="s">
        <v>2</v>
      </c>
      <c r="H22" s="26">
        <v>43400</v>
      </c>
      <c r="I22" s="26">
        <v>9.9</v>
      </c>
      <c r="J22" s="26">
        <v>21.2</v>
      </c>
      <c r="K22" s="26">
        <v>-0.6</v>
      </c>
      <c r="L22" s="26">
        <v>0</v>
      </c>
      <c r="M22" s="26">
        <v>9.5</v>
      </c>
      <c r="O22" s="26" t="s">
        <v>13</v>
      </c>
      <c r="P22" s="26">
        <v>43397</v>
      </c>
      <c r="Q22" s="26">
        <v>15.2</v>
      </c>
      <c r="R22" s="26">
        <v>23.8</v>
      </c>
      <c r="S22" s="26">
        <v>8.6</v>
      </c>
      <c r="T22" s="26">
        <v>0</v>
      </c>
      <c r="U22" s="26">
        <v>9.1</v>
      </c>
    </row>
    <row r="23" spans="1:21">
      <c r="A23" s="25">
        <v>43405</v>
      </c>
      <c r="B23" s="25" t="s">
        <v>1</v>
      </c>
      <c r="C23" s="2">
        <v>19</v>
      </c>
      <c r="D23" s="2">
        <v>3.9</v>
      </c>
      <c r="E23" s="2">
        <v>0</v>
      </c>
      <c r="G23" s="26" t="s">
        <v>2</v>
      </c>
      <c r="H23" s="26">
        <v>43401</v>
      </c>
      <c r="I23" s="26">
        <v>14.1</v>
      </c>
      <c r="J23" s="26">
        <v>24.3</v>
      </c>
      <c r="K23" s="26">
        <v>3.8</v>
      </c>
      <c r="L23" s="26">
        <v>0</v>
      </c>
      <c r="M23" s="26">
        <v>10.3</v>
      </c>
      <c r="O23" s="26" t="s">
        <v>13</v>
      </c>
      <c r="P23" s="26">
        <v>43398</v>
      </c>
      <c r="Q23" s="26">
        <v>13.6</v>
      </c>
      <c r="R23" s="26">
        <v>18.7</v>
      </c>
      <c r="S23" s="26">
        <v>10.6</v>
      </c>
      <c r="T23" s="26">
        <v>0</v>
      </c>
      <c r="U23" s="26">
        <v>1.5</v>
      </c>
    </row>
    <row r="24" spans="1:21">
      <c r="A24" s="25">
        <v>43406</v>
      </c>
      <c r="B24" s="25" t="s">
        <v>1</v>
      </c>
      <c r="C24" s="2">
        <v>19.3</v>
      </c>
      <c r="D24" s="2">
        <v>5.6</v>
      </c>
      <c r="E24" s="2">
        <v>0</v>
      </c>
      <c r="G24" s="26" t="s">
        <v>2</v>
      </c>
      <c r="H24" s="26">
        <v>43402</v>
      </c>
      <c r="I24" s="26">
        <v>11.2</v>
      </c>
      <c r="J24" s="26">
        <v>19.100000000000001</v>
      </c>
      <c r="K24" s="26">
        <v>3.4</v>
      </c>
      <c r="L24" s="26">
        <v>0</v>
      </c>
      <c r="M24" s="26">
        <v>8.9</v>
      </c>
      <c r="O24" s="26" t="s">
        <v>13</v>
      </c>
      <c r="P24" s="26">
        <v>43399</v>
      </c>
      <c r="Q24" s="26">
        <v>12.4</v>
      </c>
      <c r="R24" s="26">
        <v>15.9</v>
      </c>
      <c r="S24" s="26">
        <v>7</v>
      </c>
      <c r="T24" s="26">
        <v>0</v>
      </c>
      <c r="U24" s="26">
        <v>9.1</v>
      </c>
    </row>
    <row r="25" spans="1:21">
      <c r="A25" s="25">
        <v>43407</v>
      </c>
      <c r="B25" s="25" t="s">
        <v>1</v>
      </c>
      <c r="C25" s="2">
        <v>18.899999999999999</v>
      </c>
      <c r="D25" s="2">
        <v>6.6</v>
      </c>
      <c r="E25" s="2">
        <v>0</v>
      </c>
      <c r="G25" s="26" t="s">
        <v>2</v>
      </c>
      <c r="H25" s="26">
        <v>43403</v>
      </c>
      <c r="I25" s="26">
        <v>8.5</v>
      </c>
      <c r="J25" s="26">
        <v>19.2</v>
      </c>
      <c r="K25" s="26">
        <v>1.6</v>
      </c>
      <c r="L25" s="26">
        <v>0</v>
      </c>
      <c r="M25" s="26">
        <v>9.1</v>
      </c>
      <c r="O25" s="26" t="s">
        <v>13</v>
      </c>
      <c r="P25" s="26">
        <v>43400</v>
      </c>
      <c r="Q25" s="26">
        <v>13.1</v>
      </c>
      <c r="R25" s="26">
        <v>21.6</v>
      </c>
      <c r="S25" s="26">
        <v>4.5</v>
      </c>
      <c r="T25" s="26">
        <v>0</v>
      </c>
      <c r="U25" s="26">
        <v>9</v>
      </c>
    </row>
    <row r="26" spans="1:21">
      <c r="A26" s="25">
        <v>43408</v>
      </c>
      <c r="B26" s="25" t="s">
        <v>1</v>
      </c>
      <c r="C26" s="2">
        <v>14.6</v>
      </c>
      <c r="D26" s="2">
        <v>8.6</v>
      </c>
      <c r="E26" s="2">
        <v>2.2999999999999998</v>
      </c>
      <c r="G26" s="26" t="s">
        <v>2</v>
      </c>
      <c r="H26" s="26">
        <v>43404</v>
      </c>
      <c r="I26" s="26">
        <v>8.4</v>
      </c>
      <c r="J26" s="26">
        <v>17.8</v>
      </c>
      <c r="K26" s="26">
        <v>2.5</v>
      </c>
      <c r="L26" s="26">
        <v>0</v>
      </c>
      <c r="M26" s="26">
        <v>8.1999999999999993</v>
      </c>
      <c r="O26" s="26" t="s">
        <v>13</v>
      </c>
      <c r="P26" s="26">
        <v>43401</v>
      </c>
      <c r="Q26" s="26">
        <v>15.8</v>
      </c>
      <c r="R26" s="26">
        <v>24</v>
      </c>
      <c r="S26" s="26">
        <v>9.4</v>
      </c>
      <c r="T26" s="26">
        <v>0</v>
      </c>
      <c r="U26" s="26">
        <v>9.1</v>
      </c>
    </row>
    <row r="27" spans="1:21">
      <c r="A27" s="25">
        <v>43409</v>
      </c>
      <c r="B27" s="25" t="s">
        <v>1</v>
      </c>
      <c r="C27" s="2">
        <v>9.8000000000000007</v>
      </c>
      <c r="D27" s="2">
        <v>6.8</v>
      </c>
      <c r="E27" s="2">
        <v>0.2</v>
      </c>
      <c r="G27" s="26" t="s">
        <v>2</v>
      </c>
      <c r="H27" s="26">
        <v>43405</v>
      </c>
      <c r="I27" s="26">
        <v>10.1</v>
      </c>
      <c r="J27" s="26">
        <v>18.8</v>
      </c>
      <c r="K27" s="26">
        <v>4.3</v>
      </c>
      <c r="L27" s="26">
        <v>0</v>
      </c>
      <c r="M27" s="26">
        <v>7.3</v>
      </c>
      <c r="O27" s="26" t="s">
        <v>13</v>
      </c>
      <c r="P27" s="26">
        <v>43402</v>
      </c>
      <c r="Q27" s="26">
        <v>12.1</v>
      </c>
      <c r="R27" s="26">
        <v>18.2</v>
      </c>
      <c r="S27" s="26">
        <v>6.7</v>
      </c>
      <c r="T27" s="26">
        <v>0</v>
      </c>
      <c r="U27" s="26">
        <v>7.4</v>
      </c>
    </row>
    <row r="28" spans="1:21">
      <c r="A28" s="25">
        <v>43410</v>
      </c>
      <c r="B28" s="25" t="s">
        <v>1</v>
      </c>
      <c r="C28" s="2">
        <v>9.5</v>
      </c>
      <c r="D28" s="2">
        <v>3.2</v>
      </c>
      <c r="E28" s="2">
        <v>0</v>
      </c>
      <c r="G28" s="26" t="s">
        <v>2</v>
      </c>
      <c r="H28" s="26">
        <v>43406</v>
      </c>
      <c r="I28" s="26">
        <v>10.3</v>
      </c>
      <c r="J28" s="26">
        <v>19.3</v>
      </c>
      <c r="K28" s="26">
        <v>4.4000000000000004</v>
      </c>
      <c r="L28" s="26">
        <v>0</v>
      </c>
      <c r="M28" s="26">
        <v>6.4</v>
      </c>
      <c r="O28" s="26" t="s">
        <v>13</v>
      </c>
      <c r="P28" s="26">
        <v>43403</v>
      </c>
      <c r="Q28" s="26">
        <v>11.6</v>
      </c>
      <c r="R28" s="26">
        <v>18.600000000000001</v>
      </c>
      <c r="S28" s="26">
        <v>4.7</v>
      </c>
      <c r="T28" s="26">
        <v>0</v>
      </c>
      <c r="U28" s="26">
        <v>9.1</v>
      </c>
    </row>
    <row r="29" spans="1:21">
      <c r="A29" s="25">
        <v>43411</v>
      </c>
      <c r="B29" s="25" t="s">
        <v>1</v>
      </c>
      <c r="C29" s="2">
        <v>13.2</v>
      </c>
      <c r="D29" s="2">
        <v>2.1</v>
      </c>
      <c r="E29" s="2">
        <v>0</v>
      </c>
      <c r="G29" s="26" t="s">
        <v>2</v>
      </c>
      <c r="H29" s="26">
        <v>43407</v>
      </c>
      <c r="I29" s="26">
        <v>10.199999999999999</v>
      </c>
      <c r="J29" s="26">
        <v>19.600000000000001</v>
      </c>
      <c r="K29" s="26">
        <v>3</v>
      </c>
      <c r="L29" s="26">
        <v>0</v>
      </c>
      <c r="M29" s="26">
        <v>8.8000000000000007</v>
      </c>
      <c r="O29" s="26" t="s">
        <v>13</v>
      </c>
      <c r="P29" s="26">
        <v>43404</v>
      </c>
      <c r="Q29" s="26">
        <v>10.5</v>
      </c>
      <c r="R29" s="26">
        <v>16.600000000000001</v>
      </c>
      <c r="S29" s="26">
        <v>4.9000000000000004</v>
      </c>
      <c r="T29" s="26">
        <v>0</v>
      </c>
      <c r="U29" s="26">
        <v>9.1</v>
      </c>
    </row>
    <row r="30" spans="1:21">
      <c r="A30" s="25">
        <v>43412</v>
      </c>
      <c r="B30" s="25" t="s">
        <v>1</v>
      </c>
      <c r="C30" s="2">
        <v>14.1</v>
      </c>
      <c r="D30" s="2">
        <v>6.4</v>
      </c>
      <c r="E30" s="2">
        <v>0</v>
      </c>
      <c r="G30" s="26" t="s">
        <v>2</v>
      </c>
      <c r="H30" s="26">
        <v>43408</v>
      </c>
      <c r="I30" s="26">
        <v>11.1</v>
      </c>
      <c r="J30" s="26">
        <v>14.9</v>
      </c>
      <c r="K30" s="26">
        <v>8.5</v>
      </c>
      <c r="L30" s="26">
        <v>0.6</v>
      </c>
      <c r="M30" s="26">
        <v>0</v>
      </c>
      <c r="O30" s="26" t="s">
        <v>13</v>
      </c>
      <c r="P30" s="26">
        <v>43405</v>
      </c>
      <c r="Q30" s="26">
        <v>11</v>
      </c>
      <c r="R30" s="26">
        <v>18.100000000000001</v>
      </c>
      <c r="S30" s="26">
        <v>5.7</v>
      </c>
      <c r="T30" s="26">
        <v>0</v>
      </c>
      <c r="U30" s="26">
        <v>8.1</v>
      </c>
    </row>
    <row r="31" spans="1:21">
      <c r="A31" s="25">
        <v>43413</v>
      </c>
      <c r="B31" s="25" t="s">
        <v>1</v>
      </c>
      <c r="C31" s="2">
        <v>18.8</v>
      </c>
      <c r="D31" s="2">
        <v>3.6</v>
      </c>
      <c r="E31" s="2">
        <v>0</v>
      </c>
      <c r="G31" s="26" t="s">
        <v>2</v>
      </c>
      <c r="H31" s="26">
        <v>43409</v>
      </c>
      <c r="I31" s="26">
        <v>7.9</v>
      </c>
      <c r="J31" s="26">
        <v>9.6</v>
      </c>
      <c r="K31" s="26">
        <v>7.2</v>
      </c>
      <c r="L31" s="26">
        <v>0.4</v>
      </c>
      <c r="M31" s="26">
        <v>0</v>
      </c>
      <c r="O31" s="26" t="s">
        <v>13</v>
      </c>
      <c r="P31" s="26">
        <v>43406</v>
      </c>
      <c r="Q31" s="26">
        <v>11.5</v>
      </c>
      <c r="R31" s="26">
        <v>17.5</v>
      </c>
      <c r="S31" s="26">
        <v>7.4</v>
      </c>
      <c r="T31" s="26">
        <v>0</v>
      </c>
      <c r="U31" s="26">
        <v>7</v>
      </c>
    </row>
    <row r="32" spans="1:21">
      <c r="A32" s="25">
        <v>43414</v>
      </c>
      <c r="B32" s="25" t="s">
        <v>1</v>
      </c>
      <c r="C32" s="2">
        <v>13</v>
      </c>
      <c r="D32" s="2">
        <v>2.2000000000000002</v>
      </c>
      <c r="E32" s="2">
        <v>0</v>
      </c>
      <c r="G32" s="26" t="s">
        <v>2</v>
      </c>
      <c r="H32" s="26">
        <v>43410</v>
      </c>
      <c r="I32" s="26">
        <v>5.9</v>
      </c>
      <c r="J32" s="26">
        <v>9.9</v>
      </c>
      <c r="K32" s="26">
        <v>0.9</v>
      </c>
      <c r="L32" s="26">
        <v>0</v>
      </c>
      <c r="M32" s="26">
        <v>0</v>
      </c>
      <c r="O32" s="26" t="s">
        <v>13</v>
      </c>
      <c r="P32" s="26">
        <v>43407</v>
      </c>
      <c r="Q32" s="26">
        <v>11.1</v>
      </c>
      <c r="R32" s="26">
        <v>18.2</v>
      </c>
      <c r="S32" s="26">
        <v>6.1</v>
      </c>
      <c r="T32" s="26">
        <v>0</v>
      </c>
      <c r="U32" s="26">
        <v>6.9</v>
      </c>
    </row>
    <row r="33" spans="1:21">
      <c r="A33" s="25">
        <v>43415</v>
      </c>
      <c r="B33" s="25" t="s">
        <v>1</v>
      </c>
      <c r="C33" s="2">
        <v>14.5</v>
      </c>
      <c r="D33" s="2">
        <v>4.0999999999999996</v>
      </c>
      <c r="E33" s="2">
        <v>0.1</v>
      </c>
      <c r="G33" s="26" t="s">
        <v>2</v>
      </c>
      <c r="H33" s="26">
        <v>43411</v>
      </c>
      <c r="I33" s="26">
        <v>6.6</v>
      </c>
      <c r="J33" s="26">
        <v>13.2</v>
      </c>
      <c r="K33" s="26">
        <v>1</v>
      </c>
      <c r="L33" s="26">
        <v>0</v>
      </c>
      <c r="M33" s="26">
        <v>6.5</v>
      </c>
      <c r="O33" s="26" t="s">
        <v>13</v>
      </c>
      <c r="P33" s="26">
        <v>43408</v>
      </c>
      <c r="Q33" s="26">
        <v>10.6</v>
      </c>
      <c r="R33" s="26">
        <v>14.4</v>
      </c>
      <c r="S33" s="26">
        <v>7.9</v>
      </c>
      <c r="T33" s="26">
        <v>0</v>
      </c>
      <c r="U33" s="26">
        <v>0</v>
      </c>
    </row>
    <row r="34" spans="1:21">
      <c r="A34" s="25">
        <v>43416</v>
      </c>
      <c r="B34" s="25" t="s">
        <v>1</v>
      </c>
      <c r="C34" s="2">
        <v>14.8</v>
      </c>
      <c r="D34" s="2">
        <v>3.2</v>
      </c>
      <c r="E34" s="2">
        <v>0</v>
      </c>
      <c r="G34" s="26" t="s">
        <v>2</v>
      </c>
      <c r="H34" s="26">
        <v>43412</v>
      </c>
      <c r="I34" s="26">
        <v>8.6999999999999993</v>
      </c>
      <c r="J34" s="26">
        <v>13.7</v>
      </c>
      <c r="K34" s="26">
        <v>5.7</v>
      </c>
      <c r="L34" s="26">
        <v>0</v>
      </c>
      <c r="M34" s="26">
        <v>8.1</v>
      </c>
      <c r="O34" s="26" t="s">
        <v>13</v>
      </c>
      <c r="P34" s="26">
        <v>43409</v>
      </c>
      <c r="Q34" s="26">
        <v>8.1999999999999993</v>
      </c>
      <c r="R34" s="26">
        <v>10.5</v>
      </c>
      <c r="S34" s="26">
        <v>6.9</v>
      </c>
      <c r="T34" s="26">
        <v>0</v>
      </c>
      <c r="U34" s="26">
        <v>3.7</v>
      </c>
    </row>
    <row r="35" spans="1:21">
      <c r="A35" s="25">
        <v>43417</v>
      </c>
      <c r="B35" s="25" t="s">
        <v>1</v>
      </c>
      <c r="C35" s="2">
        <v>11.7</v>
      </c>
      <c r="D35" s="2">
        <v>3.6</v>
      </c>
      <c r="E35" s="2">
        <v>0</v>
      </c>
      <c r="G35" s="26" t="s">
        <v>2</v>
      </c>
      <c r="H35" s="26">
        <v>43413</v>
      </c>
      <c r="I35" s="26">
        <v>7.1</v>
      </c>
      <c r="J35" s="26">
        <v>18.5</v>
      </c>
      <c r="K35" s="26">
        <v>-0.4</v>
      </c>
      <c r="L35" s="26">
        <v>0</v>
      </c>
      <c r="M35" s="26">
        <v>7.3</v>
      </c>
      <c r="O35" s="26" t="s">
        <v>13</v>
      </c>
      <c r="P35" s="26">
        <v>43410</v>
      </c>
      <c r="Q35" s="26">
        <v>6.7</v>
      </c>
      <c r="R35" s="26">
        <v>9.6</v>
      </c>
      <c r="S35" s="26">
        <v>3.9</v>
      </c>
      <c r="T35" s="26">
        <v>0</v>
      </c>
      <c r="U35" s="26">
        <v>0</v>
      </c>
    </row>
    <row r="36" spans="1:21">
      <c r="A36" s="25">
        <v>43418</v>
      </c>
      <c r="B36" s="25" t="s">
        <v>1</v>
      </c>
      <c r="C36" s="2">
        <v>12.1</v>
      </c>
      <c r="D36" s="2">
        <v>5.9</v>
      </c>
      <c r="E36" s="2">
        <v>0</v>
      </c>
      <c r="G36" s="26" t="s">
        <v>2</v>
      </c>
      <c r="H36" s="26">
        <v>43414</v>
      </c>
      <c r="I36" s="26">
        <v>8.3000000000000007</v>
      </c>
      <c r="J36" s="26">
        <v>12.7</v>
      </c>
      <c r="K36" s="26">
        <v>3.3</v>
      </c>
      <c r="L36" s="26">
        <v>0</v>
      </c>
      <c r="M36" s="26">
        <v>5.5</v>
      </c>
      <c r="O36" s="26" t="s">
        <v>13</v>
      </c>
      <c r="P36" s="26">
        <v>43411</v>
      </c>
      <c r="Q36" s="26">
        <v>6.9</v>
      </c>
      <c r="R36" s="26">
        <v>12.9</v>
      </c>
      <c r="S36" s="26">
        <v>2.2999999999999998</v>
      </c>
      <c r="T36" s="26">
        <v>0</v>
      </c>
      <c r="U36" s="26">
        <v>6.9</v>
      </c>
    </row>
    <row r="37" spans="1:21">
      <c r="A37" s="25">
        <v>43419</v>
      </c>
      <c r="B37" s="25" t="s">
        <v>1</v>
      </c>
      <c r="C37" s="2">
        <v>9.8000000000000007</v>
      </c>
      <c r="D37" s="2">
        <v>6.1</v>
      </c>
      <c r="E37" s="2">
        <v>0</v>
      </c>
      <c r="G37" s="26" t="s">
        <v>2</v>
      </c>
      <c r="H37" s="26">
        <v>43415</v>
      </c>
      <c r="I37" s="26">
        <v>7.4</v>
      </c>
      <c r="J37" s="26">
        <v>14.2</v>
      </c>
      <c r="K37" s="26">
        <v>4.8</v>
      </c>
      <c r="L37" s="26">
        <v>0.4</v>
      </c>
      <c r="M37" s="26">
        <v>6.3</v>
      </c>
      <c r="O37" s="26" t="s">
        <v>13</v>
      </c>
      <c r="P37" s="26">
        <v>43412</v>
      </c>
      <c r="Q37" s="26">
        <v>8.8000000000000007</v>
      </c>
      <c r="R37" s="26">
        <v>14.6</v>
      </c>
      <c r="S37" s="26">
        <v>4.5</v>
      </c>
      <c r="T37" s="26">
        <v>0</v>
      </c>
      <c r="U37" s="26">
        <v>7.5</v>
      </c>
    </row>
    <row r="38" spans="1:21">
      <c r="A38" s="25">
        <v>43420</v>
      </c>
      <c r="B38" s="25" t="s">
        <v>1</v>
      </c>
      <c r="C38" s="2">
        <v>9.3000000000000007</v>
      </c>
      <c r="D38" s="2">
        <v>4.9000000000000004</v>
      </c>
      <c r="E38" s="2">
        <v>0</v>
      </c>
      <c r="G38" s="26" t="s">
        <v>2</v>
      </c>
      <c r="H38" s="26">
        <v>43416</v>
      </c>
      <c r="I38" s="26">
        <v>5.7</v>
      </c>
      <c r="J38" s="26">
        <v>14.8</v>
      </c>
      <c r="K38" s="26">
        <v>-0.8</v>
      </c>
      <c r="L38" s="26">
        <v>0</v>
      </c>
      <c r="M38" s="26">
        <v>5.0999999999999996</v>
      </c>
      <c r="O38" s="26" t="s">
        <v>13</v>
      </c>
      <c r="P38" s="26">
        <v>43413</v>
      </c>
      <c r="Q38" s="26">
        <v>10.4</v>
      </c>
      <c r="R38" s="26">
        <v>19.2</v>
      </c>
      <c r="S38" s="26">
        <v>3.5</v>
      </c>
      <c r="T38" s="26">
        <v>0</v>
      </c>
      <c r="U38" s="26">
        <v>8.6</v>
      </c>
    </row>
    <row r="39" spans="1:21">
      <c r="A39" s="25">
        <v>43421</v>
      </c>
      <c r="B39" s="25" t="s">
        <v>1</v>
      </c>
      <c r="C39" s="2">
        <v>12.8</v>
      </c>
      <c r="D39" s="2">
        <v>2.5</v>
      </c>
      <c r="E39" s="2">
        <v>0</v>
      </c>
      <c r="G39" s="26" t="s">
        <v>2</v>
      </c>
      <c r="H39" s="26">
        <v>43417</v>
      </c>
      <c r="I39" s="26">
        <v>4.8</v>
      </c>
      <c r="J39" s="26">
        <v>9.1</v>
      </c>
      <c r="K39" s="26">
        <v>0.8</v>
      </c>
      <c r="L39" s="26">
        <v>0</v>
      </c>
      <c r="M39" s="26">
        <v>0</v>
      </c>
      <c r="O39" s="26" t="s">
        <v>13</v>
      </c>
      <c r="P39" s="26">
        <v>43414</v>
      </c>
      <c r="Q39" s="26">
        <v>8.3000000000000007</v>
      </c>
      <c r="R39" s="26">
        <v>12.8</v>
      </c>
      <c r="S39" s="26">
        <v>4.4000000000000004</v>
      </c>
      <c r="T39" s="26">
        <v>0</v>
      </c>
      <c r="U39" s="26">
        <v>5</v>
      </c>
    </row>
    <row r="40" spans="1:21">
      <c r="A40" s="25">
        <v>43422</v>
      </c>
      <c r="B40" s="25" t="s">
        <v>1</v>
      </c>
      <c r="C40" s="2">
        <v>15.1</v>
      </c>
      <c r="D40" s="2">
        <v>2.4</v>
      </c>
      <c r="E40" s="2">
        <v>0</v>
      </c>
      <c r="G40" s="26" t="s">
        <v>2</v>
      </c>
      <c r="H40" s="26">
        <v>43418</v>
      </c>
      <c r="I40" s="26">
        <v>8.4</v>
      </c>
      <c r="J40" s="26">
        <v>11.8</v>
      </c>
      <c r="K40" s="26">
        <v>4.5999999999999996</v>
      </c>
      <c r="L40" s="26">
        <v>0</v>
      </c>
      <c r="M40" s="26">
        <v>0</v>
      </c>
      <c r="O40" s="26" t="s">
        <v>13</v>
      </c>
      <c r="P40" s="26">
        <v>43415</v>
      </c>
      <c r="Q40" s="26">
        <v>9.9</v>
      </c>
      <c r="R40" s="26">
        <v>15.3</v>
      </c>
      <c r="S40" s="26">
        <v>5.3</v>
      </c>
      <c r="T40" s="26">
        <v>0</v>
      </c>
      <c r="U40" s="26">
        <v>7.9</v>
      </c>
    </row>
    <row r="41" spans="1:21">
      <c r="A41" s="25">
        <v>43423</v>
      </c>
      <c r="B41" s="25" t="s">
        <v>1</v>
      </c>
      <c r="C41" s="2">
        <v>13.7</v>
      </c>
      <c r="D41" s="2">
        <v>-0.7</v>
      </c>
      <c r="E41" s="2">
        <v>0</v>
      </c>
      <c r="G41" s="26" t="s">
        <v>2</v>
      </c>
      <c r="H41" s="26">
        <v>43419</v>
      </c>
      <c r="I41" s="26">
        <v>8</v>
      </c>
      <c r="J41" s="26">
        <v>9.9</v>
      </c>
      <c r="K41" s="26">
        <v>6.8</v>
      </c>
      <c r="L41" s="26">
        <v>0</v>
      </c>
      <c r="M41" s="26">
        <v>0</v>
      </c>
      <c r="O41" s="26" t="s">
        <v>13</v>
      </c>
      <c r="P41" s="26">
        <v>43416</v>
      </c>
      <c r="Q41" s="26">
        <v>8.3000000000000007</v>
      </c>
      <c r="R41" s="26">
        <v>15.9</v>
      </c>
      <c r="S41" s="26">
        <v>3.2</v>
      </c>
      <c r="T41" s="26">
        <v>0</v>
      </c>
      <c r="U41" s="26">
        <v>8</v>
      </c>
    </row>
    <row r="42" spans="1:21">
      <c r="A42" s="25">
        <v>43424</v>
      </c>
      <c r="B42" s="25" t="s">
        <v>1</v>
      </c>
      <c r="C42" s="2">
        <v>12.8</v>
      </c>
      <c r="D42" s="2">
        <v>-0.1</v>
      </c>
      <c r="E42" s="2">
        <v>0</v>
      </c>
      <c r="G42" s="26" t="s">
        <v>2</v>
      </c>
      <c r="H42" s="26">
        <v>43420</v>
      </c>
      <c r="I42" s="26">
        <v>5.2</v>
      </c>
      <c r="J42" s="26">
        <v>9.1999999999999993</v>
      </c>
      <c r="K42" s="26">
        <v>-0.6</v>
      </c>
      <c r="L42" s="26">
        <v>0</v>
      </c>
      <c r="M42" s="26">
        <v>6</v>
      </c>
      <c r="O42" s="26" t="s">
        <v>13</v>
      </c>
      <c r="P42" s="26">
        <v>43417</v>
      </c>
      <c r="Q42" s="26">
        <v>7.3</v>
      </c>
      <c r="R42" s="26">
        <v>11</v>
      </c>
      <c r="S42" s="26">
        <v>4.5999999999999996</v>
      </c>
      <c r="T42" s="26">
        <v>0</v>
      </c>
      <c r="U42" s="26">
        <v>5</v>
      </c>
    </row>
    <row r="43" spans="1:21">
      <c r="A43" s="25">
        <v>43425</v>
      </c>
      <c r="B43" s="25" t="s">
        <v>1</v>
      </c>
      <c r="C43" s="2">
        <v>10.6</v>
      </c>
      <c r="D43" s="2">
        <v>2.9</v>
      </c>
      <c r="E43" s="2">
        <v>0</v>
      </c>
      <c r="G43" s="26" t="s">
        <v>2</v>
      </c>
      <c r="H43" s="26">
        <v>43421</v>
      </c>
      <c r="I43" s="26">
        <v>5.8</v>
      </c>
      <c r="J43" s="26">
        <v>12.1</v>
      </c>
      <c r="K43" s="26">
        <v>-1.3</v>
      </c>
      <c r="L43" s="26">
        <v>0</v>
      </c>
      <c r="M43" s="26">
        <v>5.2</v>
      </c>
      <c r="O43" s="26" t="s">
        <v>13</v>
      </c>
      <c r="P43" s="26">
        <v>43418</v>
      </c>
      <c r="Q43" s="26">
        <v>9.3000000000000007</v>
      </c>
      <c r="R43" s="26">
        <v>12.2</v>
      </c>
      <c r="S43" s="26">
        <v>6.9</v>
      </c>
      <c r="T43" s="26">
        <v>0</v>
      </c>
      <c r="U43" s="26">
        <v>0</v>
      </c>
    </row>
    <row r="44" spans="1:21">
      <c r="A44" s="25">
        <v>43426</v>
      </c>
      <c r="B44" s="25" t="s">
        <v>1</v>
      </c>
      <c r="C44" s="2">
        <v>12.4</v>
      </c>
      <c r="D44" s="2">
        <v>-0.2</v>
      </c>
      <c r="E44" s="2">
        <v>0</v>
      </c>
      <c r="G44" s="26" t="s">
        <v>2</v>
      </c>
      <c r="H44" s="26">
        <v>43422</v>
      </c>
      <c r="I44" s="26">
        <v>7.8</v>
      </c>
      <c r="J44" s="26">
        <v>15</v>
      </c>
      <c r="K44" s="26">
        <v>0.2</v>
      </c>
      <c r="L44" s="26">
        <v>0</v>
      </c>
      <c r="M44" s="26">
        <v>8.3000000000000007</v>
      </c>
      <c r="O44" s="26" t="s">
        <v>13</v>
      </c>
      <c r="P44" s="26">
        <v>43419</v>
      </c>
      <c r="Q44" s="26">
        <v>9.1999999999999993</v>
      </c>
      <c r="R44" s="26">
        <v>10.4</v>
      </c>
      <c r="S44" s="26">
        <v>8.1999999999999993</v>
      </c>
      <c r="T44" s="26">
        <v>0</v>
      </c>
      <c r="U44" s="26">
        <v>0</v>
      </c>
    </row>
    <row r="45" spans="1:21">
      <c r="A45" s="25">
        <v>43427</v>
      </c>
      <c r="B45" s="25" t="s">
        <v>1</v>
      </c>
      <c r="C45" s="2">
        <v>7.6</v>
      </c>
      <c r="D45" s="2">
        <v>-1.7</v>
      </c>
      <c r="E45" s="2">
        <v>0</v>
      </c>
      <c r="G45" s="26" t="s">
        <v>2</v>
      </c>
      <c r="H45" s="26">
        <v>43423</v>
      </c>
      <c r="I45" s="26">
        <v>3.7</v>
      </c>
      <c r="J45" s="26">
        <v>13.9</v>
      </c>
      <c r="K45" s="26">
        <v>-4.5</v>
      </c>
      <c r="L45" s="26">
        <v>0</v>
      </c>
      <c r="M45" s="26">
        <v>9.1</v>
      </c>
      <c r="O45" s="26" t="s">
        <v>13</v>
      </c>
      <c r="P45" s="26">
        <v>43420</v>
      </c>
      <c r="Q45" s="26">
        <v>5.8</v>
      </c>
      <c r="R45" s="26">
        <v>8.5</v>
      </c>
      <c r="S45" s="26">
        <v>3.9</v>
      </c>
      <c r="T45" s="26">
        <v>0</v>
      </c>
      <c r="U45" s="26">
        <v>5.2</v>
      </c>
    </row>
    <row r="46" spans="1:21">
      <c r="A46" s="25">
        <v>43428</v>
      </c>
      <c r="B46" s="25" t="s">
        <v>1</v>
      </c>
      <c r="C46" s="2">
        <v>12</v>
      </c>
      <c r="D46" s="2">
        <v>-1.5</v>
      </c>
      <c r="E46" s="2">
        <v>0</v>
      </c>
      <c r="G46" s="26" t="s">
        <v>2</v>
      </c>
      <c r="H46" s="26">
        <v>43424</v>
      </c>
      <c r="I46" s="26">
        <v>4.7</v>
      </c>
      <c r="J46" s="26">
        <v>12.4</v>
      </c>
      <c r="K46" s="26">
        <v>-1.4</v>
      </c>
      <c r="L46" s="26">
        <v>0</v>
      </c>
      <c r="M46" s="26">
        <v>7.2</v>
      </c>
      <c r="O46" s="26" t="s">
        <v>13</v>
      </c>
      <c r="P46" s="26">
        <v>43421</v>
      </c>
      <c r="Q46" s="26">
        <v>6.7</v>
      </c>
      <c r="R46" s="26">
        <v>12.4</v>
      </c>
      <c r="S46" s="26">
        <v>3.2</v>
      </c>
      <c r="T46" s="26">
        <v>0</v>
      </c>
      <c r="U46" s="26">
        <v>7</v>
      </c>
    </row>
    <row r="47" spans="1:21">
      <c r="A47" s="25">
        <v>43429</v>
      </c>
      <c r="B47" s="25" t="s">
        <v>1</v>
      </c>
      <c r="C47" s="2">
        <v>14.1</v>
      </c>
      <c r="D47" s="2">
        <v>-0.2</v>
      </c>
      <c r="E47" s="2">
        <v>0</v>
      </c>
      <c r="G47" s="26" t="s">
        <v>2</v>
      </c>
      <c r="H47" s="26">
        <v>43425</v>
      </c>
      <c r="I47" s="26">
        <v>5.6</v>
      </c>
      <c r="J47" s="26">
        <v>10.4</v>
      </c>
      <c r="K47" s="26">
        <v>1.8</v>
      </c>
      <c r="L47" s="26">
        <v>0</v>
      </c>
      <c r="M47" s="26">
        <v>6.9</v>
      </c>
      <c r="O47" s="26" t="s">
        <v>13</v>
      </c>
      <c r="P47" s="26">
        <v>43422</v>
      </c>
      <c r="Q47" s="26">
        <v>7.9</v>
      </c>
      <c r="R47" s="26">
        <v>14.6</v>
      </c>
      <c r="S47" s="26">
        <v>3.1</v>
      </c>
      <c r="T47" s="26">
        <v>0</v>
      </c>
      <c r="U47" s="26">
        <v>8.5</v>
      </c>
    </row>
    <row r="48" spans="1:21">
      <c r="A48" s="25">
        <v>43430</v>
      </c>
      <c r="B48" s="25" t="s">
        <v>1</v>
      </c>
      <c r="C48" s="2">
        <v>10</v>
      </c>
      <c r="D48" s="2">
        <v>-0.1</v>
      </c>
      <c r="E48" s="2">
        <v>0</v>
      </c>
      <c r="G48" s="26" t="s">
        <v>2</v>
      </c>
      <c r="H48" s="26">
        <v>43426</v>
      </c>
      <c r="I48" s="26">
        <v>2.8</v>
      </c>
      <c r="J48" s="26">
        <v>12.5</v>
      </c>
      <c r="K48" s="26">
        <v>-4.5</v>
      </c>
      <c r="L48" s="26">
        <v>0</v>
      </c>
      <c r="M48" s="26">
        <v>9.1999999999999993</v>
      </c>
      <c r="O48" s="26" t="s">
        <v>13</v>
      </c>
      <c r="P48" s="26">
        <v>43423</v>
      </c>
      <c r="Q48" s="26">
        <v>5.7</v>
      </c>
      <c r="R48" s="26">
        <v>13.4</v>
      </c>
      <c r="S48" s="26">
        <v>1</v>
      </c>
      <c r="T48" s="26">
        <v>0</v>
      </c>
      <c r="U48" s="26">
        <v>7.6</v>
      </c>
    </row>
    <row r="49" spans="1:21">
      <c r="A49" s="25">
        <v>43431</v>
      </c>
      <c r="B49" s="25" t="s">
        <v>1</v>
      </c>
      <c r="C49" s="2">
        <v>11.8</v>
      </c>
      <c r="D49" s="2">
        <v>4.5</v>
      </c>
      <c r="E49" s="2">
        <v>0</v>
      </c>
      <c r="G49" s="26" t="s">
        <v>2</v>
      </c>
      <c r="H49" s="26">
        <v>43427</v>
      </c>
      <c r="I49" s="26">
        <v>3.6</v>
      </c>
      <c r="J49" s="26">
        <v>7.7</v>
      </c>
      <c r="K49" s="26">
        <v>0.3</v>
      </c>
      <c r="L49" s="26">
        <v>0</v>
      </c>
      <c r="M49" s="26">
        <v>2.2000000000000002</v>
      </c>
      <c r="O49" s="26" t="s">
        <v>13</v>
      </c>
      <c r="P49" s="26">
        <v>43424</v>
      </c>
      <c r="Q49" s="26">
        <v>6</v>
      </c>
      <c r="R49" s="26">
        <v>11.1</v>
      </c>
      <c r="S49" s="26">
        <v>1.4</v>
      </c>
      <c r="T49" s="26">
        <v>0</v>
      </c>
      <c r="U49" s="26">
        <v>5.5</v>
      </c>
    </row>
    <row r="50" spans="1:21">
      <c r="A50" s="25">
        <v>43432</v>
      </c>
      <c r="B50" s="25" t="s">
        <v>1</v>
      </c>
      <c r="C50" s="2">
        <v>9.4</v>
      </c>
      <c r="D50" s="2">
        <v>-0.7</v>
      </c>
      <c r="E50" s="2">
        <v>0</v>
      </c>
      <c r="G50" s="26" t="s">
        <v>2</v>
      </c>
      <c r="H50" s="26">
        <v>43428</v>
      </c>
      <c r="I50" s="26">
        <v>2.4</v>
      </c>
      <c r="J50" s="26">
        <v>11.8</v>
      </c>
      <c r="K50" s="26">
        <v>-5</v>
      </c>
      <c r="L50" s="26">
        <v>0</v>
      </c>
      <c r="M50" s="26">
        <v>7.5</v>
      </c>
      <c r="O50" s="26" t="s">
        <v>13</v>
      </c>
      <c r="P50" s="26">
        <v>43425</v>
      </c>
      <c r="Q50" s="26">
        <v>6</v>
      </c>
      <c r="R50" s="26">
        <v>10.199999999999999</v>
      </c>
      <c r="S50" s="26">
        <v>3.6</v>
      </c>
      <c r="T50" s="26">
        <v>0</v>
      </c>
      <c r="U50" s="26">
        <v>6.3</v>
      </c>
    </row>
    <row r="51" spans="1:21">
      <c r="A51" s="25">
        <v>43433</v>
      </c>
      <c r="B51" s="25" t="s">
        <v>1</v>
      </c>
      <c r="C51" s="2">
        <v>9</v>
      </c>
      <c r="D51" s="2">
        <v>-1.8</v>
      </c>
      <c r="E51" s="2">
        <v>0</v>
      </c>
      <c r="G51" s="26" t="s">
        <v>2</v>
      </c>
      <c r="H51" s="26">
        <v>43429</v>
      </c>
      <c r="I51" s="26">
        <v>3</v>
      </c>
      <c r="J51" s="26">
        <v>13.4</v>
      </c>
      <c r="K51" s="26">
        <v>-4</v>
      </c>
      <c r="L51" s="26">
        <v>0</v>
      </c>
      <c r="M51" s="26">
        <v>7.8</v>
      </c>
      <c r="O51" s="26" t="s">
        <v>13</v>
      </c>
      <c r="P51" s="26">
        <v>43426</v>
      </c>
      <c r="Q51" s="26">
        <v>3.9</v>
      </c>
      <c r="R51" s="26">
        <v>11</v>
      </c>
      <c r="S51" s="26">
        <v>-1</v>
      </c>
      <c r="T51" s="26">
        <v>0</v>
      </c>
      <c r="U51" s="26">
        <v>8.9</v>
      </c>
    </row>
    <row r="52" spans="1:21">
      <c r="A52" s="25">
        <v>43434</v>
      </c>
      <c r="B52" s="25" t="s">
        <v>1</v>
      </c>
      <c r="C52" s="2">
        <v>9.3000000000000007</v>
      </c>
      <c r="D52" s="2">
        <v>-1</v>
      </c>
      <c r="E52" s="2">
        <v>0</v>
      </c>
      <c r="G52" s="26" t="s">
        <v>2</v>
      </c>
      <c r="H52" s="26">
        <v>43430</v>
      </c>
      <c r="I52" s="26">
        <v>1.5</v>
      </c>
      <c r="J52" s="26">
        <v>6.4</v>
      </c>
      <c r="K52" s="26">
        <v>-3.2</v>
      </c>
      <c r="L52" s="26">
        <v>0</v>
      </c>
      <c r="M52" s="26">
        <v>0</v>
      </c>
      <c r="O52" s="26" t="s">
        <v>13</v>
      </c>
      <c r="P52" s="26">
        <v>43427</v>
      </c>
      <c r="Q52" s="26">
        <v>2.7</v>
      </c>
      <c r="R52" s="26">
        <v>7.6</v>
      </c>
      <c r="S52" s="26">
        <v>-0.3</v>
      </c>
      <c r="T52" s="26">
        <v>0</v>
      </c>
      <c r="U52" s="26">
        <v>0</v>
      </c>
    </row>
    <row r="53" spans="1:21">
      <c r="A53" s="25">
        <v>43435</v>
      </c>
      <c r="B53" s="25" t="s">
        <v>1</v>
      </c>
      <c r="C53" s="3">
        <v>5.4</v>
      </c>
      <c r="D53" s="3">
        <v>-1.3</v>
      </c>
      <c r="E53" s="2">
        <v>0</v>
      </c>
      <c r="G53" s="26" t="s">
        <v>2</v>
      </c>
      <c r="H53" s="26">
        <v>43431</v>
      </c>
      <c r="I53" s="26">
        <v>6.3</v>
      </c>
      <c r="J53" s="26">
        <v>12.4</v>
      </c>
      <c r="K53" s="26">
        <v>3.3</v>
      </c>
      <c r="L53" s="26">
        <v>0</v>
      </c>
      <c r="M53" s="26">
        <v>5.9</v>
      </c>
      <c r="O53" s="26" t="s">
        <v>13</v>
      </c>
      <c r="P53" s="26">
        <v>43428</v>
      </c>
      <c r="Q53" s="26">
        <v>4.3</v>
      </c>
      <c r="R53" s="26">
        <v>12.6</v>
      </c>
      <c r="S53" s="26">
        <v>-1</v>
      </c>
      <c r="T53" s="26">
        <v>0</v>
      </c>
      <c r="U53" s="26">
        <v>7.2</v>
      </c>
    </row>
    <row r="54" spans="1:21">
      <c r="A54" s="25">
        <v>43436</v>
      </c>
      <c r="B54" s="25" t="s">
        <v>1</v>
      </c>
      <c r="C54" s="3">
        <v>8</v>
      </c>
      <c r="D54" s="3">
        <v>4</v>
      </c>
      <c r="E54" s="3">
        <v>1.1000000000000001</v>
      </c>
      <c r="G54" s="26" t="s">
        <v>2</v>
      </c>
      <c r="H54" s="26">
        <v>43432</v>
      </c>
      <c r="I54" s="26">
        <v>4.0999999999999996</v>
      </c>
      <c r="J54" s="26">
        <v>9.1999999999999993</v>
      </c>
      <c r="K54" s="26">
        <v>1.1000000000000001</v>
      </c>
      <c r="L54" s="26">
        <v>0</v>
      </c>
      <c r="M54" s="26">
        <v>6.4</v>
      </c>
      <c r="O54" s="26" t="s">
        <v>13</v>
      </c>
      <c r="P54" s="26">
        <v>43429</v>
      </c>
      <c r="Q54" s="26">
        <v>5.0999999999999996</v>
      </c>
      <c r="R54" s="26">
        <v>12.1</v>
      </c>
      <c r="S54" s="26">
        <v>0.3</v>
      </c>
      <c r="T54" s="26">
        <v>0</v>
      </c>
      <c r="U54" s="26">
        <v>7.2</v>
      </c>
    </row>
    <row r="55" spans="1:21">
      <c r="A55" s="25">
        <v>43437</v>
      </c>
      <c r="B55" s="25" t="s">
        <v>1</v>
      </c>
      <c r="C55" s="3">
        <v>7.9</v>
      </c>
      <c r="D55" s="3">
        <v>1.7</v>
      </c>
      <c r="E55" s="3">
        <v>0</v>
      </c>
      <c r="G55" s="26" t="s">
        <v>2</v>
      </c>
      <c r="H55" s="26">
        <v>43433</v>
      </c>
      <c r="I55" s="26">
        <v>4.0999999999999996</v>
      </c>
      <c r="J55" s="26">
        <v>9.3000000000000007</v>
      </c>
      <c r="K55" s="26">
        <v>0.1</v>
      </c>
      <c r="L55" s="26">
        <v>0</v>
      </c>
      <c r="M55" s="26">
        <v>6.7</v>
      </c>
      <c r="O55" s="26" t="s">
        <v>13</v>
      </c>
      <c r="P55" s="26">
        <v>43430</v>
      </c>
      <c r="Q55" s="26">
        <v>6.2</v>
      </c>
      <c r="R55" s="26">
        <v>14.1</v>
      </c>
      <c r="S55" s="26">
        <v>1.2</v>
      </c>
      <c r="T55" s="26">
        <v>0</v>
      </c>
      <c r="U55" s="26">
        <v>5.5</v>
      </c>
    </row>
    <row r="56" spans="1:21">
      <c r="A56" s="25">
        <v>43438</v>
      </c>
      <c r="B56" s="25" t="s">
        <v>1</v>
      </c>
      <c r="C56" s="3">
        <v>6.4</v>
      </c>
      <c r="D56" s="3">
        <v>-2</v>
      </c>
      <c r="E56" s="3">
        <v>0</v>
      </c>
      <c r="G56" s="26" t="s">
        <v>2</v>
      </c>
      <c r="H56" s="26">
        <v>43434</v>
      </c>
      <c r="I56" s="26">
        <v>2.7</v>
      </c>
      <c r="J56" s="26">
        <v>9.1</v>
      </c>
      <c r="K56" s="26">
        <v>-1.9</v>
      </c>
      <c r="L56" s="26">
        <v>0</v>
      </c>
      <c r="M56" s="26">
        <v>3.2</v>
      </c>
      <c r="O56" s="26" t="s">
        <v>13</v>
      </c>
      <c r="P56" s="26">
        <v>43431</v>
      </c>
      <c r="Q56" s="26">
        <v>6.5</v>
      </c>
      <c r="R56" s="26">
        <v>10.3</v>
      </c>
      <c r="S56" s="26">
        <v>3.1</v>
      </c>
      <c r="T56" s="26">
        <v>0</v>
      </c>
      <c r="U56" s="26">
        <v>6.1</v>
      </c>
    </row>
    <row r="57" spans="1:21">
      <c r="A57" s="25">
        <v>43439</v>
      </c>
      <c r="B57" s="25" t="s">
        <v>1</v>
      </c>
      <c r="C57" s="3">
        <v>2.2999999999999998</v>
      </c>
      <c r="D57" s="3">
        <v>-2.1</v>
      </c>
      <c r="E57" s="3">
        <v>4.0999999999999996</v>
      </c>
      <c r="G57" s="26" t="s">
        <v>2</v>
      </c>
      <c r="H57" s="26">
        <v>43435</v>
      </c>
      <c r="I57" s="26">
        <v>3.1</v>
      </c>
      <c r="J57" s="26">
        <v>6.3</v>
      </c>
      <c r="K57" s="26">
        <v>-1.4</v>
      </c>
      <c r="L57" s="26">
        <v>0</v>
      </c>
      <c r="M57" s="26">
        <v>0</v>
      </c>
      <c r="O57" s="26" t="s">
        <v>13</v>
      </c>
      <c r="P57" s="26">
        <v>43432</v>
      </c>
      <c r="Q57" s="26">
        <v>3.8</v>
      </c>
      <c r="R57" s="26">
        <v>9.4</v>
      </c>
      <c r="S57" s="26">
        <v>0.5</v>
      </c>
      <c r="T57" s="26">
        <v>0</v>
      </c>
      <c r="U57" s="26">
        <v>6.3</v>
      </c>
    </row>
    <row r="58" spans="1:21">
      <c r="A58" s="25">
        <v>43440</v>
      </c>
      <c r="B58" s="25" t="s">
        <v>1</v>
      </c>
      <c r="C58" s="3">
        <v>1.4</v>
      </c>
      <c r="D58" s="3">
        <v>-3.8</v>
      </c>
      <c r="E58" s="3">
        <v>0</v>
      </c>
      <c r="G58" s="26" t="s">
        <v>2</v>
      </c>
      <c r="H58" s="26">
        <v>43436</v>
      </c>
      <c r="I58" s="26">
        <v>5.4</v>
      </c>
      <c r="J58" s="26">
        <v>7.6</v>
      </c>
      <c r="K58" s="26">
        <v>4.0999999999999996</v>
      </c>
      <c r="L58" s="26">
        <v>0.3</v>
      </c>
      <c r="M58" s="26">
        <v>0</v>
      </c>
      <c r="O58" s="26" t="s">
        <v>13</v>
      </c>
      <c r="P58" s="26">
        <v>43433</v>
      </c>
      <c r="Q58" s="26">
        <v>3.5</v>
      </c>
      <c r="R58" s="26">
        <v>8.5</v>
      </c>
      <c r="S58" s="26">
        <v>0.1</v>
      </c>
      <c r="T58" s="26">
        <v>0</v>
      </c>
      <c r="U58" s="26">
        <v>6.7</v>
      </c>
    </row>
    <row r="59" spans="1:21">
      <c r="A59" s="25">
        <v>43441</v>
      </c>
      <c r="B59" s="25" t="s">
        <v>1</v>
      </c>
      <c r="C59" s="3">
        <v>-1.5</v>
      </c>
      <c r="D59" s="3">
        <v>-9.1</v>
      </c>
      <c r="E59" s="3">
        <v>0</v>
      </c>
      <c r="G59" s="26" t="s">
        <v>2</v>
      </c>
      <c r="H59" s="26">
        <v>43437</v>
      </c>
      <c r="I59" s="26">
        <v>5.2</v>
      </c>
      <c r="J59" s="26">
        <v>8.1999999999999993</v>
      </c>
      <c r="K59" s="26">
        <v>2</v>
      </c>
      <c r="L59" s="26">
        <v>0</v>
      </c>
      <c r="M59" s="26">
        <v>0</v>
      </c>
      <c r="O59" s="26" t="s">
        <v>13</v>
      </c>
      <c r="P59" s="26">
        <v>43434</v>
      </c>
      <c r="Q59" s="26">
        <v>3.4</v>
      </c>
      <c r="R59" s="26">
        <v>8.4</v>
      </c>
      <c r="S59" s="26">
        <v>0.2</v>
      </c>
      <c r="T59" s="26">
        <v>0</v>
      </c>
      <c r="U59" s="26">
        <v>5.4</v>
      </c>
    </row>
    <row r="60" spans="1:21">
      <c r="A60" s="25">
        <v>43442</v>
      </c>
      <c r="B60" s="25" t="s">
        <v>1</v>
      </c>
      <c r="C60" s="3">
        <v>-8</v>
      </c>
      <c r="D60" s="3">
        <v>-10.4</v>
      </c>
      <c r="E60" s="3">
        <v>0</v>
      </c>
      <c r="G60" s="26" t="s">
        <v>2</v>
      </c>
      <c r="H60" s="26">
        <v>43438</v>
      </c>
      <c r="I60" s="26">
        <v>1.2</v>
      </c>
      <c r="J60" s="26">
        <v>6.1</v>
      </c>
      <c r="K60" s="26">
        <v>-2.7</v>
      </c>
      <c r="L60" s="26">
        <v>0</v>
      </c>
      <c r="M60" s="26">
        <v>8.6999999999999993</v>
      </c>
      <c r="O60" s="26" t="s">
        <v>13</v>
      </c>
      <c r="P60" s="26">
        <v>43435</v>
      </c>
      <c r="Q60" s="26">
        <v>2.7</v>
      </c>
      <c r="R60" s="26">
        <v>5.3</v>
      </c>
      <c r="S60" s="26">
        <v>-1.2</v>
      </c>
      <c r="T60" s="26">
        <v>0</v>
      </c>
      <c r="U60" s="26">
        <v>0</v>
      </c>
    </row>
    <row r="61" spans="1:21">
      <c r="A61" s="25">
        <v>43443</v>
      </c>
      <c r="B61" s="25" t="s">
        <v>1</v>
      </c>
      <c r="C61" s="3">
        <v>5</v>
      </c>
      <c r="D61" s="3">
        <v>-7.1</v>
      </c>
      <c r="E61" s="3">
        <v>0</v>
      </c>
      <c r="G61" s="26" t="s">
        <v>2</v>
      </c>
      <c r="H61" s="26">
        <v>43439</v>
      </c>
      <c r="I61" s="26">
        <v>-0.8</v>
      </c>
      <c r="J61" s="26">
        <v>0.6</v>
      </c>
      <c r="K61" s="26">
        <v>-2.5</v>
      </c>
      <c r="L61" s="26">
        <v>4</v>
      </c>
      <c r="M61" s="26">
        <v>0</v>
      </c>
      <c r="O61" s="26" t="s">
        <v>13</v>
      </c>
      <c r="P61" s="26">
        <v>43436</v>
      </c>
      <c r="Q61" s="26">
        <v>5.5</v>
      </c>
      <c r="R61" s="26">
        <v>7.9</v>
      </c>
      <c r="S61" s="26">
        <v>4.2</v>
      </c>
      <c r="T61" s="26">
        <v>0.3</v>
      </c>
      <c r="U61" s="26">
        <v>0</v>
      </c>
    </row>
    <row r="62" spans="1:21">
      <c r="A62" s="25">
        <v>43444</v>
      </c>
      <c r="B62" s="25" t="s">
        <v>1</v>
      </c>
      <c r="C62" s="3">
        <v>4</v>
      </c>
      <c r="D62" s="3">
        <v>-9.4</v>
      </c>
      <c r="E62" s="3">
        <v>0</v>
      </c>
      <c r="G62" s="26" t="s">
        <v>2</v>
      </c>
      <c r="H62" s="26">
        <v>43440</v>
      </c>
      <c r="I62" s="26">
        <v>-2.2000000000000002</v>
      </c>
      <c r="J62" s="26">
        <v>1.2</v>
      </c>
      <c r="K62" s="26">
        <v>-5</v>
      </c>
      <c r="L62" s="26">
        <v>0</v>
      </c>
      <c r="M62" s="26">
        <v>5.3</v>
      </c>
      <c r="O62" s="26" t="s">
        <v>13</v>
      </c>
      <c r="P62" s="26">
        <v>43437</v>
      </c>
      <c r="Q62" s="26">
        <v>4.7</v>
      </c>
      <c r="R62" s="26">
        <v>8.5</v>
      </c>
      <c r="S62" s="26">
        <v>2.9</v>
      </c>
      <c r="T62" s="26">
        <v>0</v>
      </c>
      <c r="U62" s="26">
        <v>0</v>
      </c>
    </row>
    <row r="63" spans="1:21">
      <c r="A63" s="25">
        <v>43445</v>
      </c>
      <c r="B63" s="25" t="s">
        <v>1</v>
      </c>
      <c r="C63" s="3">
        <v>3</v>
      </c>
      <c r="D63" s="3">
        <v>-6.5</v>
      </c>
      <c r="E63" s="3">
        <v>0</v>
      </c>
      <c r="G63" s="26" t="s">
        <v>2</v>
      </c>
      <c r="H63" s="26">
        <v>43441</v>
      </c>
      <c r="I63" s="26">
        <v>-6.6</v>
      </c>
      <c r="J63" s="26">
        <v>-1.9</v>
      </c>
      <c r="K63" s="26">
        <v>-11.2</v>
      </c>
      <c r="L63" s="26">
        <v>0</v>
      </c>
      <c r="M63" s="26">
        <v>8.1</v>
      </c>
      <c r="O63" s="26" t="s">
        <v>13</v>
      </c>
      <c r="P63" s="26">
        <v>43438</v>
      </c>
      <c r="Q63" s="26">
        <v>2.2999999999999998</v>
      </c>
      <c r="R63" s="26">
        <v>6.1</v>
      </c>
      <c r="S63" s="26">
        <v>-0.5</v>
      </c>
      <c r="T63" s="26">
        <v>0</v>
      </c>
      <c r="U63" s="26">
        <v>7</v>
      </c>
    </row>
    <row r="64" spans="1:21">
      <c r="A64" s="25">
        <v>43446</v>
      </c>
      <c r="B64" s="25" t="s">
        <v>1</v>
      </c>
      <c r="C64" s="3">
        <v>3.5</v>
      </c>
      <c r="D64" s="3">
        <v>-8.8000000000000007</v>
      </c>
      <c r="E64" s="3">
        <v>0</v>
      </c>
      <c r="G64" s="26" t="s">
        <v>2</v>
      </c>
      <c r="H64" s="26">
        <v>43442</v>
      </c>
      <c r="I64" s="26">
        <v>-6.6</v>
      </c>
      <c r="J64" s="26">
        <v>-1.6</v>
      </c>
      <c r="K64" s="26">
        <v>-9.1999999999999993</v>
      </c>
      <c r="L64" s="26">
        <v>0</v>
      </c>
      <c r="M64" s="26">
        <v>9.1</v>
      </c>
      <c r="O64" s="26" t="s">
        <v>13</v>
      </c>
      <c r="P64" s="26">
        <v>43439</v>
      </c>
      <c r="Q64" s="26">
        <v>-1.5</v>
      </c>
      <c r="R64" s="26">
        <v>2.5</v>
      </c>
      <c r="S64" s="26">
        <v>-2.2999999999999998</v>
      </c>
      <c r="T64" s="26">
        <v>1.1000000000000001</v>
      </c>
      <c r="U64" s="26">
        <v>0</v>
      </c>
    </row>
    <row r="65" spans="1:21">
      <c r="A65" s="25">
        <v>43447</v>
      </c>
      <c r="B65" s="25" t="s">
        <v>1</v>
      </c>
      <c r="C65" s="3">
        <v>4.5999999999999996</v>
      </c>
      <c r="D65" s="3">
        <v>-7.4</v>
      </c>
      <c r="E65" s="3">
        <v>0</v>
      </c>
      <c r="G65" s="26" t="s">
        <v>2</v>
      </c>
      <c r="H65" s="26">
        <v>43443</v>
      </c>
      <c r="I65" s="26">
        <v>-5</v>
      </c>
      <c r="J65" s="26">
        <v>0.5</v>
      </c>
      <c r="K65" s="26">
        <v>-10.1</v>
      </c>
      <c r="L65" s="26">
        <v>0</v>
      </c>
      <c r="M65" s="26">
        <v>8</v>
      </c>
      <c r="O65" s="26" t="s">
        <v>13</v>
      </c>
      <c r="P65" s="26">
        <v>43440</v>
      </c>
      <c r="Q65" s="26">
        <v>-1.9</v>
      </c>
      <c r="R65" s="26">
        <v>1.8</v>
      </c>
      <c r="S65" s="26">
        <v>-3.7</v>
      </c>
      <c r="T65" s="26">
        <v>0</v>
      </c>
      <c r="U65" s="26">
        <v>7.9</v>
      </c>
    </row>
    <row r="66" spans="1:21">
      <c r="A66" s="25">
        <v>43448</v>
      </c>
      <c r="B66" s="25" t="s">
        <v>1</v>
      </c>
      <c r="C66" s="3">
        <v>5.4</v>
      </c>
      <c r="D66" s="3">
        <v>-6.3</v>
      </c>
      <c r="E66" s="3">
        <v>0</v>
      </c>
      <c r="G66" s="26" t="s">
        <v>2</v>
      </c>
      <c r="H66" s="26">
        <v>43444</v>
      </c>
      <c r="I66" s="26">
        <v>-4.7</v>
      </c>
      <c r="J66" s="26">
        <v>0.7</v>
      </c>
      <c r="K66" s="26">
        <v>-10.3</v>
      </c>
      <c r="L66" s="26">
        <v>0</v>
      </c>
      <c r="M66" s="26">
        <v>4.7</v>
      </c>
      <c r="O66" s="26" t="s">
        <v>13</v>
      </c>
      <c r="P66" s="26">
        <v>43441</v>
      </c>
      <c r="Q66" s="26">
        <v>-5.5</v>
      </c>
      <c r="R66" s="26">
        <v>-1.9</v>
      </c>
      <c r="S66" s="26">
        <v>-9.1999999999999993</v>
      </c>
      <c r="T66" s="26">
        <v>0</v>
      </c>
      <c r="U66" s="26">
        <v>7.6</v>
      </c>
    </row>
    <row r="67" spans="1:21">
      <c r="A67" s="25">
        <v>43449</v>
      </c>
      <c r="B67" s="25" t="s">
        <v>1</v>
      </c>
      <c r="C67" s="3">
        <v>3</v>
      </c>
      <c r="D67" s="3">
        <v>-5.3</v>
      </c>
      <c r="E67" s="3">
        <v>0</v>
      </c>
      <c r="G67" s="26" t="s">
        <v>2</v>
      </c>
      <c r="H67" s="26">
        <v>43445</v>
      </c>
      <c r="I67" s="26">
        <v>-2.6</v>
      </c>
      <c r="J67" s="26">
        <v>2.2000000000000002</v>
      </c>
      <c r="K67" s="26">
        <v>-6.6</v>
      </c>
      <c r="L67" s="26">
        <v>0</v>
      </c>
      <c r="M67" s="26">
        <v>7.1</v>
      </c>
      <c r="O67" s="26" t="s">
        <v>13</v>
      </c>
      <c r="P67" s="26">
        <v>43442</v>
      </c>
      <c r="Q67" s="26">
        <v>-5.6</v>
      </c>
      <c r="R67" s="26">
        <v>-0.7</v>
      </c>
      <c r="S67" s="26">
        <v>-9.4</v>
      </c>
      <c r="T67" s="26">
        <v>0</v>
      </c>
      <c r="U67" s="26">
        <v>7.8</v>
      </c>
    </row>
    <row r="68" spans="1:21">
      <c r="A68" s="25">
        <v>43450</v>
      </c>
      <c r="B68" s="25" t="s">
        <v>1</v>
      </c>
      <c r="C68" s="3">
        <v>10.8</v>
      </c>
      <c r="D68" s="3">
        <v>-5.6</v>
      </c>
      <c r="E68" s="3">
        <v>0</v>
      </c>
      <c r="G68" s="26" t="s">
        <v>2</v>
      </c>
      <c r="H68" s="26">
        <v>43446</v>
      </c>
      <c r="I68" s="26">
        <v>-5.4</v>
      </c>
      <c r="J68" s="26">
        <v>3.6</v>
      </c>
      <c r="K68" s="26">
        <v>-12.2</v>
      </c>
      <c r="L68" s="26">
        <v>0</v>
      </c>
      <c r="M68" s="26">
        <v>7.3</v>
      </c>
      <c r="O68" s="26" t="s">
        <v>13</v>
      </c>
      <c r="P68" s="26">
        <v>43443</v>
      </c>
      <c r="Q68" s="26">
        <v>-4.7</v>
      </c>
      <c r="R68" s="26">
        <v>0.4</v>
      </c>
      <c r="S68" s="26">
        <v>-8.8000000000000007</v>
      </c>
      <c r="T68" s="26">
        <v>0</v>
      </c>
      <c r="U68" s="26">
        <v>7.5</v>
      </c>
    </row>
    <row r="69" spans="1:21">
      <c r="A69" s="25">
        <v>43451</v>
      </c>
      <c r="B69" s="25" t="s">
        <v>1</v>
      </c>
      <c r="C69" s="3">
        <v>11.1</v>
      </c>
      <c r="D69" s="3">
        <v>-3</v>
      </c>
      <c r="E69" s="3">
        <v>0</v>
      </c>
      <c r="G69" s="26" t="s">
        <v>2</v>
      </c>
      <c r="H69" s="26">
        <v>43447</v>
      </c>
      <c r="I69" s="26">
        <v>-3</v>
      </c>
      <c r="J69" s="26">
        <v>5.2</v>
      </c>
      <c r="K69" s="26">
        <v>-10.6</v>
      </c>
      <c r="L69" s="26">
        <v>0</v>
      </c>
      <c r="M69" s="26">
        <v>7.4</v>
      </c>
      <c r="O69" s="26" t="s">
        <v>13</v>
      </c>
      <c r="P69" s="26">
        <v>43444</v>
      </c>
      <c r="Q69" s="26">
        <v>-4.5</v>
      </c>
      <c r="R69" s="26">
        <v>0.3</v>
      </c>
      <c r="S69" s="26">
        <v>-7.7</v>
      </c>
      <c r="T69" s="26">
        <v>0</v>
      </c>
      <c r="U69" s="26">
        <v>6.2</v>
      </c>
    </row>
    <row r="70" spans="1:21">
      <c r="A70" s="25">
        <v>43452</v>
      </c>
      <c r="B70" s="25" t="s">
        <v>1</v>
      </c>
      <c r="C70" s="3">
        <v>12</v>
      </c>
      <c r="D70" s="3">
        <v>-3.8</v>
      </c>
      <c r="E70" s="3">
        <v>0</v>
      </c>
      <c r="G70" s="26" t="s">
        <v>2</v>
      </c>
      <c r="H70" s="26">
        <v>43448</v>
      </c>
      <c r="I70" s="26">
        <v>-2.6</v>
      </c>
      <c r="J70" s="26">
        <v>5.5</v>
      </c>
      <c r="K70" s="26">
        <v>-7.2</v>
      </c>
      <c r="L70" s="26">
        <v>0</v>
      </c>
      <c r="M70" s="26">
        <v>7.5</v>
      </c>
      <c r="O70" s="26" t="s">
        <v>13</v>
      </c>
      <c r="P70" s="26">
        <v>43445</v>
      </c>
      <c r="Q70" s="26">
        <v>-2.6</v>
      </c>
      <c r="R70" s="26">
        <v>2.7</v>
      </c>
      <c r="S70" s="26">
        <v>-5.7</v>
      </c>
      <c r="T70" s="26">
        <v>0</v>
      </c>
      <c r="U70" s="26">
        <v>7.1</v>
      </c>
    </row>
    <row r="71" spans="1:21">
      <c r="A71" s="25">
        <v>43453</v>
      </c>
      <c r="B71" s="25" t="s">
        <v>1</v>
      </c>
      <c r="C71" s="3">
        <v>8.1999999999999993</v>
      </c>
      <c r="D71" s="3">
        <v>-3.6</v>
      </c>
      <c r="E71" s="3">
        <v>0</v>
      </c>
      <c r="G71" s="26" t="s">
        <v>2</v>
      </c>
      <c r="H71" s="26">
        <v>43449</v>
      </c>
      <c r="I71" s="26">
        <v>-2.9</v>
      </c>
      <c r="J71" s="26">
        <v>3.1</v>
      </c>
      <c r="K71" s="26">
        <v>-7.8</v>
      </c>
      <c r="L71" s="26">
        <v>0</v>
      </c>
      <c r="M71" s="26">
        <v>0.8</v>
      </c>
      <c r="O71" s="26" t="s">
        <v>13</v>
      </c>
      <c r="P71" s="26">
        <v>43446</v>
      </c>
      <c r="Q71" s="26">
        <v>-2.9</v>
      </c>
      <c r="R71" s="26">
        <v>4.5</v>
      </c>
      <c r="S71" s="26">
        <v>-9.1999999999999993</v>
      </c>
      <c r="T71" s="26">
        <v>0</v>
      </c>
      <c r="U71" s="26">
        <v>7.5</v>
      </c>
    </row>
    <row r="72" spans="1:21">
      <c r="A72" s="25">
        <v>43454</v>
      </c>
      <c r="B72" s="25" t="s">
        <v>1</v>
      </c>
      <c r="C72" s="3">
        <v>6.7</v>
      </c>
      <c r="D72" s="3">
        <v>-5.0999999999999996</v>
      </c>
      <c r="E72" s="3">
        <v>0</v>
      </c>
      <c r="G72" s="26" t="s">
        <v>2</v>
      </c>
      <c r="H72" s="26">
        <v>43450</v>
      </c>
      <c r="I72" s="26">
        <v>-0.5</v>
      </c>
      <c r="J72" s="26">
        <v>11.5</v>
      </c>
      <c r="K72" s="26">
        <v>-8.1999999999999993</v>
      </c>
      <c r="L72" s="26">
        <v>0</v>
      </c>
      <c r="M72" s="26">
        <v>6.9</v>
      </c>
      <c r="O72" s="26" t="s">
        <v>13</v>
      </c>
      <c r="P72" s="26">
        <v>43447</v>
      </c>
      <c r="Q72" s="26">
        <v>-1.7</v>
      </c>
      <c r="R72" s="26">
        <v>4.0999999999999996</v>
      </c>
      <c r="S72" s="26">
        <v>-6.2</v>
      </c>
      <c r="T72" s="26">
        <v>0</v>
      </c>
      <c r="U72" s="26">
        <v>6.2</v>
      </c>
    </row>
    <row r="73" spans="1:21">
      <c r="A73" s="25">
        <v>43455</v>
      </c>
      <c r="B73" s="25" t="s">
        <v>1</v>
      </c>
      <c r="C73" s="3">
        <v>10.9</v>
      </c>
      <c r="D73" s="3">
        <v>-1.6</v>
      </c>
      <c r="E73" s="3">
        <v>0</v>
      </c>
      <c r="G73" s="26" t="s">
        <v>2</v>
      </c>
      <c r="H73" s="26">
        <v>43451</v>
      </c>
      <c r="I73" s="26">
        <v>0.1</v>
      </c>
      <c r="J73" s="26">
        <v>10.4</v>
      </c>
      <c r="K73" s="26">
        <v>-7</v>
      </c>
      <c r="L73" s="26">
        <v>0</v>
      </c>
      <c r="M73" s="26">
        <v>7.1</v>
      </c>
      <c r="O73" s="26" t="s">
        <v>13</v>
      </c>
      <c r="P73" s="26">
        <v>43448</v>
      </c>
      <c r="Q73" s="26">
        <v>-2.2000000000000002</v>
      </c>
      <c r="R73" s="26">
        <v>4.2</v>
      </c>
      <c r="S73" s="26">
        <v>-6.6</v>
      </c>
      <c r="T73" s="26">
        <v>0</v>
      </c>
      <c r="U73" s="26">
        <v>6.2</v>
      </c>
    </row>
    <row r="74" spans="1:21">
      <c r="A74" s="25">
        <v>43456</v>
      </c>
      <c r="B74" s="25" t="s">
        <v>1</v>
      </c>
      <c r="C74" s="3">
        <v>7.9</v>
      </c>
      <c r="D74" s="3">
        <v>-3</v>
      </c>
      <c r="E74" s="3">
        <v>0</v>
      </c>
      <c r="G74" s="26" t="s">
        <v>2</v>
      </c>
      <c r="H74" s="26">
        <v>43452</v>
      </c>
      <c r="I74" s="26">
        <v>2</v>
      </c>
      <c r="J74" s="26">
        <v>13.8</v>
      </c>
      <c r="K74" s="26">
        <v>-5.4</v>
      </c>
      <c r="L74" s="26">
        <v>0</v>
      </c>
      <c r="M74" s="26">
        <v>7.7</v>
      </c>
      <c r="O74" s="26" t="s">
        <v>13</v>
      </c>
      <c r="P74" s="26">
        <v>43449</v>
      </c>
      <c r="Q74" s="26">
        <v>-1.7</v>
      </c>
      <c r="R74" s="26">
        <v>2.6</v>
      </c>
      <c r="S74" s="26">
        <v>-4.4000000000000004</v>
      </c>
      <c r="T74" s="26">
        <v>0</v>
      </c>
      <c r="U74" s="26">
        <v>2.4</v>
      </c>
    </row>
    <row r="75" spans="1:21">
      <c r="A75" s="25">
        <v>43457</v>
      </c>
      <c r="B75" s="25" t="s">
        <v>1</v>
      </c>
      <c r="C75" s="3">
        <v>3.2</v>
      </c>
      <c r="D75" s="3">
        <v>-3.2</v>
      </c>
      <c r="E75" s="3">
        <v>0</v>
      </c>
      <c r="G75" s="26" t="s">
        <v>2</v>
      </c>
      <c r="H75" s="26">
        <v>43453</v>
      </c>
      <c r="I75" s="26">
        <v>1.7</v>
      </c>
      <c r="J75" s="26">
        <v>9.3000000000000007</v>
      </c>
      <c r="K75" s="26">
        <v>-3.9</v>
      </c>
      <c r="L75" s="26">
        <v>0</v>
      </c>
      <c r="M75" s="26">
        <v>5.8</v>
      </c>
      <c r="O75" s="26" t="s">
        <v>13</v>
      </c>
      <c r="P75" s="26">
        <v>43450</v>
      </c>
      <c r="Q75" s="26">
        <v>1</v>
      </c>
      <c r="R75" s="26">
        <v>11.2</v>
      </c>
      <c r="S75" s="26">
        <v>-4.8</v>
      </c>
      <c r="T75" s="26">
        <v>0</v>
      </c>
      <c r="U75" s="26">
        <v>7.6</v>
      </c>
    </row>
    <row r="76" spans="1:21">
      <c r="A76" s="25">
        <v>43458</v>
      </c>
      <c r="B76" s="25" t="s">
        <v>1</v>
      </c>
      <c r="C76" s="3">
        <v>3.5</v>
      </c>
      <c r="D76" s="3">
        <v>-8</v>
      </c>
      <c r="E76" s="3">
        <v>0</v>
      </c>
      <c r="G76" s="26" t="s">
        <v>2</v>
      </c>
      <c r="H76" s="26">
        <v>43454</v>
      </c>
      <c r="I76" s="26">
        <v>2.2000000000000002</v>
      </c>
      <c r="J76" s="26">
        <v>6.7</v>
      </c>
      <c r="K76" s="26">
        <v>-4.4000000000000004</v>
      </c>
      <c r="L76" s="26">
        <v>0</v>
      </c>
      <c r="M76" s="26">
        <v>0</v>
      </c>
      <c r="O76" s="26" t="s">
        <v>13</v>
      </c>
      <c r="P76" s="26">
        <v>43451</v>
      </c>
      <c r="Q76" s="26">
        <v>3.2</v>
      </c>
      <c r="R76" s="26">
        <v>11.1</v>
      </c>
      <c r="S76" s="26">
        <v>-2.5</v>
      </c>
      <c r="T76" s="26">
        <v>0</v>
      </c>
      <c r="U76" s="26">
        <v>7.7</v>
      </c>
    </row>
    <row r="77" spans="1:21">
      <c r="A77" s="25">
        <v>43459</v>
      </c>
      <c r="B77" s="25" t="s">
        <v>1</v>
      </c>
      <c r="C77" s="3">
        <v>3.9</v>
      </c>
      <c r="D77" s="3">
        <v>-5.4</v>
      </c>
      <c r="E77" s="3">
        <v>0</v>
      </c>
      <c r="G77" s="26" t="s">
        <v>2</v>
      </c>
      <c r="H77" s="26">
        <v>43455</v>
      </c>
      <c r="I77" s="26">
        <v>4.7</v>
      </c>
      <c r="J77" s="26">
        <v>10.8</v>
      </c>
      <c r="K77" s="26">
        <v>-1.6</v>
      </c>
      <c r="L77" s="26">
        <v>0</v>
      </c>
      <c r="M77" s="26">
        <v>4.9000000000000004</v>
      </c>
      <c r="O77" s="26" t="s">
        <v>13</v>
      </c>
      <c r="P77" s="26">
        <v>43452</v>
      </c>
      <c r="Q77" s="26">
        <v>3.2</v>
      </c>
      <c r="R77" s="26">
        <v>11.5</v>
      </c>
      <c r="S77" s="26">
        <v>-2.2999999999999998</v>
      </c>
      <c r="T77" s="26">
        <v>0</v>
      </c>
      <c r="U77" s="26">
        <v>7.6</v>
      </c>
    </row>
    <row r="78" spans="1:21">
      <c r="A78" s="25">
        <v>43460</v>
      </c>
      <c r="B78" s="25" t="s">
        <v>1</v>
      </c>
      <c r="C78" s="3">
        <v>-2.7</v>
      </c>
      <c r="D78" s="3">
        <v>-8.1</v>
      </c>
      <c r="E78" s="3">
        <v>0.4</v>
      </c>
      <c r="G78" s="26" t="s">
        <v>2</v>
      </c>
      <c r="H78" s="26">
        <v>43456</v>
      </c>
      <c r="I78" s="26">
        <v>3.6</v>
      </c>
      <c r="J78" s="26">
        <v>9.3000000000000007</v>
      </c>
      <c r="K78" s="26">
        <v>-2</v>
      </c>
      <c r="L78" s="26">
        <v>0</v>
      </c>
      <c r="M78" s="26">
        <v>0.7</v>
      </c>
      <c r="O78" s="26" t="s">
        <v>13</v>
      </c>
      <c r="P78" s="26">
        <v>43453</v>
      </c>
      <c r="Q78" s="26">
        <v>1.9</v>
      </c>
      <c r="R78" s="26">
        <v>9.1</v>
      </c>
      <c r="S78" s="26">
        <v>-2</v>
      </c>
      <c r="T78" s="26">
        <v>0</v>
      </c>
      <c r="U78" s="26">
        <v>7.2</v>
      </c>
    </row>
    <row r="79" spans="1:21">
      <c r="A79" s="25">
        <v>43461</v>
      </c>
      <c r="B79" s="25" t="s">
        <v>1</v>
      </c>
      <c r="C79" s="3">
        <v>-4.8</v>
      </c>
      <c r="D79" s="3">
        <v>-10.4</v>
      </c>
      <c r="E79" s="3">
        <v>1.1000000000000001</v>
      </c>
      <c r="G79" s="26" t="s">
        <v>2</v>
      </c>
      <c r="H79" s="26">
        <v>43457</v>
      </c>
      <c r="I79" s="26">
        <v>-0.1</v>
      </c>
      <c r="J79" s="26">
        <v>5.7</v>
      </c>
      <c r="K79" s="26">
        <v>-6.4</v>
      </c>
      <c r="L79" s="26">
        <v>0</v>
      </c>
      <c r="M79" s="26">
        <v>7.4</v>
      </c>
      <c r="O79" s="26" t="s">
        <v>13</v>
      </c>
      <c r="P79" s="26">
        <v>43454</v>
      </c>
      <c r="Q79" s="26">
        <v>2.2999999999999998</v>
      </c>
      <c r="R79" s="26">
        <v>7.4</v>
      </c>
      <c r="S79" s="26">
        <v>-2.4</v>
      </c>
      <c r="T79" s="26">
        <v>0</v>
      </c>
      <c r="U79" s="26">
        <v>0</v>
      </c>
    </row>
    <row r="80" spans="1:21">
      <c r="A80" s="25">
        <v>43462</v>
      </c>
      <c r="B80" s="25" t="s">
        <v>1</v>
      </c>
      <c r="C80" s="3">
        <v>-1.9</v>
      </c>
      <c r="D80" s="3">
        <v>-12</v>
      </c>
      <c r="E80" s="3">
        <v>0</v>
      </c>
      <c r="G80" s="26" t="s">
        <v>2</v>
      </c>
      <c r="H80" s="26">
        <v>43458</v>
      </c>
      <c r="I80" s="26">
        <v>-5</v>
      </c>
      <c r="J80" s="26">
        <v>4.2</v>
      </c>
      <c r="K80" s="26">
        <v>-11.4</v>
      </c>
      <c r="L80" s="26">
        <v>0</v>
      </c>
      <c r="M80" s="26">
        <v>7</v>
      </c>
      <c r="O80" s="26" t="s">
        <v>13</v>
      </c>
      <c r="P80" s="26">
        <v>43455</v>
      </c>
      <c r="Q80" s="26">
        <v>4.0999999999999996</v>
      </c>
      <c r="R80" s="26">
        <v>10.5</v>
      </c>
      <c r="S80" s="26">
        <v>-1.9</v>
      </c>
      <c r="T80" s="26">
        <v>0</v>
      </c>
      <c r="U80" s="26">
        <v>0</v>
      </c>
    </row>
    <row r="81" spans="1:21">
      <c r="A81" s="25">
        <v>43463</v>
      </c>
      <c r="B81" s="25" t="s">
        <v>1</v>
      </c>
      <c r="C81" s="3">
        <v>0</v>
      </c>
      <c r="D81" s="3">
        <v>-12.2</v>
      </c>
      <c r="E81" s="3">
        <v>0</v>
      </c>
      <c r="G81" s="26" t="s">
        <v>2</v>
      </c>
      <c r="H81" s="26">
        <v>43459</v>
      </c>
      <c r="I81" s="26">
        <v>-0.5</v>
      </c>
      <c r="J81" s="26">
        <v>5.0999999999999996</v>
      </c>
      <c r="K81" s="26">
        <v>-4.5999999999999996</v>
      </c>
      <c r="L81" s="26">
        <v>0</v>
      </c>
      <c r="M81" s="26">
        <v>7.2</v>
      </c>
      <c r="O81" s="26" t="s">
        <v>13</v>
      </c>
      <c r="P81" s="26">
        <v>43456</v>
      </c>
      <c r="Q81" s="26">
        <v>3.6</v>
      </c>
      <c r="R81" s="26">
        <v>7.4</v>
      </c>
      <c r="S81" s="26">
        <v>1.3</v>
      </c>
      <c r="T81" s="26">
        <v>0</v>
      </c>
      <c r="U81" s="26">
        <v>2.2000000000000002</v>
      </c>
    </row>
    <row r="82" spans="1:21">
      <c r="A82" s="25">
        <v>43464</v>
      </c>
      <c r="B82" s="25" t="s">
        <v>1</v>
      </c>
      <c r="C82" s="3">
        <v>-7</v>
      </c>
      <c r="D82" s="3">
        <v>-12.7</v>
      </c>
      <c r="E82" s="3">
        <v>0</v>
      </c>
      <c r="G82" s="26" t="s">
        <v>2</v>
      </c>
      <c r="H82" s="26">
        <v>43460</v>
      </c>
      <c r="I82" s="26">
        <v>-3.7</v>
      </c>
      <c r="J82" s="26">
        <v>-1</v>
      </c>
      <c r="K82" s="26">
        <v>-5.3</v>
      </c>
      <c r="L82" s="26">
        <v>0</v>
      </c>
      <c r="M82" s="26">
        <v>1.6</v>
      </c>
      <c r="O82" s="26" t="s">
        <v>13</v>
      </c>
      <c r="P82" s="26">
        <v>43457</v>
      </c>
      <c r="Q82" s="26">
        <v>-0.2</v>
      </c>
      <c r="R82" s="26">
        <v>3.1</v>
      </c>
      <c r="S82" s="26">
        <v>-2.7</v>
      </c>
      <c r="T82" s="26">
        <v>0</v>
      </c>
      <c r="U82" s="26">
        <v>7.3</v>
      </c>
    </row>
    <row r="83" spans="1:21">
      <c r="A83" s="25">
        <v>43465</v>
      </c>
      <c r="B83" s="25" t="s">
        <v>1</v>
      </c>
      <c r="C83" s="3">
        <v>-3</v>
      </c>
      <c r="D83" s="3">
        <v>-11.4</v>
      </c>
      <c r="E83" s="3">
        <v>0</v>
      </c>
      <c r="G83" s="26" t="s">
        <v>2</v>
      </c>
      <c r="H83" s="26">
        <v>43461</v>
      </c>
      <c r="I83" s="26">
        <v>-7.6</v>
      </c>
      <c r="J83" s="26">
        <v>-3.9</v>
      </c>
      <c r="K83" s="26">
        <v>-11.3</v>
      </c>
      <c r="L83" s="26">
        <v>1.3</v>
      </c>
      <c r="M83" s="26">
        <v>2.7</v>
      </c>
      <c r="O83" s="26" t="s">
        <v>13</v>
      </c>
      <c r="P83" s="26">
        <v>43458</v>
      </c>
      <c r="Q83" s="26">
        <v>-3.8</v>
      </c>
      <c r="R83" s="26">
        <v>3.1</v>
      </c>
      <c r="S83" s="26">
        <v>-9.1999999999999993</v>
      </c>
      <c r="T83" s="26">
        <v>0</v>
      </c>
      <c r="U83" s="26">
        <v>6.5</v>
      </c>
    </row>
    <row r="84" spans="1:21">
      <c r="A84" s="25">
        <v>43466</v>
      </c>
      <c r="B84" s="25" t="s">
        <v>1</v>
      </c>
      <c r="C84" s="4">
        <v>1.3</v>
      </c>
      <c r="D84" s="4">
        <v>-11.4</v>
      </c>
      <c r="E84" s="3">
        <v>0</v>
      </c>
      <c r="G84" s="26" t="s">
        <v>2</v>
      </c>
      <c r="H84" s="26">
        <v>43462</v>
      </c>
      <c r="I84" s="26">
        <v>-8.6999999999999993</v>
      </c>
      <c r="J84" s="26">
        <v>-2.5</v>
      </c>
      <c r="K84" s="26">
        <v>-13.3</v>
      </c>
      <c r="L84" s="26">
        <v>0</v>
      </c>
      <c r="M84" s="26">
        <v>7.1</v>
      </c>
      <c r="O84" s="26" t="s">
        <v>13</v>
      </c>
      <c r="P84" s="26">
        <v>43459</v>
      </c>
      <c r="Q84" s="26">
        <v>-1.8</v>
      </c>
      <c r="R84" s="26">
        <v>4.5999999999999996</v>
      </c>
      <c r="S84" s="26">
        <v>-5.8</v>
      </c>
      <c r="T84" s="26">
        <v>0</v>
      </c>
      <c r="U84" s="26">
        <v>6.4</v>
      </c>
    </row>
    <row r="85" spans="1:21">
      <c r="A85" s="25">
        <v>43467</v>
      </c>
      <c r="B85" s="25" t="s">
        <v>1</v>
      </c>
      <c r="C85" s="4">
        <v>1.2</v>
      </c>
      <c r="D85" s="4">
        <v>-10.3</v>
      </c>
      <c r="E85" s="3">
        <v>0</v>
      </c>
      <c r="G85" s="26" t="s">
        <v>2</v>
      </c>
      <c r="H85" s="26">
        <v>43463</v>
      </c>
      <c r="I85" s="26">
        <v>-8.5</v>
      </c>
      <c r="J85" s="26">
        <v>0</v>
      </c>
      <c r="K85" s="26">
        <v>-15.6</v>
      </c>
      <c r="L85" s="26">
        <v>0</v>
      </c>
      <c r="M85" s="26">
        <v>8.1999999999999993</v>
      </c>
      <c r="O85" s="26" t="s">
        <v>13</v>
      </c>
      <c r="P85" s="26">
        <v>43460</v>
      </c>
      <c r="Q85" s="26">
        <v>-4.4000000000000004</v>
      </c>
      <c r="R85" s="26">
        <v>-2</v>
      </c>
      <c r="S85" s="26">
        <v>-6.6</v>
      </c>
      <c r="T85" s="26">
        <v>0</v>
      </c>
      <c r="U85" s="26">
        <v>0</v>
      </c>
    </row>
    <row r="86" spans="1:21">
      <c r="A86" s="25">
        <v>43468</v>
      </c>
      <c r="B86" s="25" t="s">
        <v>1</v>
      </c>
      <c r="C86" s="4">
        <v>0</v>
      </c>
      <c r="D86" s="4">
        <v>-10</v>
      </c>
      <c r="E86" s="3">
        <v>0</v>
      </c>
      <c r="G86" s="26" t="s">
        <v>2</v>
      </c>
      <c r="H86" s="26">
        <v>43464</v>
      </c>
      <c r="I86" s="26">
        <v>-8.6999999999999993</v>
      </c>
      <c r="J86" s="26">
        <v>-0.5</v>
      </c>
      <c r="K86" s="26">
        <v>-14.2</v>
      </c>
      <c r="L86" s="26">
        <v>0</v>
      </c>
      <c r="M86" s="26">
        <v>7.4</v>
      </c>
      <c r="O86" s="26" t="s">
        <v>13</v>
      </c>
      <c r="P86" s="26">
        <v>43461</v>
      </c>
      <c r="Q86" s="26">
        <v>-7.6</v>
      </c>
      <c r="R86" s="26">
        <v>-4.5999999999999996</v>
      </c>
      <c r="S86" s="26">
        <v>-9.5</v>
      </c>
      <c r="T86" s="26">
        <v>1.6</v>
      </c>
      <c r="U86" s="26">
        <v>3.6</v>
      </c>
    </row>
    <row r="87" spans="1:21">
      <c r="A87" s="25">
        <v>43469</v>
      </c>
      <c r="B87" s="25" t="s">
        <v>1</v>
      </c>
      <c r="C87" s="4">
        <v>1.3</v>
      </c>
      <c r="D87" s="4">
        <v>-9.4</v>
      </c>
      <c r="E87" s="3">
        <v>0</v>
      </c>
      <c r="G87" s="26" t="s">
        <v>2</v>
      </c>
      <c r="H87" s="26">
        <v>43465</v>
      </c>
      <c r="I87" s="26">
        <v>-6.5</v>
      </c>
      <c r="J87" s="26">
        <v>0.1</v>
      </c>
      <c r="K87" s="26">
        <v>-11.8</v>
      </c>
      <c r="L87" s="26">
        <v>0</v>
      </c>
      <c r="M87" s="26">
        <v>0</v>
      </c>
      <c r="O87" s="26" t="s">
        <v>13</v>
      </c>
      <c r="P87" s="26">
        <v>43462</v>
      </c>
      <c r="Q87" s="26">
        <v>-6.6</v>
      </c>
      <c r="R87" s="26">
        <v>-1.8</v>
      </c>
      <c r="S87" s="26">
        <v>-9.8000000000000007</v>
      </c>
      <c r="T87" s="26">
        <v>0</v>
      </c>
      <c r="U87" s="26">
        <v>7.3</v>
      </c>
    </row>
    <row r="88" spans="1:21">
      <c r="A88" s="25">
        <v>43470</v>
      </c>
      <c r="B88" s="25" t="s">
        <v>1</v>
      </c>
      <c r="C88" s="4">
        <v>0.5</v>
      </c>
      <c r="D88" s="4">
        <v>-9.6999999999999993</v>
      </c>
      <c r="E88" s="3">
        <v>0</v>
      </c>
      <c r="G88" s="26" t="s">
        <v>2</v>
      </c>
      <c r="H88" s="26">
        <v>43466</v>
      </c>
      <c r="I88" s="26">
        <v>-5.9</v>
      </c>
      <c r="J88" s="26">
        <v>1.8</v>
      </c>
      <c r="K88" s="26">
        <v>-12.6</v>
      </c>
      <c r="L88" s="26">
        <v>0</v>
      </c>
      <c r="M88" s="26">
        <v>4.4000000000000004</v>
      </c>
      <c r="O88" s="26" t="s">
        <v>13</v>
      </c>
      <c r="P88" s="26">
        <v>43463</v>
      </c>
      <c r="Q88" s="26">
        <v>-6.2</v>
      </c>
      <c r="R88" s="26">
        <v>0.8</v>
      </c>
      <c r="S88" s="26">
        <v>-11.3</v>
      </c>
      <c r="T88" s="26">
        <v>0</v>
      </c>
      <c r="U88" s="26">
        <v>7.7</v>
      </c>
    </row>
    <row r="89" spans="1:21">
      <c r="A89" s="25">
        <v>43471</v>
      </c>
      <c r="B89" s="25" t="s">
        <v>1</v>
      </c>
      <c r="C89" s="4">
        <v>1.1000000000000001</v>
      </c>
      <c r="D89" s="4">
        <v>-9.6999999999999993</v>
      </c>
      <c r="E89" s="3">
        <v>0</v>
      </c>
      <c r="G89" s="26" t="s">
        <v>2</v>
      </c>
      <c r="H89" s="26">
        <v>43467</v>
      </c>
      <c r="I89" s="26">
        <v>-6.1</v>
      </c>
      <c r="J89" s="26">
        <v>1.5</v>
      </c>
      <c r="K89" s="26">
        <v>-12.5</v>
      </c>
      <c r="L89" s="26">
        <v>0</v>
      </c>
      <c r="M89" s="26">
        <v>0</v>
      </c>
      <c r="O89" s="26" t="s">
        <v>13</v>
      </c>
      <c r="P89" s="26">
        <v>43464</v>
      </c>
      <c r="Q89" s="26">
        <v>-7.3</v>
      </c>
      <c r="R89" s="26">
        <v>-1.8</v>
      </c>
      <c r="S89" s="26">
        <v>-11.6</v>
      </c>
      <c r="T89" s="26">
        <v>0</v>
      </c>
      <c r="U89" s="26">
        <v>5.8</v>
      </c>
    </row>
    <row r="90" spans="1:21">
      <c r="A90" s="25">
        <v>43472</v>
      </c>
      <c r="B90" s="25" t="s">
        <v>1</v>
      </c>
      <c r="C90" s="4">
        <v>3</v>
      </c>
      <c r="D90" s="4">
        <v>-8.1999999999999993</v>
      </c>
      <c r="E90" s="3">
        <v>0</v>
      </c>
      <c r="G90" s="26" t="s">
        <v>2</v>
      </c>
      <c r="H90" s="26">
        <v>43468</v>
      </c>
      <c r="I90" s="26">
        <v>-6.1</v>
      </c>
      <c r="J90" s="26">
        <v>0.5</v>
      </c>
      <c r="K90" s="26">
        <v>-11.7</v>
      </c>
      <c r="L90" s="26">
        <v>0</v>
      </c>
      <c r="M90" s="26">
        <v>0</v>
      </c>
      <c r="O90" s="26" t="s">
        <v>13</v>
      </c>
      <c r="P90" s="26">
        <v>43465</v>
      </c>
      <c r="Q90" s="26">
        <v>-5.9</v>
      </c>
      <c r="R90" s="26">
        <v>-1</v>
      </c>
      <c r="S90" s="26">
        <v>-9.6</v>
      </c>
      <c r="T90" s="26">
        <v>0</v>
      </c>
      <c r="U90" s="26">
        <v>0</v>
      </c>
    </row>
    <row r="91" spans="1:21">
      <c r="A91" s="25">
        <v>43473</v>
      </c>
      <c r="B91" s="25" t="s">
        <v>1</v>
      </c>
      <c r="C91" s="4">
        <v>1.4</v>
      </c>
      <c r="D91" s="4">
        <v>-9.1999999999999993</v>
      </c>
      <c r="E91" s="3">
        <v>0</v>
      </c>
      <c r="G91" s="26" t="s">
        <v>2</v>
      </c>
      <c r="H91" s="26">
        <v>43469</v>
      </c>
      <c r="I91" s="26">
        <v>-3.9</v>
      </c>
      <c r="J91" s="26">
        <v>1.6</v>
      </c>
      <c r="K91" s="26">
        <v>-9.4</v>
      </c>
      <c r="L91" s="26">
        <v>0</v>
      </c>
      <c r="M91" s="26">
        <v>0</v>
      </c>
      <c r="O91" s="26" t="s">
        <v>13</v>
      </c>
      <c r="P91" s="26">
        <v>43466</v>
      </c>
      <c r="Q91" s="26">
        <v>-5.2</v>
      </c>
      <c r="R91" s="26">
        <v>2.1</v>
      </c>
      <c r="S91" s="26">
        <v>-9.6999999999999993</v>
      </c>
      <c r="T91" s="26">
        <v>0</v>
      </c>
      <c r="U91" s="26">
        <v>6.1</v>
      </c>
    </row>
    <row r="92" spans="1:21">
      <c r="A92" s="25">
        <v>43474</v>
      </c>
      <c r="B92" s="25" t="s">
        <v>1</v>
      </c>
      <c r="C92" s="4">
        <v>0.8</v>
      </c>
      <c r="D92" s="4">
        <v>-5.9</v>
      </c>
      <c r="E92" s="3">
        <v>0</v>
      </c>
      <c r="G92" s="26" t="s">
        <v>2</v>
      </c>
      <c r="H92" s="26">
        <v>43470</v>
      </c>
      <c r="I92" s="26">
        <v>-5.4</v>
      </c>
      <c r="J92" s="26">
        <v>1.4</v>
      </c>
      <c r="K92" s="26">
        <v>-11.1</v>
      </c>
      <c r="L92" s="26">
        <v>0</v>
      </c>
      <c r="M92" s="26">
        <v>0</v>
      </c>
      <c r="O92" s="26" t="s">
        <v>13</v>
      </c>
      <c r="P92" s="26">
        <v>43467</v>
      </c>
      <c r="Q92" s="26">
        <v>-4.9000000000000004</v>
      </c>
      <c r="R92" s="26">
        <v>0.5</v>
      </c>
      <c r="S92" s="26">
        <v>-8.6999999999999993</v>
      </c>
      <c r="T92" s="26">
        <v>0</v>
      </c>
      <c r="U92" s="26">
        <v>3.8</v>
      </c>
    </row>
    <row r="93" spans="1:21">
      <c r="A93" s="25">
        <v>43475</v>
      </c>
      <c r="B93" s="25" t="s">
        <v>1</v>
      </c>
      <c r="C93" s="4">
        <v>5.5</v>
      </c>
      <c r="D93" s="4">
        <v>-6.9</v>
      </c>
      <c r="E93" s="3">
        <v>0</v>
      </c>
      <c r="G93" s="26" t="s">
        <v>2</v>
      </c>
      <c r="H93" s="26">
        <v>43471</v>
      </c>
      <c r="I93" s="26">
        <v>-5.3</v>
      </c>
      <c r="J93" s="26">
        <v>2.7</v>
      </c>
      <c r="K93" s="26">
        <v>-11.7</v>
      </c>
      <c r="L93" s="26">
        <v>0</v>
      </c>
      <c r="M93" s="26">
        <v>0</v>
      </c>
      <c r="O93" s="26" t="s">
        <v>13</v>
      </c>
      <c r="P93" s="26">
        <v>43468</v>
      </c>
      <c r="Q93" s="26">
        <v>-4.3</v>
      </c>
      <c r="R93" s="26">
        <v>0.4</v>
      </c>
      <c r="S93" s="26">
        <v>-8.1999999999999993</v>
      </c>
      <c r="T93" s="26">
        <v>0</v>
      </c>
      <c r="U93" s="26">
        <v>0</v>
      </c>
    </row>
    <row r="94" spans="1:21">
      <c r="A94" s="25">
        <v>43476</v>
      </c>
      <c r="B94" s="25" t="s">
        <v>1</v>
      </c>
      <c r="C94" s="4">
        <v>3.9</v>
      </c>
      <c r="D94" s="4">
        <v>-4.7</v>
      </c>
      <c r="E94" s="3">
        <v>0</v>
      </c>
      <c r="G94" s="26" t="s">
        <v>2</v>
      </c>
      <c r="H94" s="26">
        <v>43472</v>
      </c>
      <c r="I94" s="26">
        <v>-3.6</v>
      </c>
      <c r="J94" s="26">
        <v>3.3</v>
      </c>
      <c r="K94" s="26">
        <v>-7</v>
      </c>
      <c r="L94" s="26">
        <v>0</v>
      </c>
      <c r="M94" s="26">
        <v>0</v>
      </c>
      <c r="O94" s="26" t="s">
        <v>13</v>
      </c>
      <c r="P94" s="26">
        <v>43469</v>
      </c>
      <c r="Q94" s="26">
        <v>-3.4</v>
      </c>
      <c r="R94" s="26">
        <v>1.4</v>
      </c>
      <c r="S94" s="26">
        <v>-7.1</v>
      </c>
      <c r="T94" s="26">
        <v>0</v>
      </c>
      <c r="U94" s="26">
        <v>0</v>
      </c>
    </row>
    <row r="95" spans="1:21">
      <c r="A95" s="25">
        <v>43477</v>
      </c>
      <c r="B95" s="25" t="s">
        <v>1</v>
      </c>
      <c r="C95" s="4">
        <v>1</v>
      </c>
      <c r="D95" s="4">
        <v>-8.1999999999999993</v>
      </c>
      <c r="E95" s="3">
        <v>0</v>
      </c>
      <c r="G95" s="26" t="s">
        <v>2</v>
      </c>
      <c r="H95" s="26">
        <v>43473</v>
      </c>
      <c r="I95" s="26">
        <v>-5</v>
      </c>
      <c r="J95" s="26">
        <v>1.8</v>
      </c>
      <c r="K95" s="26">
        <v>-10.1</v>
      </c>
      <c r="L95" s="26">
        <v>0</v>
      </c>
      <c r="M95" s="26">
        <v>1.4</v>
      </c>
      <c r="O95" s="26" t="s">
        <v>13</v>
      </c>
      <c r="P95" s="26">
        <v>43470</v>
      </c>
      <c r="Q95" s="26">
        <v>-4.0999999999999996</v>
      </c>
      <c r="R95" s="26">
        <v>-0.2</v>
      </c>
      <c r="S95" s="26">
        <v>-9</v>
      </c>
      <c r="T95" s="26">
        <v>0</v>
      </c>
      <c r="U95" s="26">
        <v>0</v>
      </c>
    </row>
    <row r="96" spans="1:21">
      <c r="A96" s="25">
        <v>43478</v>
      </c>
      <c r="B96" s="25" t="s">
        <v>1</v>
      </c>
      <c r="C96" s="4">
        <v>5.9</v>
      </c>
      <c r="D96" s="4">
        <v>-6.5</v>
      </c>
      <c r="E96" s="3">
        <v>0</v>
      </c>
      <c r="G96" s="26" t="s">
        <v>2</v>
      </c>
      <c r="H96" s="26">
        <v>43474</v>
      </c>
      <c r="I96" s="26">
        <v>-4.2</v>
      </c>
      <c r="J96" s="26">
        <v>1.7</v>
      </c>
      <c r="K96" s="26">
        <v>-10</v>
      </c>
      <c r="L96" s="26">
        <v>0</v>
      </c>
      <c r="M96" s="26">
        <v>0</v>
      </c>
      <c r="O96" s="26" t="s">
        <v>13</v>
      </c>
      <c r="P96" s="26">
        <v>43471</v>
      </c>
      <c r="Q96" s="26">
        <v>-4.5</v>
      </c>
      <c r="R96" s="26">
        <v>-0.1</v>
      </c>
      <c r="S96" s="26">
        <v>-7.7</v>
      </c>
      <c r="T96" s="26">
        <v>0</v>
      </c>
      <c r="U96" s="26">
        <v>0</v>
      </c>
    </row>
    <row r="97" spans="1:21">
      <c r="A97" s="25">
        <v>43479</v>
      </c>
      <c r="B97" s="25" t="s">
        <v>1</v>
      </c>
      <c r="C97" s="4">
        <v>2.1</v>
      </c>
      <c r="D97" s="4">
        <v>-6.5</v>
      </c>
      <c r="E97" s="3">
        <v>0</v>
      </c>
      <c r="G97" s="26" t="s">
        <v>2</v>
      </c>
      <c r="H97" s="26">
        <v>43475</v>
      </c>
      <c r="I97" s="26">
        <v>-3.8</v>
      </c>
      <c r="J97" s="26">
        <v>5.8</v>
      </c>
      <c r="K97" s="26">
        <v>-10.6</v>
      </c>
      <c r="L97" s="26">
        <v>0</v>
      </c>
      <c r="M97" s="26">
        <v>6.2</v>
      </c>
      <c r="O97" s="26" t="s">
        <v>13</v>
      </c>
      <c r="P97" s="26">
        <v>43472</v>
      </c>
      <c r="Q97" s="26">
        <v>-3.5</v>
      </c>
      <c r="R97" s="26">
        <v>1.9</v>
      </c>
      <c r="S97" s="26">
        <v>-6.6</v>
      </c>
      <c r="T97" s="26">
        <v>0</v>
      </c>
      <c r="U97" s="26">
        <v>0</v>
      </c>
    </row>
    <row r="98" spans="1:21">
      <c r="A98" s="25">
        <v>43480</v>
      </c>
      <c r="B98" s="25" t="s">
        <v>1</v>
      </c>
      <c r="C98" s="4">
        <v>0.5</v>
      </c>
      <c r="D98" s="4">
        <v>-8</v>
      </c>
      <c r="E98" s="3">
        <v>0</v>
      </c>
      <c r="G98" s="26" t="s">
        <v>2</v>
      </c>
      <c r="H98" s="26">
        <v>43476</v>
      </c>
      <c r="I98" s="26">
        <v>-2.8</v>
      </c>
      <c r="J98" s="26">
        <v>4.5</v>
      </c>
      <c r="K98" s="26">
        <v>-7.8</v>
      </c>
      <c r="L98" s="26">
        <v>0</v>
      </c>
      <c r="M98" s="26">
        <v>0</v>
      </c>
      <c r="O98" s="26" t="s">
        <v>13</v>
      </c>
      <c r="P98" s="26">
        <v>43473</v>
      </c>
      <c r="Q98" s="26">
        <v>-3.3</v>
      </c>
      <c r="R98" s="26">
        <v>0.9</v>
      </c>
      <c r="S98" s="26">
        <v>-7.9</v>
      </c>
      <c r="T98" s="26">
        <v>0</v>
      </c>
      <c r="U98" s="26">
        <v>3.9</v>
      </c>
    </row>
    <row r="99" spans="1:21">
      <c r="A99" s="25">
        <v>43481</v>
      </c>
      <c r="B99" s="25" t="s">
        <v>1</v>
      </c>
      <c r="C99" s="4">
        <v>4.8</v>
      </c>
      <c r="D99" s="27">
        <v>-8</v>
      </c>
      <c r="E99" s="3">
        <v>0</v>
      </c>
      <c r="G99" s="26" t="s">
        <v>2</v>
      </c>
      <c r="H99" s="26">
        <v>43477</v>
      </c>
      <c r="I99" s="26">
        <v>-4.9000000000000004</v>
      </c>
      <c r="J99" s="26">
        <v>-0.3</v>
      </c>
      <c r="K99" s="26">
        <v>-8.5</v>
      </c>
      <c r="L99" s="26">
        <v>0</v>
      </c>
      <c r="M99" s="26">
        <v>0</v>
      </c>
      <c r="O99" s="26" t="s">
        <v>13</v>
      </c>
      <c r="P99" s="26">
        <v>43474</v>
      </c>
      <c r="Q99" s="26">
        <v>-3.5</v>
      </c>
      <c r="R99" s="26">
        <v>0</v>
      </c>
      <c r="S99" s="26">
        <v>-7.4</v>
      </c>
      <c r="T99" s="26">
        <v>0</v>
      </c>
      <c r="U99" s="26">
        <v>0</v>
      </c>
    </row>
    <row r="100" spans="1:21">
      <c r="A100" s="25">
        <v>43482</v>
      </c>
      <c r="B100" s="25" t="s">
        <v>1</v>
      </c>
      <c r="C100" s="4">
        <v>9.3000000000000007</v>
      </c>
      <c r="D100" s="4">
        <v>-8.5</v>
      </c>
      <c r="E100" s="3">
        <v>0</v>
      </c>
      <c r="G100" s="26" t="s">
        <v>2</v>
      </c>
      <c r="H100" s="26">
        <v>43478</v>
      </c>
      <c r="I100" s="26">
        <v>-3.4</v>
      </c>
      <c r="J100" s="26">
        <v>3.2</v>
      </c>
      <c r="K100" s="26">
        <v>-5.8</v>
      </c>
      <c r="L100" s="26">
        <v>0</v>
      </c>
      <c r="M100" s="26">
        <v>2.5</v>
      </c>
      <c r="O100" s="26" t="s">
        <v>13</v>
      </c>
      <c r="P100" s="26">
        <v>43475</v>
      </c>
      <c r="Q100" s="26">
        <v>-1.7</v>
      </c>
      <c r="R100" s="26">
        <v>5.9</v>
      </c>
      <c r="S100" s="26">
        <v>-8.5</v>
      </c>
      <c r="T100" s="26">
        <v>0</v>
      </c>
      <c r="U100" s="26">
        <v>5.6</v>
      </c>
    </row>
    <row r="101" spans="1:21">
      <c r="A101" s="25">
        <v>43483</v>
      </c>
      <c r="B101" s="25" t="s">
        <v>1</v>
      </c>
      <c r="C101" s="4">
        <v>5.4</v>
      </c>
      <c r="D101" s="4">
        <v>-6.1</v>
      </c>
      <c r="E101" s="3">
        <v>0</v>
      </c>
      <c r="G101" s="26" t="s">
        <v>2</v>
      </c>
      <c r="H101" s="26">
        <v>43479</v>
      </c>
      <c r="I101" s="26">
        <v>-4</v>
      </c>
      <c r="J101" s="26">
        <v>-1</v>
      </c>
      <c r="K101" s="26">
        <v>-7.3</v>
      </c>
      <c r="L101" s="26">
        <v>0</v>
      </c>
      <c r="M101" s="26">
        <v>0</v>
      </c>
      <c r="O101" s="26" t="s">
        <v>13</v>
      </c>
      <c r="P101" s="26">
        <v>43476</v>
      </c>
      <c r="Q101" s="26">
        <v>-1</v>
      </c>
      <c r="R101" s="26">
        <v>4.3</v>
      </c>
      <c r="S101" s="26">
        <v>-4.9000000000000004</v>
      </c>
      <c r="T101" s="26">
        <v>0</v>
      </c>
      <c r="U101" s="26">
        <v>0</v>
      </c>
    </row>
    <row r="102" spans="1:21">
      <c r="A102" s="25">
        <v>43484</v>
      </c>
      <c r="B102" s="25" t="s">
        <v>1</v>
      </c>
      <c r="C102" s="4">
        <v>5.6</v>
      </c>
      <c r="D102" s="4">
        <v>-4.9000000000000004</v>
      </c>
      <c r="E102" s="3">
        <v>0</v>
      </c>
      <c r="G102" s="26" t="s">
        <v>2</v>
      </c>
      <c r="H102" s="26">
        <v>43480</v>
      </c>
      <c r="I102" s="26">
        <v>-3.6</v>
      </c>
      <c r="J102" s="26">
        <v>-0.3</v>
      </c>
      <c r="K102" s="26">
        <v>-7.1</v>
      </c>
      <c r="L102" s="26">
        <v>0</v>
      </c>
      <c r="M102" s="26">
        <v>9</v>
      </c>
      <c r="O102" s="26" t="s">
        <v>13</v>
      </c>
      <c r="P102" s="26">
        <v>43477</v>
      </c>
      <c r="Q102" s="26">
        <v>-2.2000000000000002</v>
      </c>
      <c r="R102" s="26">
        <v>4.4000000000000004</v>
      </c>
      <c r="S102" s="26">
        <v>-6.2</v>
      </c>
      <c r="T102" s="26">
        <v>0</v>
      </c>
      <c r="U102" s="26">
        <v>4</v>
      </c>
    </row>
    <row r="103" spans="1:21">
      <c r="A103" s="25">
        <v>43485</v>
      </c>
      <c r="B103" s="25" t="s">
        <v>1</v>
      </c>
      <c r="C103" s="4">
        <v>7.4</v>
      </c>
      <c r="D103" s="4">
        <v>-5.6</v>
      </c>
      <c r="E103" s="3">
        <v>0</v>
      </c>
      <c r="G103" s="26" t="s">
        <v>2</v>
      </c>
      <c r="H103" s="26">
        <v>43481</v>
      </c>
      <c r="I103" s="26">
        <v>-4.8</v>
      </c>
      <c r="J103" s="26">
        <v>4.8</v>
      </c>
      <c r="K103" s="26">
        <v>-12</v>
      </c>
      <c r="L103" s="26">
        <v>0</v>
      </c>
      <c r="M103" s="26">
        <v>7.9</v>
      </c>
      <c r="O103" s="26" t="s">
        <v>13</v>
      </c>
      <c r="P103" s="26">
        <v>43478</v>
      </c>
      <c r="Q103" s="26">
        <v>-2.9</v>
      </c>
      <c r="R103" s="26">
        <v>6.8</v>
      </c>
      <c r="S103" s="26">
        <v>-10.7</v>
      </c>
      <c r="T103" s="26">
        <v>0</v>
      </c>
      <c r="U103" s="26">
        <v>7.2</v>
      </c>
    </row>
    <row r="104" spans="1:21">
      <c r="A104" s="25">
        <v>43486</v>
      </c>
      <c r="B104" s="25" t="s">
        <v>1</v>
      </c>
      <c r="C104" s="4">
        <v>10.5</v>
      </c>
      <c r="D104" s="4">
        <v>-6.4</v>
      </c>
      <c r="E104" s="3">
        <v>0</v>
      </c>
      <c r="G104" s="26" t="s">
        <v>2</v>
      </c>
      <c r="H104" s="26">
        <v>43482</v>
      </c>
      <c r="I104" s="26">
        <v>-4</v>
      </c>
      <c r="J104" s="26">
        <v>9.3000000000000007</v>
      </c>
      <c r="K104" s="26">
        <v>-14.2</v>
      </c>
      <c r="L104" s="26">
        <v>0</v>
      </c>
      <c r="M104" s="26">
        <v>7.7</v>
      </c>
      <c r="O104" s="26" t="s">
        <v>13</v>
      </c>
      <c r="P104" s="26">
        <v>43479</v>
      </c>
      <c r="Q104" s="26">
        <v>-1.2</v>
      </c>
      <c r="R104" s="26">
        <v>5.3</v>
      </c>
      <c r="S104" s="26">
        <v>-4.8</v>
      </c>
      <c r="T104" s="26">
        <v>0</v>
      </c>
      <c r="U104" s="26">
        <v>4.7</v>
      </c>
    </row>
    <row r="105" spans="1:21">
      <c r="A105" s="25">
        <v>43487</v>
      </c>
      <c r="B105" s="25" t="s">
        <v>1</v>
      </c>
      <c r="C105" s="4">
        <v>15.2</v>
      </c>
      <c r="D105" s="4">
        <v>-4.9000000000000004</v>
      </c>
      <c r="E105" s="3">
        <v>0</v>
      </c>
      <c r="G105" s="26" t="s">
        <v>2</v>
      </c>
      <c r="H105" s="26">
        <v>43483</v>
      </c>
      <c r="I105" s="26">
        <v>-2.7</v>
      </c>
      <c r="J105" s="26">
        <v>5.9</v>
      </c>
      <c r="K105" s="26">
        <v>-9.6999999999999993</v>
      </c>
      <c r="L105" s="26">
        <v>0</v>
      </c>
      <c r="M105" s="26">
        <v>0</v>
      </c>
      <c r="O105" s="26" t="s">
        <v>13</v>
      </c>
      <c r="P105" s="26">
        <v>43480</v>
      </c>
      <c r="Q105" s="26">
        <v>-3</v>
      </c>
      <c r="R105" s="26">
        <v>1.3</v>
      </c>
      <c r="S105" s="26">
        <v>-6.3</v>
      </c>
      <c r="T105" s="26">
        <v>0</v>
      </c>
      <c r="U105" s="26">
        <v>8.5</v>
      </c>
    </row>
    <row r="106" spans="1:21">
      <c r="A106" s="25">
        <v>43488</v>
      </c>
      <c r="B106" s="25" t="s">
        <v>1</v>
      </c>
      <c r="C106" s="4">
        <v>12.3</v>
      </c>
      <c r="D106" s="4">
        <v>-4.5999999999999996</v>
      </c>
      <c r="E106" s="3">
        <v>0</v>
      </c>
      <c r="G106" s="26" t="s">
        <v>2</v>
      </c>
      <c r="H106" s="26">
        <v>43484</v>
      </c>
      <c r="I106" s="26">
        <v>1.2</v>
      </c>
      <c r="J106" s="26">
        <v>5.4</v>
      </c>
      <c r="K106" s="26">
        <v>-0.8</v>
      </c>
      <c r="L106" s="26">
        <v>0</v>
      </c>
      <c r="M106" s="26">
        <v>4.5</v>
      </c>
      <c r="O106" s="26" t="s">
        <v>13</v>
      </c>
      <c r="P106" s="26">
        <v>43481</v>
      </c>
      <c r="Q106" s="26">
        <v>-2.4</v>
      </c>
      <c r="R106" s="26">
        <v>5.8</v>
      </c>
      <c r="S106" s="26">
        <v>-9.6</v>
      </c>
      <c r="T106" s="26">
        <v>0</v>
      </c>
      <c r="U106" s="26">
        <v>7.9</v>
      </c>
    </row>
    <row r="107" spans="1:21">
      <c r="A107" s="25">
        <v>43489</v>
      </c>
      <c r="B107" s="25" t="s">
        <v>1</v>
      </c>
      <c r="C107" s="4">
        <v>4.9000000000000004</v>
      </c>
      <c r="D107" s="4">
        <v>-5.3</v>
      </c>
      <c r="E107" s="3">
        <v>0</v>
      </c>
      <c r="G107" s="26" t="s">
        <v>2</v>
      </c>
      <c r="H107" s="26">
        <v>43485</v>
      </c>
      <c r="I107" s="26">
        <v>-1</v>
      </c>
      <c r="J107" s="26">
        <v>7</v>
      </c>
      <c r="K107" s="26">
        <v>-9.6999999999999993</v>
      </c>
      <c r="L107" s="26">
        <v>0</v>
      </c>
      <c r="M107" s="26">
        <v>9.1</v>
      </c>
      <c r="O107" s="26" t="s">
        <v>13</v>
      </c>
      <c r="P107" s="26">
        <v>43482</v>
      </c>
      <c r="Q107" s="26">
        <v>0.9</v>
      </c>
      <c r="R107" s="26">
        <v>9.5</v>
      </c>
      <c r="S107" s="26">
        <v>-5.5</v>
      </c>
      <c r="T107" s="26">
        <v>0</v>
      </c>
      <c r="U107" s="26">
        <v>8.5</v>
      </c>
    </row>
    <row r="108" spans="1:21">
      <c r="A108" s="25">
        <v>43490</v>
      </c>
      <c r="B108" s="25" t="s">
        <v>1</v>
      </c>
      <c r="C108" s="4">
        <v>7.2</v>
      </c>
      <c r="D108" s="4">
        <v>-4.3</v>
      </c>
      <c r="E108" s="3">
        <v>0</v>
      </c>
      <c r="G108" s="26" t="s">
        <v>2</v>
      </c>
      <c r="H108" s="26">
        <v>43486</v>
      </c>
      <c r="I108" s="26">
        <v>-0.6</v>
      </c>
      <c r="J108" s="26">
        <v>11.2</v>
      </c>
      <c r="K108" s="26">
        <v>-9.6</v>
      </c>
      <c r="L108" s="26">
        <v>0</v>
      </c>
      <c r="M108" s="26">
        <v>8.6999999999999993</v>
      </c>
      <c r="O108" s="26" t="s">
        <v>13</v>
      </c>
      <c r="P108" s="26">
        <v>43483</v>
      </c>
      <c r="Q108" s="26">
        <v>-0.8</v>
      </c>
      <c r="R108" s="26">
        <v>5.9</v>
      </c>
      <c r="S108" s="26">
        <v>-5.2</v>
      </c>
      <c r="T108" s="26">
        <v>0</v>
      </c>
      <c r="U108" s="26">
        <v>0</v>
      </c>
    </row>
    <row r="109" spans="1:21">
      <c r="A109" s="25">
        <v>43491</v>
      </c>
      <c r="B109" s="25" t="s">
        <v>1</v>
      </c>
      <c r="C109" s="4">
        <v>7.3</v>
      </c>
      <c r="D109" s="4">
        <v>-6.9</v>
      </c>
      <c r="E109" s="3">
        <v>0</v>
      </c>
      <c r="G109" s="26" t="s">
        <v>2</v>
      </c>
      <c r="H109" s="26">
        <v>43487</v>
      </c>
      <c r="I109" s="26">
        <v>0.3</v>
      </c>
      <c r="J109" s="26">
        <v>14.8</v>
      </c>
      <c r="K109" s="26">
        <v>-9.6</v>
      </c>
      <c r="L109" s="26">
        <v>0</v>
      </c>
      <c r="M109" s="26">
        <v>8.3000000000000007</v>
      </c>
      <c r="O109" s="26" t="s">
        <v>13</v>
      </c>
      <c r="P109" s="26">
        <v>43484</v>
      </c>
      <c r="Q109" s="26">
        <v>-0.4</v>
      </c>
      <c r="R109" s="26">
        <v>4.7</v>
      </c>
      <c r="S109" s="26">
        <v>-2.4</v>
      </c>
      <c r="T109" s="26">
        <v>0</v>
      </c>
      <c r="U109" s="26">
        <v>2.2999999999999998</v>
      </c>
    </row>
    <row r="110" spans="1:21">
      <c r="A110" s="25">
        <v>43492</v>
      </c>
      <c r="B110" s="25" t="s">
        <v>1</v>
      </c>
      <c r="C110" s="4">
        <v>4.8</v>
      </c>
      <c r="D110" s="4">
        <v>-3.3</v>
      </c>
      <c r="E110" s="3">
        <v>0</v>
      </c>
      <c r="G110" s="26" t="s">
        <v>2</v>
      </c>
      <c r="H110" s="26">
        <v>43488</v>
      </c>
      <c r="I110" s="26">
        <v>1.6</v>
      </c>
      <c r="J110" s="26">
        <v>12.6</v>
      </c>
      <c r="K110" s="26">
        <v>-8.3000000000000007</v>
      </c>
      <c r="L110" s="26">
        <v>0</v>
      </c>
      <c r="M110" s="26">
        <v>7.2</v>
      </c>
      <c r="O110" s="26" t="s">
        <v>13</v>
      </c>
      <c r="P110" s="26">
        <v>43485</v>
      </c>
      <c r="Q110" s="26">
        <v>0.7</v>
      </c>
      <c r="R110" s="26">
        <v>7.1</v>
      </c>
      <c r="S110" s="26">
        <v>-4.3</v>
      </c>
      <c r="T110" s="26">
        <v>0</v>
      </c>
      <c r="U110" s="26">
        <v>8.1</v>
      </c>
    </row>
    <row r="111" spans="1:21">
      <c r="A111" s="25">
        <v>43493</v>
      </c>
      <c r="B111" s="25" t="s">
        <v>1</v>
      </c>
      <c r="C111" s="4">
        <v>7.5</v>
      </c>
      <c r="D111" s="4">
        <v>-6.4</v>
      </c>
      <c r="E111" s="3">
        <v>0</v>
      </c>
      <c r="G111" s="26" t="s">
        <v>2</v>
      </c>
      <c r="H111" s="26">
        <v>43489</v>
      </c>
      <c r="I111" s="26">
        <v>1.1000000000000001</v>
      </c>
      <c r="J111" s="26">
        <v>5.3</v>
      </c>
      <c r="K111" s="26">
        <v>-5</v>
      </c>
      <c r="L111" s="26">
        <v>0</v>
      </c>
      <c r="M111" s="26">
        <v>4.9000000000000004</v>
      </c>
      <c r="O111" s="26" t="s">
        <v>13</v>
      </c>
      <c r="P111" s="26">
        <v>43486</v>
      </c>
      <c r="Q111" s="26">
        <v>3</v>
      </c>
      <c r="R111" s="26">
        <v>10.3</v>
      </c>
      <c r="S111" s="26">
        <v>-2.4</v>
      </c>
      <c r="T111" s="26">
        <v>0</v>
      </c>
      <c r="U111" s="26">
        <v>8.6</v>
      </c>
    </row>
    <row r="112" spans="1:21">
      <c r="A112" s="25">
        <v>43494</v>
      </c>
      <c r="B112" s="25" t="s">
        <v>1</v>
      </c>
      <c r="C112" s="4">
        <v>7.1</v>
      </c>
      <c r="D112" s="4">
        <v>-4.8</v>
      </c>
      <c r="E112" s="3">
        <v>0</v>
      </c>
      <c r="G112" s="26" t="s">
        <v>2</v>
      </c>
      <c r="H112" s="26">
        <v>43490</v>
      </c>
      <c r="I112" s="26">
        <v>0.8</v>
      </c>
      <c r="J112" s="26">
        <v>6.7</v>
      </c>
      <c r="K112" s="26">
        <v>-2.8</v>
      </c>
      <c r="L112" s="26">
        <v>0</v>
      </c>
      <c r="M112" s="26">
        <v>8.1999999999999993</v>
      </c>
      <c r="O112" s="26" t="s">
        <v>13</v>
      </c>
      <c r="P112" s="26">
        <v>43487</v>
      </c>
      <c r="Q112" s="26">
        <v>5.5</v>
      </c>
      <c r="R112" s="26">
        <v>14.7</v>
      </c>
      <c r="S112" s="26">
        <v>-2.1</v>
      </c>
      <c r="T112" s="26">
        <v>0</v>
      </c>
      <c r="U112" s="26">
        <v>9</v>
      </c>
    </row>
    <row r="113" spans="1:21">
      <c r="A113" s="25">
        <v>43495</v>
      </c>
      <c r="B113" s="25" t="s">
        <v>1</v>
      </c>
      <c r="C113" s="4">
        <v>6.7</v>
      </c>
      <c r="D113" s="4">
        <v>-3.7</v>
      </c>
      <c r="E113" s="3">
        <v>0</v>
      </c>
      <c r="G113" s="26" t="s">
        <v>2</v>
      </c>
      <c r="H113" s="26">
        <v>43491</v>
      </c>
      <c r="I113" s="26">
        <v>-3.6</v>
      </c>
      <c r="J113" s="26">
        <v>7.7</v>
      </c>
      <c r="K113" s="26">
        <v>-11.2</v>
      </c>
      <c r="L113" s="26">
        <v>0</v>
      </c>
      <c r="M113" s="26">
        <v>8.1</v>
      </c>
      <c r="O113" s="26" t="s">
        <v>13</v>
      </c>
      <c r="P113" s="26">
        <v>43488</v>
      </c>
      <c r="Q113" s="26">
        <v>3.9</v>
      </c>
      <c r="R113" s="26">
        <v>11.5</v>
      </c>
      <c r="S113" s="26">
        <v>-1.3</v>
      </c>
      <c r="T113" s="26">
        <v>0</v>
      </c>
      <c r="U113" s="26">
        <v>8</v>
      </c>
    </row>
    <row r="114" spans="1:21">
      <c r="A114" s="25">
        <v>43496</v>
      </c>
      <c r="B114" s="25" t="s">
        <v>1</v>
      </c>
      <c r="C114" s="4">
        <v>2.5</v>
      </c>
      <c r="D114" s="4">
        <v>-4.3</v>
      </c>
      <c r="E114" s="3">
        <v>0</v>
      </c>
      <c r="G114" s="26" t="s">
        <v>2</v>
      </c>
      <c r="H114" s="26">
        <v>43492</v>
      </c>
      <c r="I114" s="26">
        <v>-1.4</v>
      </c>
      <c r="J114" s="26">
        <v>6.3</v>
      </c>
      <c r="K114" s="26">
        <v>-6.5</v>
      </c>
      <c r="L114" s="26">
        <v>0</v>
      </c>
      <c r="M114" s="26">
        <v>0</v>
      </c>
      <c r="O114" s="26" t="s">
        <v>13</v>
      </c>
      <c r="P114" s="26">
        <v>43489</v>
      </c>
      <c r="Q114" s="26">
        <v>0.3</v>
      </c>
      <c r="R114" s="26">
        <v>5</v>
      </c>
      <c r="S114" s="26">
        <v>-4.4000000000000004</v>
      </c>
      <c r="T114" s="26">
        <v>0</v>
      </c>
      <c r="U114" s="26">
        <v>5.9</v>
      </c>
    </row>
    <row r="115" spans="1:21">
      <c r="A115" s="25">
        <v>43497</v>
      </c>
      <c r="B115" s="25" t="s">
        <v>1</v>
      </c>
      <c r="C115" s="4">
        <v>10.1</v>
      </c>
      <c r="D115" s="4">
        <v>-5.0999999999999996</v>
      </c>
      <c r="E115" s="3">
        <v>0</v>
      </c>
      <c r="G115" s="26" t="s">
        <v>2</v>
      </c>
      <c r="H115" s="26">
        <v>43493</v>
      </c>
      <c r="I115" s="26">
        <v>-0.9</v>
      </c>
      <c r="J115" s="26">
        <v>7.5</v>
      </c>
      <c r="K115" s="26">
        <v>-7.4</v>
      </c>
      <c r="L115" s="26">
        <v>0</v>
      </c>
      <c r="M115" s="26">
        <v>7.2</v>
      </c>
      <c r="O115" s="26" t="s">
        <v>13</v>
      </c>
      <c r="P115" s="26">
        <v>43490</v>
      </c>
      <c r="Q115" s="26">
        <v>1.2</v>
      </c>
      <c r="R115" s="26">
        <v>6.3</v>
      </c>
      <c r="S115" s="26">
        <v>-3</v>
      </c>
      <c r="T115" s="26">
        <v>0</v>
      </c>
      <c r="U115" s="26">
        <v>8.1999999999999993</v>
      </c>
    </row>
    <row r="116" spans="1:21">
      <c r="A116" s="25">
        <v>43498</v>
      </c>
      <c r="B116" s="25" t="s">
        <v>1</v>
      </c>
      <c r="C116" s="4">
        <v>6.3</v>
      </c>
      <c r="D116" s="4">
        <v>-0.5</v>
      </c>
      <c r="E116" s="3">
        <v>0</v>
      </c>
      <c r="G116" s="26" t="s">
        <v>2</v>
      </c>
      <c r="H116" s="26">
        <v>43494</v>
      </c>
      <c r="I116" s="26">
        <v>-0.8</v>
      </c>
      <c r="J116" s="26">
        <v>6.8</v>
      </c>
      <c r="K116" s="26">
        <v>-7.5</v>
      </c>
      <c r="L116" s="26">
        <v>0</v>
      </c>
      <c r="M116" s="26">
        <v>0</v>
      </c>
      <c r="O116" s="26" t="s">
        <v>13</v>
      </c>
      <c r="P116" s="26">
        <v>43491</v>
      </c>
      <c r="Q116" s="26">
        <v>-0.4</v>
      </c>
      <c r="R116" s="26">
        <v>6.7</v>
      </c>
      <c r="S116" s="26">
        <v>-5.3</v>
      </c>
      <c r="T116" s="26">
        <v>0</v>
      </c>
      <c r="U116" s="26">
        <v>7.4</v>
      </c>
    </row>
    <row r="117" spans="1:21">
      <c r="A117" s="25">
        <v>43499</v>
      </c>
      <c r="B117" s="25" t="s">
        <v>1</v>
      </c>
      <c r="C117" s="4">
        <v>12.1</v>
      </c>
      <c r="D117" s="4">
        <v>-3</v>
      </c>
      <c r="E117" s="3">
        <v>0</v>
      </c>
      <c r="G117" s="26" t="s">
        <v>2</v>
      </c>
      <c r="H117" s="26">
        <v>43495</v>
      </c>
      <c r="I117" s="26">
        <v>1.3</v>
      </c>
      <c r="J117" s="26">
        <v>7</v>
      </c>
      <c r="K117" s="26">
        <v>-4.8</v>
      </c>
      <c r="L117" s="26">
        <v>0</v>
      </c>
      <c r="M117" s="26">
        <v>0</v>
      </c>
      <c r="O117" s="26" t="s">
        <v>13</v>
      </c>
      <c r="P117" s="26">
        <v>43492</v>
      </c>
      <c r="Q117" s="26">
        <v>-0.3</v>
      </c>
      <c r="R117" s="26">
        <v>5.6</v>
      </c>
      <c r="S117" s="26">
        <v>-4.0999999999999996</v>
      </c>
      <c r="T117" s="26">
        <v>0</v>
      </c>
      <c r="U117" s="26">
        <v>0</v>
      </c>
    </row>
    <row r="118" spans="1:21">
      <c r="A118" s="25">
        <v>43500</v>
      </c>
      <c r="B118" s="25" t="s">
        <v>1</v>
      </c>
      <c r="C118" s="4">
        <v>9.5</v>
      </c>
      <c r="D118" s="4">
        <v>-5.5</v>
      </c>
      <c r="E118" s="3">
        <v>0</v>
      </c>
      <c r="G118" s="26" t="s">
        <v>2</v>
      </c>
      <c r="H118" s="26">
        <v>43496</v>
      </c>
      <c r="I118" s="26">
        <v>-1.2</v>
      </c>
      <c r="J118" s="26">
        <v>2.6</v>
      </c>
      <c r="K118" s="26">
        <v>-4.0999999999999996</v>
      </c>
      <c r="L118" s="26">
        <v>0</v>
      </c>
      <c r="M118" s="26">
        <v>1.7</v>
      </c>
      <c r="O118" s="26" t="s">
        <v>13</v>
      </c>
      <c r="P118" s="26">
        <v>43493</v>
      </c>
      <c r="Q118" s="26">
        <v>-0.1</v>
      </c>
      <c r="R118" s="26">
        <v>7.2</v>
      </c>
      <c r="S118" s="26">
        <v>-5.8</v>
      </c>
      <c r="T118" s="26">
        <v>0</v>
      </c>
      <c r="U118" s="26">
        <v>6.8</v>
      </c>
    </row>
    <row r="119" spans="1:21">
      <c r="A119" s="25">
        <v>43501</v>
      </c>
      <c r="B119" s="25" t="s">
        <v>1</v>
      </c>
      <c r="C119" s="4">
        <v>6.8</v>
      </c>
      <c r="D119" s="28">
        <v>-5.3</v>
      </c>
      <c r="E119" s="3">
        <v>0</v>
      </c>
      <c r="G119" s="26" t="s">
        <v>2</v>
      </c>
      <c r="H119" s="26">
        <v>43497</v>
      </c>
      <c r="I119" s="26">
        <v>-2.6</v>
      </c>
      <c r="J119" s="26">
        <v>10.4</v>
      </c>
      <c r="K119" s="26">
        <v>-9.9</v>
      </c>
      <c r="L119" s="26">
        <v>0</v>
      </c>
      <c r="M119" s="26">
        <v>8.9</v>
      </c>
      <c r="O119" s="26" t="s">
        <v>13</v>
      </c>
      <c r="P119" s="26">
        <v>43494</v>
      </c>
      <c r="Q119" s="26">
        <v>1</v>
      </c>
      <c r="R119" s="26">
        <v>8</v>
      </c>
      <c r="S119" s="26">
        <v>-3.6</v>
      </c>
      <c r="T119" s="26">
        <v>0</v>
      </c>
      <c r="U119" s="26">
        <v>5.5</v>
      </c>
    </row>
    <row r="120" spans="1:21">
      <c r="A120" s="25">
        <v>43502</v>
      </c>
      <c r="B120" s="25" t="s">
        <v>1</v>
      </c>
      <c r="C120" s="4">
        <v>1</v>
      </c>
      <c r="D120" s="4">
        <v>-2.1</v>
      </c>
      <c r="E120" s="3">
        <v>0</v>
      </c>
      <c r="G120" s="26" t="s">
        <v>2</v>
      </c>
      <c r="H120" s="26">
        <v>43498</v>
      </c>
      <c r="I120" s="26">
        <v>1.6</v>
      </c>
      <c r="J120" s="26">
        <v>6</v>
      </c>
      <c r="K120" s="26">
        <v>-2.6</v>
      </c>
      <c r="L120" s="26">
        <v>0</v>
      </c>
      <c r="M120" s="26">
        <v>0</v>
      </c>
      <c r="O120" s="26" t="s">
        <v>13</v>
      </c>
      <c r="P120" s="26">
        <v>43495</v>
      </c>
      <c r="Q120" s="26">
        <v>1.3</v>
      </c>
      <c r="R120" s="26">
        <v>5.7</v>
      </c>
      <c r="S120" s="26">
        <v>-2.1</v>
      </c>
      <c r="T120" s="26">
        <v>0</v>
      </c>
      <c r="U120" s="26">
        <v>1</v>
      </c>
    </row>
    <row r="121" spans="1:21">
      <c r="A121" s="25">
        <v>43503</v>
      </c>
      <c r="B121" s="25" t="s">
        <v>1</v>
      </c>
      <c r="C121" s="4">
        <v>-1.8</v>
      </c>
      <c r="D121" s="4">
        <v>-7.1</v>
      </c>
      <c r="E121" s="3">
        <v>0</v>
      </c>
      <c r="G121" s="26" t="s">
        <v>2</v>
      </c>
      <c r="H121" s="26">
        <v>43499</v>
      </c>
      <c r="I121" s="26">
        <v>3.3</v>
      </c>
      <c r="J121" s="26">
        <v>12.6</v>
      </c>
      <c r="K121" s="26">
        <v>-2.2000000000000002</v>
      </c>
      <c r="L121" s="26">
        <v>0</v>
      </c>
      <c r="M121" s="26">
        <v>3.7</v>
      </c>
      <c r="O121" s="26" t="s">
        <v>13</v>
      </c>
      <c r="P121" s="26">
        <v>43496</v>
      </c>
      <c r="Q121" s="26">
        <v>-1</v>
      </c>
      <c r="R121" s="26">
        <v>2</v>
      </c>
      <c r="S121" s="26">
        <v>-3.8</v>
      </c>
      <c r="T121" s="26">
        <v>0</v>
      </c>
      <c r="U121" s="26">
        <v>3.8</v>
      </c>
    </row>
    <row r="122" spans="1:21">
      <c r="A122" s="25">
        <v>43504</v>
      </c>
      <c r="B122" s="25" t="s">
        <v>1</v>
      </c>
      <c r="C122" s="4">
        <v>-1</v>
      </c>
      <c r="D122" s="4">
        <v>-5.0999999999999996</v>
      </c>
      <c r="E122" s="3">
        <v>0</v>
      </c>
      <c r="G122" s="26" t="s">
        <v>2</v>
      </c>
      <c r="H122" s="26">
        <v>43500</v>
      </c>
      <c r="I122" s="26">
        <v>2</v>
      </c>
      <c r="J122" s="26">
        <v>9.1999999999999993</v>
      </c>
      <c r="K122" s="26">
        <v>-4.9000000000000004</v>
      </c>
      <c r="L122" s="26">
        <v>0</v>
      </c>
      <c r="M122" s="26">
        <v>6.8</v>
      </c>
      <c r="O122" s="26" t="s">
        <v>13</v>
      </c>
      <c r="P122" s="26">
        <v>43497</v>
      </c>
      <c r="Q122" s="26">
        <v>1.4</v>
      </c>
      <c r="R122" s="26">
        <v>10.6</v>
      </c>
      <c r="S122" s="26">
        <v>-7.1</v>
      </c>
      <c r="T122" s="26">
        <v>0</v>
      </c>
      <c r="U122" s="26">
        <v>8.4</v>
      </c>
    </row>
    <row r="123" spans="1:21">
      <c r="A123" s="25">
        <v>43505</v>
      </c>
      <c r="B123" s="25" t="s">
        <v>1</v>
      </c>
      <c r="C123" s="4">
        <v>-1.1000000000000001</v>
      </c>
      <c r="D123" s="4">
        <v>-8.9</v>
      </c>
      <c r="E123" s="3">
        <v>0</v>
      </c>
      <c r="G123" s="26" t="s">
        <v>2</v>
      </c>
      <c r="H123" s="26">
        <v>43501</v>
      </c>
      <c r="I123" s="26">
        <v>1.4</v>
      </c>
      <c r="J123" s="26">
        <v>6.8</v>
      </c>
      <c r="K123" s="26">
        <v>-1.1000000000000001</v>
      </c>
      <c r="L123" s="26">
        <v>0</v>
      </c>
      <c r="M123" s="26">
        <v>0.9</v>
      </c>
      <c r="O123" s="26" t="s">
        <v>13</v>
      </c>
      <c r="P123" s="26">
        <v>43498</v>
      </c>
      <c r="Q123" s="26">
        <v>-0.1</v>
      </c>
      <c r="R123" s="26">
        <v>4.4000000000000004</v>
      </c>
      <c r="S123" s="26">
        <v>-4.9000000000000004</v>
      </c>
      <c r="T123" s="26">
        <v>0</v>
      </c>
      <c r="U123" s="26">
        <v>3</v>
      </c>
    </row>
    <row r="124" spans="1:21">
      <c r="A124" s="25">
        <v>43506</v>
      </c>
      <c r="B124" s="25" t="s">
        <v>1</v>
      </c>
      <c r="C124" s="4">
        <v>-0.9</v>
      </c>
      <c r="D124" s="4">
        <v>-5.8</v>
      </c>
      <c r="E124" s="3">
        <v>0</v>
      </c>
      <c r="G124" s="26" t="s">
        <v>2</v>
      </c>
      <c r="H124" s="26">
        <v>43502</v>
      </c>
      <c r="I124" s="26">
        <v>-1.4</v>
      </c>
      <c r="J124" s="26">
        <v>0.6</v>
      </c>
      <c r="K124" s="26">
        <v>-2.6</v>
      </c>
      <c r="L124" s="26">
        <v>0</v>
      </c>
      <c r="M124" s="26">
        <v>0</v>
      </c>
      <c r="O124" s="26" t="s">
        <v>13</v>
      </c>
      <c r="P124" s="26">
        <v>43499</v>
      </c>
      <c r="Q124" s="26">
        <v>4</v>
      </c>
      <c r="R124" s="26">
        <v>11.4</v>
      </c>
      <c r="S124" s="26">
        <v>-1.9</v>
      </c>
      <c r="T124" s="26">
        <v>0</v>
      </c>
      <c r="U124" s="26">
        <v>5.3</v>
      </c>
    </row>
    <row r="125" spans="1:21">
      <c r="A125" s="25">
        <v>43507</v>
      </c>
      <c r="B125" s="25" t="s">
        <v>1</v>
      </c>
      <c r="C125" s="4">
        <v>3.4</v>
      </c>
      <c r="D125" s="4">
        <v>-9</v>
      </c>
      <c r="E125" s="3">
        <v>0</v>
      </c>
      <c r="G125" s="26" t="s">
        <v>2</v>
      </c>
      <c r="H125" s="26">
        <v>43503</v>
      </c>
      <c r="I125" s="26">
        <v>-4.0999999999999996</v>
      </c>
      <c r="J125" s="26">
        <v>-1.6</v>
      </c>
      <c r="K125" s="26">
        <v>-7.4</v>
      </c>
      <c r="L125" s="26">
        <v>0</v>
      </c>
      <c r="M125" s="26">
        <v>5.5</v>
      </c>
      <c r="O125" s="26" t="s">
        <v>13</v>
      </c>
      <c r="P125" s="26">
        <v>43500</v>
      </c>
      <c r="Q125" s="26">
        <v>1.4</v>
      </c>
      <c r="R125" s="26">
        <v>8.4</v>
      </c>
      <c r="S125" s="26">
        <v>-3.4</v>
      </c>
      <c r="T125" s="26">
        <v>0</v>
      </c>
      <c r="U125" s="26">
        <v>7.7</v>
      </c>
    </row>
    <row r="126" spans="1:21">
      <c r="A126" s="25">
        <v>43508</v>
      </c>
      <c r="B126" s="25" t="s">
        <v>1</v>
      </c>
      <c r="C126" s="4">
        <v>-0.7</v>
      </c>
      <c r="D126" s="4">
        <v>-3.2</v>
      </c>
      <c r="E126" s="3">
        <v>0</v>
      </c>
      <c r="G126" s="26" t="s">
        <v>2</v>
      </c>
      <c r="H126" s="26">
        <v>43504</v>
      </c>
      <c r="I126" s="26">
        <v>-4.4000000000000004</v>
      </c>
      <c r="J126" s="26">
        <v>-0.8</v>
      </c>
      <c r="K126" s="26">
        <v>-6.6</v>
      </c>
      <c r="L126" s="26">
        <v>0</v>
      </c>
      <c r="M126" s="26">
        <v>0</v>
      </c>
      <c r="O126" s="26" t="s">
        <v>13</v>
      </c>
      <c r="P126" s="26">
        <v>43501</v>
      </c>
      <c r="Q126" s="26">
        <v>0.1</v>
      </c>
      <c r="R126" s="26">
        <v>6.5</v>
      </c>
      <c r="S126" s="26">
        <v>-4.4000000000000004</v>
      </c>
      <c r="T126" s="26">
        <v>0</v>
      </c>
      <c r="U126" s="26">
        <v>5.7</v>
      </c>
    </row>
    <row r="127" spans="1:21">
      <c r="A127" s="25">
        <v>43509</v>
      </c>
      <c r="B127" s="25" t="s">
        <v>1</v>
      </c>
      <c r="C127" s="4">
        <v>-1.5</v>
      </c>
      <c r="D127" s="4">
        <v>-4.3</v>
      </c>
      <c r="E127" s="4">
        <v>0.2</v>
      </c>
      <c r="G127" s="26" t="s">
        <v>2</v>
      </c>
      <c r="H127" s="26">
        <v>43505</v>
      </c>
      <c r="I127" s="26">
        <v>-5.7</v>
      </c>
      <c r="J127" s="26">
        <v>-0.5</v>
      </c>
      <c r="K127" s="26">
        <v>-10</v>
      </c>
      <c r="L127" s="26">
        <v>0</v>
      </c>
      <c r="M127" s="26">
        <v>2.6</v>
      </c>
      <c r="O127" s="26" t="s">
        <v>13</v>
      </c>
      <c r="P127" s="26">
        <v>43502</v>
      </c>
      <c r="Q127" s="26">
        <v>-1.9</v>
      </c>
      <c r="R127" s="26">
        <v>0.1</v>
      </c>
      <c r="S127" s="26">
        <v>-3.4</v>
      </c>
      <c r="T127" s="26">
        <v>0</v>
      </c>
      <c r="U127" s="26">
        <v>0</v>
      </c>
    </row>
    <row r="128" spans="1:21">
      <c r="A128" s="25">
        <v>43510</v>
      </c>
      <c r="B128" s="25" t="s">
        <v>1</v>
      </c>
      <c r="C128" s="4">
        <v>-2.4</v>
      </c>
      <c r="D128" s="4">
        <v>-4.9000000000000004</v>
      </c>
      <c r="E128" s="4">
        <v>4</v>
      </c>
      <c r="G128" s="26" t="s">
        <v>2</v>
      </c>
      <c r="H128" s="26">
        <v>43506</v>
      </c>
      <c r="I128" s="26">
        <v>-4.9000000000000004</v>
      </c>
      <c r="J128" s="26">
        <v>-0.9</v>
      </c>
      <c r="K128" s="26">
        <v>-6.8</v>
      </c>
      <c r="L128" s="26">
        <v>0</v>
      </c>
      <c r="M128" s="26">
        <v>0</v>
      </c>
      <c r="O128" s="26" t="s">
        <v>13</v>
      </c>
      <c r="P128" s="26">
        <v>43503</v>
      </c>
      <c r="Q128" s="26">
        <v>-4.4000000000000004</v>
      </c>
      <c r="R128" s="26">
        <v>-1.9</v>
      </c>
      <c r="S128" s="26">
        <v>-7.7</v>
      </c>
      <c r="T128" s="26">
        <v>0</v>
      </c>
      <c r="U128" s="26">
        <v>6.7</v>
      </c>
    </row>
    <row r="129" spans="1:21">
      <c r="A129" s="25">
        <v>43511</v>
      </c>
      <c r="B129" s="25" t="s">
        <v>1</v>
      </c>
      <c r="C129" s="4">
        <v>4.3</v>
      </c>
      <c r="D129" s="4">
        <v>-11.5</v>
      </c>
      <c r="E129" s="4">
        <v>0</v>
      </c>
      <c r="G129" s="26" t="s">
        <v>2</v>
      </c>
      <c r="H129" s="26">
        <v>43507</v>
      </c>
      <c r="I129" s="26">
        <v>-2.7</v>
      </c>
      <c r="J129" s="26">
        <v>3.8</v>
      </c>
      <c r="K129" s="26">
        <v>-10.1</v>
      </c>
      <c r="L129" s="26">
        <v>0</v>
      </c>
      <c r="M129" s="26">
        <v>2.2000000000000002</v>
      </c>
      <c r="O129" s="26" t="s">
        <v>13</v>
      </c>
      <c r="P129" s="26">
        <v>43504</v>
      </c>
      <c r="Q129" s="26">
        <v>-3.9</v>
      </c>
      <c r="R129" s="26">
        <v>-1.1000000000000001</v>
      </c>
      <c r="S129" s="26">
        <v>-5.4</v>
      </c>
      <c r="T129" s="26">
        <v>0</v>
      </c>
      <c r="U129" s="26">
        <v>0</v>
      </c>
    </row>
    <row r="130" spans="1:21">
      <c r="A130" s="25">
        <v>43512</v>
      </c>
      <c r="B130" s="25" t="s">
        <v>1</v>
      </c>
      <c r="C130" s="4">
        <v>3.8</v>
      </c>
      <c r="D130" s="4">
        <v>-8.1999999999999993</v>
      </c>
      <c r="E130" s="4">
        <v>0</v>
      </c>
      <c r="G130" s="26" t="s">
        <v>2</v>
      </c>
      <c r="H130" s="26">
        <v>43508</v>
      </c>
      <c r="I130" s="26">
        <v>-1.6</v>
      </c>
      <c r="J130" s="26">
        <v>0</v>
      </c>
      <c r="K130" s="26">
        <v>-2.8</v>
      </c>
      <c r="L130" s="26">
        <v>0</v>
      </c>
      <c r="M130" s="26">
        <v>0</v>
      </c>
      <c r="O130" s="26" t="s">
        <v>13</v>
      </c>
      <c r="P130" s="26">
        <v>43505</v>
      </c>
      <c r="Q130" s="26">
        <v>-4.8</v>
      </c>
      <c r="R130" s="26">
        <v>-2.1</v>
      </c>
      <c r="S130" s="26">
        <v>-8.3000000000000007</v>
      </c>
      <c r="T130" s="26">
        <v>0</v>
      </c>
      <c r="U130" s="26">
        <v>0.7</v>
      </c>
    </row>
    <row r="131" spans="1:21">
      <c r="A131" s="25">
        <v>43513</v>
      </c>
      <c r="B131" s="25" t="s">
        <v>1</v>
      </c>
      <c r="C131" s="4">
        <v>5.8</v>
      </c>
      <c r="D131" s="4">
        <v>-7</v>
      </c>
      <c r="E131" s="4">
        <v>0</v>
      </c>
      <c r="G131" s="26" t="s">
        <v>2</v>
      </c>
      <c r="H131" s="26">
        <v>43509</v>
      </c>
      <c r="I131" s="26">
        <v>-3.6</v>
      </c>
      <c r="J131" s="26">
        <v>-2.2999999999999998</v>
      </c>
      <c r="K131" s="26">
        <v>-4.3</v>
      </c>
      <c r="L131" s="26">
        <v>0.8</v>
      </c>
      <c r="M131" s="26">
        <v>0</v>
      </c>
      <c r="O131" s="26" t="s">
        <v>13</v>
      </c>
      <c r="P131" s="26">
        <v>43506</v>
      </c>
      <c r="Q131" s="26">
        <v>-4.3</v>
      </c>
      <c r="R131" s="26">
        <v>-0.9</v>
      </c>
      <c r="S131" s="26">
        <v>-7</v>
      </c>
      <c r="T131" s="26">
        <v>0</v>
      </c>
      <c r="U131" s="26">
        <v>0</v>
      </c>
    </row>
    <row r="132" spans="1:21">
      <c r="A132" s="25">
        <v>43514</v>
      </c>
      <c r="B132" s="25" t="s">
        <v>1</v>
      </c>
      <c r="C132" s="4">
        <v>3.9</v>
      </c>
      <c r="D132" s="4">
        <v>-1.6</v>
      </c>
      <c r="E132" s="4">
        <v>0.2</v>
      </c>
      <c r="G132" s="26" t="s">
        <v>2</v>
      </c>
      <c r="H132" s="26">
        <v>43510</v>
      </c>
      <c r="I132" s="26">
        <v>-3.8</v>
      </c>
      <c r="J132" s="26">
        <v>-2.2999999999999998</v>
      </c>
      <c r="K132" s="26">
        <v>-4.5999999999999996</v>
      </c>
      <c r="L132" s="26">
        <v>4.5</v>
      </c>
      <c r="M132" s="26">
        <v>0</v>
      </c>
      <c r="O132" s="26" t="s">
        <v>13</v>
      </c>
      <c r="P132" s="26">
        <v>43507</v>
      </c>
      <c r="Q132" s="26">
        <v>-3.9</v>
      </c>
      <c r="R132" s="26">
        <v>2.9</v>
      </c>
      <c r="S132" s="26">
        <v>-8.6</v>
      </c>
      <c r="T132" s="26">
        <v>0</v>
      </c>
      <c r="U132" s="26">
        <v>6.7</v>
      </c>
    </row>
    <row r="133" spans="1:21">
      <c r="A133" s="25">
        <v>43515</v>
      </c>
      <c r="B133" s="25" t="s">
        <v>1</v>
      </c>
      <c r="C133" s="4">
        <v>4.3</v>
      </c>
      <c r="D133" s="4">
        <v>-0.7</v>
      </c>
      <c r="E133" s="4">
        <v>0.7</v>
      </c>
      <c r="G133" s="26" t="s">
        <v>2</v>
      </c>
      <c r="H133" s="26">
        <v>43511</v>
      </c>
      <c r="I133" s="26">
        <v>-5.8</v>
      </c>
      <c r="J133" s="26">
        <v>2.6</v>
      </c>
      <c r="K133" s="26">
        <v>-13.7</v>
      </c>
      <c r="L133" s="26">
        <v>0</v>
      </c>
      <c r="M133" s="26">
        <v>7.5</v>
      </c>
      <c r="O133" s="26" t="s">
        <v>13</v>
      </c>
      <c r="P133" s="26">
        <v>43508</v>
      </c>
      <c r="Q133" s="26">
        <v>-2.4</v>
      </c>
      <c r="R133" s="26">
        <v>-1</v>
      </c>
      <c r="S133" s="26">
        <v>-3.7</v>
      </c>
      <c r="T133" s="26">
        <v>0</v>
      </c>
      <c r="U133" s="26">
        <v>0</v>
      </c>
    </row>
    <row r="134" spans="1:21">
      <c r="A134" s="25">
        <v>43516</v>
      </c>
      <c r="B134" s="25" t="s">
        <v>1</v>
      </c>
      <c r="C134" s="4">
        <v>3.3</v>
      </c>
      <c r="D134" s="4">
        <v>-1</v>
      </c>
      <c r="E134" s="4">
        <v>0</v>
      </c>
      <c r="G134" s="26" t="s">
        <v>2</v>
      </c>
      <c r="H134" s="26">
        <v>43512</v>
      </c>
      <c r="I134" s="26">
        <v>-3.5</v>
      </c>
      <c r="J134" s="26">
        <v>3.6</v>
      </c>
      <c r="K134" s="26">
        <v>-11.9</v>
      </c>
      <c r="L134" s="26">
        <v>0</v>
      </c>
      <c r="M134" s="26">
        <v>9.9</v>
      </c>
      <c r="O134" s="26" t="s">
        <v>13</v>
      </c>
      <c r="P134" s="26">
        <v>43509</v>
      </c>
      <c r="Q134" s="26">
        <v>-3.3</v>
      </c>
      <c r="R134" s="26">
        <v>-1.7</v>
      </c>
      <c r="S134" s="26">
        <v>-4.4000000000000004</v>
      </c>
      <c r="T134" s="26">
        <v>0.1</v>
      </c>
      <c r="U134" s="26">
        <v>0</v>
      </c>
    </row>
    <row r="135" spans="1:21">
      <c r="A135" s="25">
        <v>43517</v>
      </c>
      <c r="B135" s="25" t="s">
        <v>1</v>
      </c>
      <c r="C135" s="4">
        <v>6.9</v>
      </c>
      <c r="D135" s="4">
        <v>-1.8</v>
      </c>
      <c r="E135" s="4">
        <v>0</v>
      </c>
      <c r="G135" s="26" t="s">
        <v>2</v>
      </c>
      <c r="H135" s="26">
        <v>43513</v>
      </c>
      <c r="I135" s="26">
        <v>-2.4</v>
      </c>
      <c r="J135" s="26">
        <v>6.1</v>
      </c>
      <c r="K135" s="26">
        <v>-9.6</v>
      </c>
      <c r="L135" s="26">
        <v>0</v>
      </c>
      <c r="M135" s="26">
        <v>8.5</v>
      </c>
      <c r="O135" s="26" t="s">
        <v>13</v>
      </c>
      <c r="P135" s="26">
        <v>43510</v>
      </c>
      <c r="Q135" s="26">
        <v>-3.9</v>
      </c>
      <c r="R135" s="26">
        <v>-2.9</v>
      </c>
      <c r="S135" s="26">
        <v>-4.9000000000000004</v>
      </c>
      <c r="T135" s="26">
        <v>2.2999999999999998</v>
      </c>
      <c r="U135" s="26">
        <v>0</v>
      </c>
    </row>
    <row r="136" spans="1:21">
      <c r="A136" s="25">
        <v>43518</v>
      </c>
      <c r="B136" s="25" t="s">
        <v>1</v>
      </c>
      <c r="C136" s="4">
        <v>10.8</v>
      </c>
      <c r="D136" s="4">
        <v>-2.9</v>
      </c>
      <c r="E136" s="4">
        <v>0</v>
      </c>
      <c r="G136" s="26" t="s">
        <v>2</v>
      </c>
      <c r="H136" s="26">
        <v>43514</v>
      </c>
      <c r="I136" s="26">
        <v>0.1</v>
      </c>
      <c r="J136" s="26">
        <v>4</v>
      </c>
      <c r="K136" s="26">
        <v>-3.5</v>
      </c>
      <c r="L136" s="26">
        <v>0</v>
      </c>
      <c r="M136" s="26">
        <v>0</v>
      </c>
      <c r="O136" s="26" t="s">
        <v>13</v>
      </c>
      <c r="P136" s="26">
        <v>43511</v>
      </c>
      <c r="Q136" s="26">
        <v>-3.1</v>
      </c>
      <c r="R136" s="26">
        <v>4.3</v>
      </c>
      <c r="S136" s="26">
        <v>-10.6</v>
      </c>
      <c r="T136" s="26">
        <v>0</v>
      </c>
      <c r="U136" s="26">
        <v>8.8000000000000007</v>
      </c>
    </row>
    <row r="137" spans="1:21">
      <c r="A137" s="25">
        <v>43519</v>
      </c>
      <c r="B137" s="25" t="s">
        <v>1</v>
      </c>
      <c r="C137" s="4">
        <v>13.2</v>
      </c>
      <c r="D137" s="4">
        <v>-2.7</v>
      </c>
      <c r="E137" s="4">
        <v>0</v>
      </c>
      <c r="G137" s="26" t="s">
        <v>2</v>
      </c>
      <c r="H137" s="26">
        <v>43515</v>
      </c>
      <c r="I137" s="26">
        <v>-0.7</v>
      </c>
      <c r="J137" s="26">
        <v>1.3</v>
      </c>
      <c r="K137" s="26">
        <v>-2.2000000000000002</v>
      </c>
      <c r="L137" s="26">
        <v>0.7</v>
      </c>
      <c r="M137" s="26">
        <v>0</v>
      </c>
      <c r="O137" s="26" t="s">
        <v>13</v>
      </c>
      <c r="P137" s="26">
        <v>43512</v>
      </c>
      <c r="Q137" s="26">
        <v>-1.8</v>
      </c>
      <c r="R137" s="26">
        <v>4</v>
      </c>
      <c r="S137" s="26">
        <v>-5.7</v>
      </c>
      <c r="T137" s="26">
        <v>0</v>
      </c>
      <c r="U137" s="26">
        <v>8.9</v>
      </c>
    </row>
    <row r="138" spans="1:21">
      <c r="A138" s="25">
        <v>43520</v>
      </c>
      <c r="B138" s="25" t="s">
        <v>1</v>
      </c>
      <c r="C138" s="4">
        <v>10.8</v>
      </c>
      <c r="D138" s="4">
        <v>-1.6</v>
      </c>
      <c r="E138" s="4">
        <v>0</v>
      </c>
      <c r="G138" s="26" t="s">
        <v>2</v>
      </c>
      <c r="H138" s="26">
        <v>43516</v>
      </c>
      <c r="I138" s="26">
        <v>-0.6</v>
      </c>
      <c r="J138" s="26">
        <v>0.8</v>
      </c>
      <c r="K138" s="26">
        <v>-3.7</v>
      </c>
      <c r="L138" s="26">
        <v>0</v>
      </c>
      <c r="M138" s="26">
        <v>0</v>
      </c>
      <c r="O138" s="26" t="s">
        <v>13</v>
      </c>
      <c r="P138" s="26">
        <v>43513</v>
      </c>
      <c r="Q138" s="26">
        <v>0.2</v>
      </c>
      <c r="R138" s="26">
        <v>6.6</v>
      </c>
      <c r="S138" s="26">
        <v>-4.7</v>
      </c>
      <c r="T138" s="26">
        <v>0</v>
      </c>
      <c r="U138" s="26">
        <v>8.3000000000000007</v>
      </c>
    </row>
    <row r="139" spans="1:21">
      <c r="A139" s="25">
        <v>43521</v>
      </c>
      <c r="B139" s="25" t="s">
        <v>1</v>
      </c>
      <c r="C139" s="4">
        <v>10.9</v>
      </c>
      <c r="D139" s="4">
        <v>0.6</v>
      </c>
      <c r="E139" s="4">
        <v>0</v>
      </c>
      <c r="G139" s="26" t="s">
        <v>2</v>
      </c>
      <c r="H139" s="26">
        <v>43517</v>
      </c>
      <c r="I139" s="26">
        <v>0</v>
      </c>
      <c r="J139" s="26">
        <v>4.5999999999999996</v>
      </c>
      <c r="K139" s="26">
        <v>-1.6</v>
      </c>
      <c r="L139" s="26">
        <v>0</v>
      </c>
      <c r="M139" s="26">
        <v>2.6</v>
      </c>
      <c r="O139" s="26" t="s">
        <v>13</v>
      </c>
      <c r="P139" s="26">
        <v>43514</v>
      </c>
      <c r="Q139" s="26">
        <v>0.2</v>
      </c>
      <c r="R139" s="26">
        <v>4</v>
      </c>
      <c r="S139" s="26">
        <v>-3</v>
      </c>
      <c r="T139" s="26">
        <v>0</v>
      </c>
      <c r="U139" s="26">
        <v>0</v>
      </c>
    </row>
    <row r="140" spans="1:21">
      <c r="A140" s="25">
        <v>43522</v>
      </c>
      <c r="B140" s="25" t="s">
        <v>1</v>
      </c>
      <c r="C140" s="4">
        <v>9.6999999999999993</v>
      </c>
      <c r="D140" s="4">
        <v>1.4</v>
      </c>
      <c r="E140" s="4">
        <v>0</v>
      </c>
      <c r="G140" s="26" t="s">
        <v>2</v>
      </c>
      <c r="H140" s="26">
        <v>43518</v>
      </c>
      <c r="I140" s="26">
        <v>1.1000000000000001</v>
      </c>
      <c r="J140" s="26">
        <v>10.8</v>
      </c>
      <c r="K140" s="26">
        <v>-5.2</v>
      </c>
      <c r="L140" s="26">
        <v>0</v>
      </c>
      <c r="M140" s="26">
        <v>0</v>
      </c>
      <c r="O140" s="26" t="s">
        <v>13</v>
      </c>
      <c r="P140" s="26">
        <v>43515</v>
      </c>
      <c r="Q140" s="26">
        <v>0.8</v>
      </c>
      <c r="R140" s="26">
        <v>6.6</v>
      </c>
      <c r="S140" s="26">
        <v>-0.9</v>
      </c>
      <c r="T140" s="26">
        <v>1.2</v>
      </c>
      <c r="U140" s="26">
        <v>3.3</v>
      </c>
    </row>
    <row r="141" spans="1:21">
      <c r="A141" s="25">
        <v>43523</v>
      </c>
      <c r="B141" s="25" t="s">
        <v>1</v>
      </c>
      <c r="C141" s="4">
        <v>11.8</v>
      </c>
      <c r="D141" s="4">
        <v>1</v>
      </c>
      <c r="E141" s="4">
        <v>0</v>
      </c>
      <c r="G141" s="26" t="s">
        <v>2</v>
      </c>
      <c r="H141" s="26">
        <v>43519</v>
      </c>
      <c r="I141" s="26">
        <v>2.5</v>
      </c>
      <c r="J141" s="26">
        <v>12.8</v>
      </c>
      <c r="K141" s="26">
        <v>-4.8</v>
      </c>
      <c r="L141" s="26">
        <v>0</v>
      </c>
      <c r="M141" s="26">
        <v>6.8</v>
      </c>
      <c r="O141" s="26" t="s">
        <v>13</v>
      </c>
      <c r="P141" s="26">
        <v>43516</v>
      </c>
      <c r="Q141" s="26">
        <v>0.4</v>
      </c>
      <c r="R141" s="26">
        <v>4.8</v>
      </c>
      <c r="S141" s="26">
        <v>-1.4</v>
      </c>
      <c r="T141" s="26">
        <v>0</v>
      </c>
      <c r="U141" s="26">
        <v>4.2</v>
      </c>
    </row>
    <row r="142" spans="1:21">
      <c r="A142" s="25">
        <v>43524</v>
      </c>
      <c r="B142" s="25" t="s">
        <v>1</v>
      </c>
      <c r="C142" s="4">
        <v>12.6</v>
      </c>
      <c r="D142" s="4">
        <v>-0.2</v>
      </c>
      <c r="E142" s="4">
        <v>0</v>
      </c>
      <c r="G142" s="26" t="s">
        <v>2</v>
      </c>
      <c r="H142" s="26">
        <v>43520</v>
      </c>
      <c r="I142" s="26">
        <v>3.4</v>
      </c>
      <c r="J142" s="26">
        <v>11.7</v>
      </c>
      <c r="K142" s="26">
        <v>-4.2</v>
      </c>
      <c r="L142" s="26">
        <v>0</v>
      </c>
      <c r="M142" s="26">
        <v>0</v>
      </c>
      <c r="O142" s="26" t="s">
        <v>13</v>
      </c>
      <c r="P142" s="26">
        <v>43517</v>
      </c>
      <c r="Q142" s="26">
        <v>0.5</v>
      </c>
      <c r="R142" s="26">
        <v>7.8</v>
      </c>
      <c r="S142" s="26">
        <v>-4.5999999999999996</v>
      </c>
      <c r="T142" s="26">
        <v>0</v>
      </c>
      <c r="U142" s="26">
        <v>6</v>
      </c>
    </row>
    <row r="143" spans="1:21">
      <c r="A143" s="25">
        <v>43525</v>
      </c>
      <c r="B143" s="25" t="s">
        <v>1</v>
      </c>
      <c r="C143" s="4">
        <v>14.9</v>
      </c>
      <c r="D143" s="4">
        <v>0.2</v>
      </c>
      <c r="E143" s="4">
        <v>0</v>
      </c>
      <c r="G143" s="26" t="s">
        <v>2</v>
      </c>
      <c r="H143" s="26">
        <v>43521</v>
      </c>
      <c r="I143" s="26">
        <v>6.5</v>
      </c>
      <c r="J143" s="26">
        <v>10.8</v>
      </c>
      <c r="K143" s="26">
        <v>3.3</v>
      </c>
      <c r="L143" s="26">
        <v>0</v>
      </c>
      <c r="M143" s="26">
        <v>0</v>
      </c>
      <c r="O143" s="26" t="s">
        <v>13</v>
      </c>
      <c r="P143" s="26">
        <v>43518</v>
      </c>
      <c r="Q143" s="26">
        <v>4.2</v>
      </c>
      <c r="R143" s="26">
        <v>10.7</v>
      </c>
      <c r="S143" s="26">
        <v>-0.9</v>
      </c>
      <c r="T143" s="26">
        <v>0</v>
      </c>
      <c r="U143" s="26">
        <v>0</v>
      </c>
    </row>
    <row r="144" spans="1:21">
      <c r="A144" s="25">
        <v>43526</v>
      </c>
      <c r="B144" s="25" t="s">
        <v>1</v>
      </c>
      <c r="C144" s="4">
        <v>15.7</v>
      </c>
      <c r="D144" s="4">
        <v>0.4</v>
      </c>
      <c r="E144" s="4">
        <v>0</v>
      </c>
      <c r="G144" s="26" t="s">
        <v>2</v>
      </c>
      <c r="H144" s="26">
        <v>43522</v>
      </c>
      <c r="I144" s="26">
        <v>4.9000000000000004</v>
      </c>
      <c r="J144" s="26">
        <v>10</v>
      </c>
      <c r="K144" s="26">
        <v>2.5</v>
      </c>
      <c r="L144" s="26">
        <v>0</v>
      </c>
      <c r="M144" s="26">
        <v>0</v>
      </c>
      <c r="O144" s="26" t="s">
        <v>13</v>
      </c>
      <c r="P144" s="26">
        <v>43519</v>
      </c>
      <c r="Q144" s="26">
        <v>5.6</v>
      </c>
      <c r="R144" s="26">
        <v>13.1</v>
      </c>
      <c r="S144" s="26">
        <v>-0.9</v>
      </c>
      <c r="T144" s="26">
        <v>0</v>
      </c>
      <c r="U144" s="26">
        <v>8.1</v>
      </c>
    </row>
    <row r="145" spans="1:21">
      <c r="A145" s="25">
        <v>43527</v>
      </c>
      <c r="B145" s="25" t="s">
        <v>1</v>
      </c>
      <c r="C145" s="4">
        <v>15.3</v>
      </c>
      <c r="D145" s="4">
        <v>4.7</v>
      </c>
      <c r="E145" s="4">
        <v>0</v>
      </c>
      <c r="G145" s="26" t="s">
        <v>2</v>
      </c>
      <c r="H145" s="26">
        <v>43523</v>
      </c>
      <c r="I145" s="26">
        <v>5</v>
      </c>
      <c r="J145" s="26">
        <v>10.9</v>
      </c>
      <c r="K145" s="26">
        <v>-0.5</v>
      </c>
      <c r="L145" s="26">
        <v>0</v>
      </c>
      <c r="M145" s="26">
        <v>0</v>
      </c>
      <c r="O145" s="26" t="s">
        <v>13</v>
      </c>
      <c r="P145" s="26">
        <v>43520</v>
      </c>
      <c r="Q145" s="26">
        <v>5.8</v>
      </c>
      <c r="R145" s="26">
        <v>12.1</v>
      </c>
      <c r="S145" s="26">
        <v>-0.4</v>
      </c>
      <c r="T145" s="26">
        <v>0</v>
      </c>
      <c r="U145" s="26">
        <v>4.5999999999999996</v>
      </c>
    </row>
    <row r="146" spans="1:21">
      <c r="A146" s="25">
        <v>43528</v>
      </c>
      <c r="B146" s="25" t="s">
        <v>1</v>
      </c>
      <c r="C146" s="4">
        <v>16.7</v>
      </c>
      <c r="D146" s="4">
        <v>4.2</v>
      </c>
      <c r="E146" s="4">
        <v>0</v>
      </c>
      <c r="G146" s="26" t="s">
        <v>2</v>
      </c>
      <c r="H146" s="26">
        <v>43524</v>
      </c>
      <c r="I146" s="26">
        <v>4.4000000000000004</v>
      </c>
      <c r="J146" s="26">
        <v>12.7</v>
      </c>
      <c r="K146" s="26">
        <v>-2.4</v>
      </c>
      <c r="L146" s="26">
        <v>0</v>
      </c>
      <c r="M146" s="26">
        <v>0</v>
      </c>
      <c r="O146" s="26" t="s">
        <v>13</v>
      </c>
      <c r="P146" s="26">
        <v>43521</v>
      </c>
      <c r="Q146" s="26">
        <v>5.8</v>
      </c>
      <c r="R146" s="26">
        <v>10.7</v>
      </c>
      <c r="S146" s="26">
        <v>2.2999999999999998</v>
      </c>
      <c r="T146" s="26">
        <v>0</v>
      </c>
      <c r="U146" s="26">
        <v>0</v>
      </c>
    </row>
    <row r="147" spans="1:21">
      <c r="A147" s="25">
        <v>43529</v>
      </c>
      <c r="B147" s="25" t="s">
        <v>1</v>
      </c>
      <c r="C147" s="4">
        <v>19</v>
      </c>
      <c r="D147" s="4">
        <v>4.4000000000000004</v>
      </c>
      <c r="E147" s="4">
        <v>0</v>
      </c>
      <c r="G147" s="26" t="s">
        <v>2</v>
      </c>
      <c r="H147" s="26">
        <v>43525</v>
      </c>
      <c r="I147" s="26">
        <v>5.4</v>
      </c>
      <c r="J147" s="26">
        <v>15.3</v>
      </c>
      <c r="K147" s="26">
        <v>-1.3</v>
      </c>
      <c r="L147" s="26">
        <v>0</v>
      </c>
      <c r="M147" s="26">
        <v>0.8</v>
      </c>
      <c r="O147" s="26" t="s">
        <v>13</v>
      </c>
      <c r="P147" s="26">
        <v>43522</v>
      </c>
      <c r="Q147" s="26">
        <v>5.6</v>
      </c>
      <c r="R147" s="26">
        <v>9.4</v>
      </c>
      <c r="S147" s="26">
        <v>2.9</v>
      </c>
      <c r="T147" s="26">
        <v>0</v>
      </c>
      <c r="U147" s="26">
        <v>0</v>
      </c>
    </row>
    <row r="148" spans="1:21">
      <c r="A148" s="25">
        <v>43530</v>
      </c>
      <c r="B148" s="25" t="s">
        <v>1</v>
      </c>
      <c r="C148" s="4">
        <v>15.1</v>
      </c>
      <c r="D148" s="4">
        <v>1.7</v>
      </c>
      <c r="E148" s="4">
        <v>0</v>
      </c>
      <c r="G148" s="26" t="s">
        <v>2</v>
      </c>
      <c r="H148" s="26">
        <v>43526</v>
      </c>
      <c r="I148" s="26">
        <v>6.3</v>
      </c>
      <c r="J148" s="26">
        <v>16</v>
      </c>
      <c r="K148" s="26">
        <v>-2.7</v>
      </c>
      <c r="L148" s="26">
        <v>0</v>
      </c>
      <c r="M148" s="26">
        <v>7.9</v>
      </c>
      <c r="O148" s="26" t="s">
        <v>13</v>
      </c>
      <c r="P148" s="26">
        <v>43523</v>
      </c>
      <c r="Q148" s="26">
        <v>6</v>
      </c>
      <c r="R148" s="26">
        <v>12.5</v>
      </c>
      <c r="S148" s="26">
        <v>1.7</v>
      </c>
      <c r="T148" s="26">
        <v>0</v>
      </c>
      <c r="U148" s="26">
        <v>6.8</v>
      </c>
    </row>
    <row r="149" spans="1:21">
      <c r="A149" s="25">
        <v>43531</v>
      </c>
      <c r="B149" s="25" t="s">
        <v>1</v>
      </c>
      <c r="C149" s="4">
        <v>14.1</v>
      </c>
      <c r="D149" s="4">
        <v>-1.5</v>
      </c>
      <c r="E149" s="4">
        <v>0</v>
      </c>
      <c r="G149" s="26" t="s">
        <v>2</v>
      </c>
      <c r="H149" s="26">
        <v>43527</v>
      </c>
      <c r="I149" s="26">
        <v>7.9</v>
      </c>
      <c r="J149" s="26">
        <v>15.4</v>
      </c>
      <c r="K149" s="26">
        <v>1</v>
      </c>
      <c r="L149" s="26">
        <v>0</v>
      </c>
      <c r="M149" s="26">
        <v>4.2</v>
      </c>
      <c r="O149" s="26" t="s">
        <v>13</v>
      </c>
      <c r="P149" s="26">
        <v>43524</v>
      </c>
      <c r="Q149" s="26">
        <v>6.4</v>
      </c>
      <c r="R149" s="26">
        <v>12.5</v>
      </c>
      <c r="S149" s="26">
        <v>2.9</v>
      </c>
      <c r="T149" s="26">
        <v>0</v>
      </c>
      <c r="U149" s="26">
        <v>0</v>
      </c>
    </row>
    <row r="150" spans="1:21">
      <c r="A150" s="25">
        <v>43532</v>
      </c>
      <c r="B150" s="25" t="s">
        <v>1</v>
      </c>
      <c r="C150" s="4">
        <v>15.7</v>
      </c>
      <c r="D150" s="4">
        <v>2.4</v>
      </c>
      <c r="E150" s="4">
        <v>0</v>
      </c>
      <c r="G150" s="26" t="s">
        <v>2</v>
      </c>
      <c r="H150" s="26">
        <v>43528</v>
      </c>
      <c r="I150" s="26">
        <v>7.4</v>
      </c>
      <c r="J150" s="26">
        <v>16.5</v>
      </c>
      <c r="K150" s="26">
        <v>0.1</v>
      </c>
      <c r="L150" s="26">
        <v>0</v>
      </c>
      <c r="M150" s="26">
        <v>0</v>
      </c>
      <c r="O150" s="26" t="s">
        <v>13</v>
      </c>
      <c r="P150" s="26">
        <v>43525</v>
      </c>
      <c r="Q150" s="26">
        <v>7.6</v>
      </c>
      <c r="R150" s="26">
        <v>13.5</v>
      </c>
      <c r="S150" s="26">
        <v>2.8</v>
      </c>
      <c r="T150" s="26">
        <v>0</v>
      </c>
      <c r="U150" s="26">
        <v>0</v>
      </c>
    </row>
    <row r="151" spans="1:21">
      <c r="A151" s="25">
        <v>43533</v>
      </c>
      <c r="B151" s="25" t="s">
        <v>1</v>
      </c>
      <c r="C151" s="4">
        <v>15.7</v>
      </c>
      <c r="D151" s="4">
        <v>6</v>
      </c>
      <c r="E151" s="4">
        <v>0</v>
      </c>
      <c r="G151" s="26" t="s">
        <v>2</v>
      </c>
      <c r="H151" s="26">
        <v>43529</v>
      </c>
      <c r="I151" s="26">
        <v>9.1</v>
      </c>
      <c r="J151" s="26">
        <v>18.399999999999999</v>
      </c>
      <c r="K151" s="26">
        <v>1.8</v>
      </c>
      <c r="L151" s="26">
        <v>0</v>
      </c>
      <c r="M151" s="26">
        <v>7.5</v>
      </c>
      <c r="O151" s="26" t="s">
        <v>13</v>
      </c>
      <c r="P151" s="26">
        <v>43526</v>
      </c>
      <c r="Q151" s="26">
        <v>8.5</v>
      </c>
      <c r="R151" s="26">
        <v>15.8</v>
      </c>
      <c r="S151" s="26">
        <v>2.6</v>
      </c>
      <c r="T151" s="26">
        <v>0</v>
      </c>
      <c r="U151" s="26">
        <v>7.5</v>
      </c>
    </row>
    <row r="152" spans="1:21">
      <c r="A152" s="25">
        <v>43534</v>
      </c>
      <c r="B152" s="25" t="s">
        <v>1</v>
      </c>
      <c r="C152" s="4">
        <v>14.9</v>
      </c>
      <c r="D152" s="4">
        <v>2.1</v>
      </c>
      <c r="E152" s="4">
        <v>0</v>
      </c>
      <c r="G152" s="26" t="s">
        <v>2</v>
      </c>
      <c r="H152" s="26">
        <v>43530</v>
      </c>
      <c r="I152" s="26">
        <v>9.4</v>
      </c>
      <c r="J152" s="26">
        <v>14.7</v>
      </c>
      <c r="K152" s="26">
        <v>1.8</v>
      </c>
      <c r="L152" s="26">
        <v>0</v>
      </c>
      <c r="M152" s="26">
        <v>10.6</v>
      </c>
      <c r="O152" s="26" t="s">
        <v>13</v>
      </c>
      <c r="P152" s="26">
        <v>43527</v>
      </c>
      <c r="Q152" s="26">
        <v>9.3000000000000007</v>
      </c>
      <c r="R152" s="26">
        <v>15</v>
      </c>
      <c r="S152" s="26">
        <v>4.3</v>
      </c>
      <c r="T152" s="26">
        <v>0</v>
      </c>
      <c r="U152" s="26">
        <v>6.3</v>
      </c>
    </row>
    <row r="153" spans="1:21">
      <c r="A153" s="27">
        <v>43535</v>
      </c>
      <c r="B153" s="25" t="s">
        <v>1</v>
      </c>
      <c r="C153" s="4">
        <v>17.8</v>
      </c>
      <c r="D153" s="4">
        <v>3.7</v>
      </c>
      <c r="E153" s="4">
        <v>0</v>
      </c>
      <c r="G153" s="26" t="s">
        <v>2</v>
      </c>
      <c r="H153" s="26">
        <v>43531</v>
      </c>
      <c r="I153" s="26">
        <v>4.5999999999999996</v>
      </c>
      <c r="J153" s="26">
        <v>14.5</v>
      </c>
      <c r="K153" s="26">
        <v>-5.3</v>
      </c>
      <c r="L153" s="26">
        <v>0</v>
      </c>
      <c r="M153" s="26">
        <v>10.199999999999999</v>
      </c>
      <c r="O153" s="26" t="s">
        <v>13</v>
      </c>
      <c r="P153" s="26">
        <v>43528</v>
      </c>
      <c r="Q153" s="26">
        <v>9.1999999999999993</v>
      </c>
      <c r="R153" s="26">
        <v>16</v>
      </c>
      <c r="S153" s="26">
        <v>2.2999999999999998</v>
      </c>
      <c r="T153" s="26">
        <v>0</v>
      </c>
      <c r="U153" s="26">
        <v>7.5</v>
      </c>
    </row>
    <row r="154" spans="1:21">
      <c r="A154" s="27">
        <v>43536</v>
      </c>
      <c r="B154" s="25" t="s">
        <v>1</v>
      </c>
      <c r="C154" s="4">
        <v>14.3</v>
      </c>
      <c r="D154" s="4">
        <v>1.7</v>
      </c>
      <c r="E154" s="4">
        <v>0</v>
      </c>
      <c r="G154" s="26" t="s">
        <v>2</v>
      </c>
      <c r="H154" s="26">
        <v>43532</v>
      </c>
      <c r="I154" s="26">
        <v>6.2</v>
      </c>
      <c r="J154" s="26">
        <v>16.3</v>
      </c>
      <c r="K154" s="26">
        <v>-3.1</v>
      </c>
      <c r="L154" s="26">
        <v>0</v>
      </c>
      <c r="M154" s="26">
        <v>8.8000000000000007</v>
      </c>
      <c r="O154" s="26" t="s">
        <v>13</v>
      </c>
      <c r="P154" s="26">
        <v>43529</v>
      </c>
      <c r="Q154" s="26">
        <v>11.4</v>
      </c>
      <c r="R154" s="26">
        <v>19.7</v>
      </c>
      <c r="S154" s="26">
        <v>5.9</v>
      </c>
      <c r="T154" s="26">
        <v>0</v>
      </c>
      <c r="U154" s="26">
        <v>9.1</v>
      </c>
    </row>
    <row r="155" spans="1:21">
      <c r="A155" s="27">
        <v>43537</v>
      </c>
      <c r="B155" s="25" t="s">
        <v>1</v>
      </c>
      <c r="C155" s="4">
        <v>17.8</v>
      </c>
      <c r="D155" s="4">
        <v>1</v>
      </c>
      <c r="E155" s="4">
        <v>0</v>
      </c>
      <c r="G155" s="26" t="s">
        <v>2</v>
      </c>
      <c r="H155" s="26">
        <v>43533</v>
      </c>
      <c r="I155" s="26">
        <v>8.6999999999999993</v>
      </c>
      <c r="J155" s="26">
        <v>15.7</v>
      </c>
      <c r="K155" s="26">
        <v>1.5</v>
      </c>
      <c r="L155" s="26">
        <v>0</v>
      </c>
      <c r="M155" s="26">
        <v>2</v>
      </c>
      <c r="O155" s="26" t="s">
        <v>13</v>
      </c>
      <c r="P155" s="26">
        <v>43530</v>
      </c>
      <c r="Q155" s="26">
        <v>9.1999999999999993</v>
      </c>
      <c r="R155" s="26">
        <v>14.5</v>
      </c>
      <c r="S155" s="26">
        <v>6.3</v>
      </c>
      <c r="T155" s="26">
        <v>0</v>
      </c>
      <c r="U155" s="26">
        <v>10</v>
      </c>
    </row>
    <row r="156" spans="1:21">
      <c r="A156" s="27">
        <v>43538</v>
      </c>
      <c r="B156" s="25" t="s">
        <v>1</v>
      </c>
      <c r="C156" s="4">
        <v>18.600000000000001</v>
      </c>
      <c r="D156" s="4">
        <v>1.7</v>
      </c>
      <c r="E156" s="4">
        <v>0</v>
      </c>
      <c r="G156" s="26" t="s">
        <v>2</v>
      </c>
      <c r="H156" s="26">
        <v>43534</v>
      </c>
      <c r="I156" s="26">
        <v>10.3</v>
      </c>
      <c r="J156" s="26">
        <v>15.6</v>
      </c>
      <c r="K156" s="26">
        <v>5.8</v>
      </c>
      <c r="L156" s="26">
        <v>0</v>
      </c>
      <c r="M156" s="26">
        <v>2.5</v>
      </c>
      <c r="O156" s="26" t="s">
        <v>13</v>
      </c>
      <c r="P156" s="26">
        <v>43531</v>
      </c>
      <c r="Q156" s="26">
        <v>6.9</v>
      </c>
      <c r="R156" s="26">
        <v>14.3</v>
      </c>
      <c r="S156" s="26">
        <v>-0.7</v>
      </c>
      <c r="T156" s="26">
        <v>0</v>
      </c>
      <c r="U156" s="26">
        <v>10.199999999999999</v>
      </c>
    </row>
    <row r="157" spans="1:21">
      <c r="A157" s="27">
        <v>43539</v>
      </c>
      <c r="B157" s="25" t="s">
        <v>1</v>
      </c>
      <c r="C157" s="4">
        <v>18</v>
      </c>
      <c r="D157" s="4">
        <v>3.2</v>
      </c>
      <c r="E157" s="4">
        <v>0</v>
      </c>
      <c r="G157" s="26" t="s">
        <v>2</v>
      </c>
      <c r="H157" s="29">
        <v>43535</v>
      </c>
      <c r="I157" s="29">
        <v>11.9</v>
      </c>
      <c r="J157" s="29">
        <v>19.7</v>
      </c>
      <c r="K157" s="29">
        <v>8.3000000000000007</v>
      </c>
      <c r="L157" s="29">
        <v>0</v>
      </c>
      <c r="M157" s="29">
        <v>9.1</v>
      </c>
      <c r="O157" s="26" t="s">
        <v>13</v>
      </c>
      <c r="P157" s="26">
        <v>43532</v>
      </c>
      <c r="Q157" s="26">
        <v>8.1</v>
      </c>
      <c r="R157" s="26">
        <v>15.7</v>
      </c>
      <c r="S157" s="26">
        <v>1</v>
      </c>
      <c r="T157" s="26">
        <v>0</v>
      </c>
      <c r="U157" s="26">
        <v>7.4</v>
      </c>
    </row>
    <row r="158" spans="1:21">
      <c r="A158" s="27">
        <v>43540</v>
      </c>
      <c r="B158" s="25" t="s">
        <v>1</v>
      </c>
      <c r="C158" s="4">
        <v>24.3</v>
      </c>
      <c r="D158" s="4">
        <v>3</v>
      </c>
      <c r="E158" s="4">
        <v>0</v>
      </c>
      <c r="G158" s="26" t="s">
        <v>2</v>
      </c>
      <c r="H158" s="29">
        <v>43536</v>
      </c>
      <c r="I158" s="29">
        <v>8.1999999999999993</v>
      </c>
      <c r="J158" s="29">
        <v>13.3</v>
      </c>
      <c r="K158" s="29">
        <v>1.1000000000000001</v>
      </c>
      <c r="L158" s="29">
        <v>0</v>
      </c>
      <c r="M158" s="29">
        <v>11.1</v>
      </c>
      <c r="O158" s="26" t="s">
        <v>13</v>
      </c>
      <c r="P158" s="26">
        <v>43533</v>
      </c>
      <c r="Q158" s="26">
        <v>8.8000000000000007</v>
      </c>
      <c r="R158" s="26">
        <v>14.2</v>
      </c>
      <c r="S158" s="26">
        <v>5.2</v>
      </c>
      <c r="T158" s="26">
        <v>0</v>
      </c>
      <c r="U158" s="26">
        <v>0</v>
      </c>
    </row>
    <row r="159" spans="1:21">
      <c r="A159" s="27">
        <v>43541</v>
      </c>
      <c r="B159" s="25" t="s">
        <v>1</v>
      </c>
      <c r="C159" s="4">
        <v>21.1</v>
      </c>
      <c r="D159" s="4">
        <v>5.6</v>
      </c>
      <c r="E159" s="4">
        <v>0</v>
      </c>
      <c r="G159" s="26" t="s">
        <v>2</v>
      </c>
      <c r="H159" s="29">
        <v>43537</v>
      </c>
      <c r="I159" s="29">
        <v>7.8</v>
      </c>
      <c r="J159" s="29">
        <v>17.5</v>
      </c>
      <c r="K159" s="29">
        <v>-3.4</v>
      </c>
      <c r="L159" s="29">
        <v>0</v>
      </c>
      <c r="M159" s="29">
        <v>10.6</v>
      </c>
      <c r="O159" s="26" t="s">
        <v>13</v>
      </c>
      <c r="P159" s="26">
        <v>43534</v>
      </c>
      <c r="Q159" s="26">
        <v>8.3000000000000007</v>
      </c>
      <c r="R159" s="26">
        <v>12.8</v>
      </c>
      <c r="S159" s="26">
        <v>3.8</v>
      </c>
      <c r="T159" s="26">
        <v>0</v>
      </c>
      <c r="U159" s="26">
        <v>4.5999999999999996</v>
      </c>
    </row>
    <row r="160" spans="1:21">
      <c r="A160" s="27">
        <v>43542</v>
      </c>
      <c r="B160" s="25" t="s">
        <v>1</v>
      </c>
      <c r="C160" s="4">
        <v>24.7</v>
      </c>
      <c r="D160" s="4">
        <v>9.6999999999999993</v>
      </c>
      <c r="E160" s="4">
        <v>0</v>
      </c>
      <c r="G160" s="26" t="s">
        <v>2</v>
      </c>
      <c r="H160" s="29">
        <v>43538</v>
      </c>
      <c r="I160" s="29">
        <v>11.4</v>
      </c>
      <c r="J160" s="29">
        <v>18.600000000000001</v>
      </c>
      <c r="K160" s="29">
        <v>3</v>
      </c>
      <c r="L160" s="29">
        <v>0</v>
      </c>
      <c r="M160" s="29">
        <v>10.9</v>
      </c>
      <c r="O160" s="29" t="s">
        <v>8</v>
      </c>
      <c r="P160" s="29">
        <v>43535</v>
      </c>
      <c r="Q160" s="29">
        <v>12.2</v>
      </c>
      <c r="R160" s="29">
        <v>18.7</v>
      </c>
      <c r="S160" s="29">
        <v>5.9</v>
      </c>
      <c r="T160" s="29">
        <v>0</v>
      </c>
      <c r="U160" s="29">
        <v>8.8000000000000007</v>
      </c>
    </row>
    <row r="161" spans="1:21">
      <c r="A161" s="27">
        <v>43543</v>
      </c>
      <c r="B161" s="25" t="s">
        <v>1</v>
      </c>
      <c r="C161" s="4">
        <v>25.2</v>
      </c>
      <c r="D161" s="4">
        <v>8.6</v>
      </c>
      <c r="E161" s="4">
        <v>0</v>
      </c>
      <c r="G161" s="26" t="s">
        <v>2</v>
      </c>
      <c r="H161" s="29">
        <v>43539</v>
      </c>
      <c r="I161" s="29">
        <v>11.7</v>
      </c>
      <c r="J161" s="29">
        <v>18.8</v>
      </c>
      <c r="K161" s="29">
        <v>4.5</v>
      </c>
      <c r="L161" s="29">
        <v>0</v>
      </c>
      <c r="M161" s="29">
        <v>10.7</v>
      </c>
      <c r="O161" s="29" t="s">
        <v>8</v>
      </c>
      <c r="P161" s="29">
        <v>43536</v>
      </c>
      <c r="Q161" s="29">
        <v>9.3000000000000007</v>
      </c>
      <c r="R161" s="29">
        <v>14.5</v>
      </c>
      <c r="S161" s="29">
        <v>4.9000000000000004</v>
      </c>
      <c r="T161" s="29">
        <v>0</v>
      </c>
      <c r="U161" s="29">
        <v>10.7</v>
      </c>
    </row>
    <row r="162" spans="1:21">
      <c r="A162" s="27">
        <v>43544</v>
      </c>
      <c r="B162" s="25" t="s">
        <v>1</v>
      </c>
      <c r="C162" s="4">
        <v>21.8</v>
      </c>
      <c r="D162" s="4">
        <v>14.5</v>
      </c>
      <c r="E162" s="4">
        <v>0</v>
      </c>
      <c r="G162" s="26" t="s">
        <v>2</v>
      </c>
      <c r="H162" s="29">
        <v>43540</v>
      </c>
      <c r="I162" s="29">
        <v>11.9</v>
      </c>
      <c r="J162" s="29">
        <v>24</v>
      </c>
      <c r="K162" s="29">
        <v>0.3</v>
      </c>
      <c r="L162" s="29">
        <v>0</v>
      </c>
      <c r="M162" s="29">
        <v>10.7</v>
      </c>
      <c r="O162" s="29" t="s">
        <v>8</v>
      </c>
      <c r="P162" s="29">
        <v>43537</v>
      </c>
      <c r="Q162" s="29">
        <v>9.6999999999999993</v>
      </c>
      <c r="R162" s="29">
        <v>17.899999999999999</v>
      </c>
      <c r="S162" s="29">
        <v>2.4</v>
      </c>
      <c r="T162" s="29">
        <v>0</v>
      </c>
      <c r="U162" s="29">
        <v>10.4</v>
      </c>
    </row>
    <row r="163" spans="1:21">
      <c r="A163" s="27">
        <v>43545</v>
      </c>
      <c r="B163" s="25" t="s">
        <v>1</v>
      </c>
      <c r="C163" s="4">
        <v>16.600000000000001</v>
      </c>
      <c r="D163" s="4">
        <v>5.7</v>
      </c>
      <c r="E163" s="4">
        <v>0</v>
      </c>
      <c r="G163" s="26" t="s">
        <v>2</v>
      </c>
      <c r="H163" s="29">
        <v>43541</v>
      </c>
      <c r="I163" s="29">
        <v>12.7</v>
      </c>
      <c r="J163" s="29">
        <v>21.2</v>
      </c>
      <c r="K163" s="29">
        <v>6</v>
      </c>
      <c r="L163" s="29">
        <v>0</v>
      </c>
      <c r="M163" s="29">
        <v>8.8000000000000007</v>
      </c>
      <c r="O163" s="29" t="s">
        <v>8</v>
      </c>
      <c r="P163" s="29">
        <v>43538</v>
      </c>
      <c r="Q163" s="29">
        <v>11.1</v>
      </c>
      <c r="R163" s="29">
        <v>19</v>
      </c>
      <c r="S163" s="29">
        <v>5.3</v>
      </c>
      <c r="T163" s="29">
        <v>0</v>
      </c>
      <c r="U163" s="29">
        <v>9.5</v>
      </c>
    </row>
    <row r="164" spans="1:21">
      <c r="A164" s="27">
        <v>43546</v>
      </c>
      <c r="B164" s="25" t="s">
        <v>1</v>
      </c>
      <c r="C164" s="4">
        <v>15.9</v>
      </c>
      <c r="D164" s="4">
        <v>3</v>
      </c>
      <c r="E164" s="4">
        <v>0</v>
      </c>
      <c r="G164" s="26" t="s">
        <v>2</v>
      </c>
      <c r="H164" s="29">
        <v>43542</v>
      </c>
      <c r="I164" s="29">
        <v>14.9</v>
      </c>
      <c r="J164" s="29">
        <v>24.3</v>
      </c>
      <c r="K164" s="29">
        <v>8.1999999999999993</v>
      </c>
      <c r="L164" s="29">
        <v>0</v>
      </c>
      <c r="M164" s="29">
        <v>3.8</v>
      </c>
      <c r="O164" s="29" t="s">
        <v>8</v>
      </c>
      <c r="P164" s="29">
        <v>43539</v>
      </c>
      <c r="Q164" s="29">
        <v>12.7</v>
      </c>
      <c r="R164" s="29">
        <v>17.7</v>
      </c>
      <c r="S164" s="29">
        <v>6.9</v>
      </c>
      <c r="T164" s="29">
        <v>0</v>
      </c>
      <c r="U164" s="29">
        <v>10.3</v>
      </c>
    </row>
    <row r="165" spans="1:21">
      <c r="A165" s="27">
        <v>43547</v>
      </c>
      <c r="B165" s="25" t="s">
        <v>1</v>
      </c>
      <c r="C165" s="4">
        <v>13.1</v>
      </c>
      <c r="D165" s="4">
        <v>4.4000000000000004</v>
      </c>
      <c r="E165" s="4">
        <v>0</v>
      </c>
      <c r="G165" s="26" t="s">
        <v>2</v>
      </c>
      <c r="H165" s="29">
        <v>43543</v>
      </c>
      <c r="I165" s="29">
        <v>15.8</v>
      </c>
      <c r="J165" s="29">
        <v>26</v>
      </c>
      <c r="K165" s="29">
        <v>3.4</v>
      </c>
      <c r="L165" s="29">
        <v>0</v>
      </c>
      <c r="M165" s="29">
        <v>8.6</v>
      </c>
      <c r="O165" s="29" t="s">
        <v>8</v>
      </c>
      <c r="P165" s="29">
        <v>43540</v>
      </c>
      <c r="Q165" s="29">
        <v>13.7</v>
      </c>
      <c r="R165" s="29">
        <v>24.3</v>
      </c>
      <c r="S165" s="29">
        <v>5.2</v>
      </c>
      <c r="T165" s="29">
        <v>0</v>
      </c>
      <c r="U165" s="29">
        <v>10.4</v>
      </c>
    </row>
    <row r="166" spans="1:21">
      <c r="A166" s="27">
        <v>43548</v>
      </c>
      <c r="B166" s="25" t="s">
        <v>1</v>
      </c>
      <c r="C166" s="4">
        <v>20.6</v>
      </c>
      <c r="D166" s="4">
        <v>2.1</v>
      </c>
      <c r="E166" s="4">
        <v>0</v>
      </c>
      <c r="G166" s="26" t="s">
        <v>2</v>
      </c>
      <c r="H166" s="29">
        <v>43544</v>
      </c>
      <c r="I166" s="29">
        <v>17.600000000000001</v>
      </c>
      <c r="J166" s="29">
        <v>22.3</v>
      </c>
      <c r="K166" s="29">
        <v>12</v>
      </c>
      <c r="L166" s="29">
        <v>0</v>
      </c>
      <c r="M166" s="29">
        <v>3.5</v>
      </c>
      <c r="O166" s="29" t="s">
        <v>8</v>
      </c>
      <c r="P166" s="29">
        <v>43541</v>
      </c>
      <c r="Q166" s="29">
        <v>13.6</v>
      </c>
      <c r="R166" s="29">
        <v>21.5</v>
      </c>
      <c r="S166" s="29">
        <v>7.2</v>
      </c>
      <c r="T166" s="29">
        <v>0</v>
      </c>
      <c r="U166" s="29">
        <v>8.1999999999999993</v>
      </c>
    </row>
    <row r="167" spans="1:21">
      <c r="A167" s="27">
        <v>43549</v>
      </c>
      <c r="B167" s="25" t="s">
        <v>1</v>
      </c>
      <c r="C167" s="4">
        <v>24.7</v>
      </c>
      <c r="D167" s="4">
        <v>6.3</v>
      </c>
      <c r="E167" s="4">
        <v>0</v>
      </c>
      <c r="G167" s="26" t="s">
        <v>2</v>
      </c>
      <c r="H167" s="29">
        <v>43545</v>
      </c>
      <c r="I167" s="29">
        <v>9.5</v>
      </c>
      <c r="J167" s="29">
        <v>17.399999999999999</v>
      </c>
      <c r="K167" s="29">
        <v>6.1</v>
      </c>
      <c r="L167" s="29">
        <v>0</v>
      </c>
      <c r="M167" s="29">
        <v>10.5</v>
      </c>
      <c r="O167" s="29" t="s">
        <v>8</v>
      </c>
      <c r="P167" s="29">
        <v>43542</v>
      </c>
      <c r="Q167" s="29">
        <v>17.2</v>
      </c>
      <c r="R167" s="29">
        <v>26</v>
      </c>
      <c r="S167" s="29">
        <v>10.4</v>
      </c>
      <c r="T167" s="29">
        <v>0</v>
      </c>
      <c r="U167" s="29">
        <v>9.4</v>
      </c>
    </row>
    <row r="168" spans="1:21">
      <c r="A168" s="27">
        <v>43550</v>
      </c>
      <c r="B168" s="25" t="s">
        <v>1</v>
      </c>
      <c r="C168" s="4">
        <v>25.8</v>
      </c>
      <c r="D168" s="4">
        <v>6.7</v>
      </c>
      <c r="E168" s="4">
        <v>0</v>
      </c>
      <c r="G168" s="26" t="s">
        <v>2</v>
      </c>
      <c r="H168" s="29">
        <v>43546</v>
      </c>
      <c r="I168" s="29">
        <v>7.9</v>
      </c>
      <c r="J168" s="29">
        <v>15.7</v>
      </c>
      <c r="K168" s="29">
        <v>-0.8</v>
      </c>
      <c r="L168" s="29">
        <v>0</v>
      </c>
      <c r="M168" s="29">
        <v>10.1</v>
      </c>
      <c r="O168" s="29" t="s">
        <v>8</v>
      </c>
      <c r="P168" s="29">
        <v>43543</v>
      </c>
      <c r="Q168" s="29">
        <v>17.100000000000001</v>
      </c>
      <c r="R168" s="29">
        <v>25.2</v>
      </c>
      <c r="S168" s="29">
        <v>9.3000000000000007</v>
      </c>
      <c r="T168" s="29">
        <v>0</v>
      </c>
      <c r="U168" s="29">
        <v>7.7</v>
      </c>
    </row>
    <row r="169" spans="1:21">
      <c r="A169" s="27">
        <v>43551</v>
      </c>
      <c r="B169" s="25" t="s">
        <v>1</v>
      </c>
      <c r="C169" s="4">
        <v>23.5</v>
      </c>
      <c r="D169" s="4">
        <v>7.3</v>
      </c>
      <c r="E169" s="4">
        <v>0</v>
      </c>
      <c r="G169" s="26" t="s">
        <v>2</v>
      </c>
      <c r="H169" s="29">
        <v>43547</v>
      </c>
      <c r="I169" s="29">
        <v>7.3</v>
      </c>
      <c r="J169" s="29">
        <v>12.6</v>
      </c>
      <c r="K169" s="29">
        <v>3.2</v>
      </c>
      <c r="L169" s="29">
        <v>0</v>
      </c>
      <c r="M169" s="29">
        <v>11</v>
      </c>
      <c r="O169" s="29" t="s">
        <v>8</v>
      </c>
      <c r="P169" s="29">
        <v>43544</v>
      </c>
      <c r="Q169" s="29">
        <v>17.600000000000001</v>
      </c>
      <c r="R169" s="29">
        <v>22.3</v>
      </c>
      <c r="S169" s="29">
        <v>14.3</v>
      </c>
      <c r="T169" s="29">
        <v>0</v>
      </c>
      <c r="U169" s="29">
        <v>3</v>
      </c>
    </row>
    <row r="170" spans="1:21">
      <c r="A170" s="27">
        <v>43552</v>
      </c>
      <c r="B170" s="25" t="s">
        <v>1</v>
      </c>
      <c r="C170" s="4">
        <v>16.899999999999999</v>
      </c>
      <c r="D170" s="4">
        <v>4.8</v>
      </c>
      <c r="E170" s="4">
        <v>0</v>
      </c>
      <c r="G170" s="26" t="s">
        <v>2</v>
      </c>
      <c r="H170" s="29">
        <v>43548</v>
      </c>
      <c r="I170" s="29">
        <v>9.8000000000000007</v>
      </c>
      <c r="J170" s="29">
        <v>21.1</v>
      </c>
      <c r="K170" s="29">
        <v>-2.2000000000000002</v>
      </c>
      <c r="L170" s="29">
        <v>0</v>
      </c>
      <c r="M170" s="29">
        <v>10.6</v>
      </c>
      <c r="O170" s="29" t="s">
        <v>8</v>
      </c>
      <c r="P170" s="29">
        <v>43545</v>
      </c>
      <c r="Q170" s="29">
        <v>10</v>
      </c>
      <c r="R170" s="29">
        <v>16.7</v>
      </c>
      <c r="S170" s="29">
        <v>5.3</v>
      </c>
      <c r="T170" s="29">
        <v>0</v>
      </c>
      <c r="U170" s="29">
        <v>10.7</v>
      </c>
    </row>
    <row r="171" spans="1:21">
      <c r="A171" s="27">
        <v>43553</v>
      </c>
      <c r="B171" s="25" t="s">
        <v>1</v>
      </c>
      <c r="C171" s="4">
        <v>17.3</v>
      </c>
      <c r="D171" s="4">
        <v>3.5</v>
      </c>
      <c r="E171" s="4">
        <v>0</v>
      </c>
      <c r="G171" s="26" t="s">
        <v>2</v>
      </c>
      <c r="H171" s="29">
        <v>43549</v>
      </c>
      <c r="I171" s="29">
        <v>13.7</v>
      </c>
      <c r="J171" s="29">
        <v>24.7</v>
      </c>
      <c r="K171" s="29">
        <v>1.5</v>
      </c>
      <c r="L171" s="29">
        <v>0</v>
      </c>
      <c r="M171" s="29">
        <v>10.6</v>
      </c>
      <c r="O171" s="29" t="s">
        <v>8</v>
      </c>
      <c r="P171" s="29">
        <v>43546</v>
      </c>
      <c r="Q171" s="29">
        <v>9.4</v>
      </c>
      <c r="R171" s="29">
        <v>16.3</v>
      </c>
      <c r="S171" s="29">
        <v>2.2000000000000002</v>
      </c>
      <c r="T171" s="29">
        <v>0</v>
      </c>
      <c r="U171" s="29">
        <v>10.6</v>
      </c>
    </row>
    <row r="172" spans="1:21">
      <c r="A172" s="27">
        <v>43554</v>
      </c>
      <c r="B172" s="25" t="s">
        <v>1</v>
      </c>
      <c r="C172" s="4">
        <v>15.1</v>
      </c>
      <c r="D172" s="4">
        <v>6.1</v>
      </c>
      <c r="E172" s="4">
        <v>0</v>
      </c>
      <c r="G172" s="26" t="s">
        <v>2</v>
      </c>
      <c r="H172" s="29">
        <v>43550</v>
      </c>
      <c r="I172" s="29">
        <v>17.8</v>
      </c>
      <c r="J172" s="29">
        <v>25.6</v>
      </c>
      <c r="K172" s="29">
        <v>3.6</v>
      </c>
      <c r="L172" s="29">
        <v>0</v>
      </c>
      <c r="M172" s="29">
        <v>8.6999999999999993</v>
      </c>
      <c r="O172" s="29" t="s">
        <v>8</v>
      </c>
      <c r="P172" s="29">
        <v>43547</v>
      </c>
      <c r="Q172" s="29">
        <v>9.1999999999999993</v>
      </c>
      <c r="R172" s="29">
        <v>12.9</v>
      </c>
      <c r="S172" s="29">
        <v>4.7</v>
      </c>
      <c r="T172" s="29">
        <v>0</v>
      </c>
      <c r="U172" s="29">
        <v>10.9</v>
      </c>
    </row>
    <row r="173" spans="1:21">
      <c r="A173" s="27">
        <v>43555</v>
      </c>
      <c r="B173" s="25" t="s">
        <v>1</v>
      </c>
      <c r="C173" s="4">
        <v>17.2</v>
      </c>
      <c r="D173" s="4">
        <v>0.8</v>
      </c>
      <c r="E173" s="4">
        <v>0</v>
      </c>
      <c r="G173" s="26" t="s">
        <v>2</v>
      </c>
      <c r="H173" s="29">
        <v>43551</v>
      </c>
      <c r="I173" s="29">
        <v>15.2</v>
      </c>
      <c r="J173" s="29">
        <v>23.3</v>
      </c>
      <c r="K173" s="29">
        <v>8.8000000000000007</v>
      </c>
      <c r="L173" s="29">
        <v>0</v>
      </c>
      <c r="M173" s="29">
        <v>5.3</v>
      </c>
      <c r="O173" s="29" t="s">
        <v>8</v>
      </c>
      <c r="P173" s="29">
        <v>43548</v>
      </c>
      <c r="Q173" s="29">
        <v>11.6</v>
      </c>
      <c r="R173" s="29">
        <v>20.8</v>
      </c>
      <c r="S173" s="29">
        <v>2</v>
      </c>
      <c r="T173" s="29">
        <v>0</v>
      </c>
      <c r="U173" s="29">
        <v>10.5</v>
      </c>
    </row>
    <row r="174" spans="1:21">
      <c r="A174" s="27">
        <v>43556</v>
      </c>
      <c r="B174" s="25" t="s">
        <v>1</v>
      </c>
      <c r="C174" s="4">
        <v>19.100000000000001</v>
      </c>
      <c r="D174" s="4">
        <v>3</v>
      </c>
      <c r="E174" s="4">
        <v>0</v>
      </c>
      <c r="G174" s="26" t="s">
        <v>2</v>
      </c>
      <c r="H174" s="29">
        <v>43552</v>
      </c>
      <c r="I174" s="29">
        <v>8.6</v>
      </c>
      <c r="J174" s="29">
        <v>15.9</v>
      </c>
      <c r="K174" s="29">
        <v>5.7</v>
      </c>
      <c r="L174" s="29">
        <v>0</v>
      </c>
      <c r="M174" s="29">
        <v>8.1999999999999993</v>
      </c>
      <c r="O174" s="29" t="s">
        <v>8</v>
      </c>
      <c r="P174" s="29">
        <v>43549</v>
      </c>
      <c r="Q174" s="29">
        <v>16.600000000000001</v>
      </c>
      <c r="R174" s="29">
        <v>25.5</v>
      </c>
      <c r="S174" s="29">
        <v>7</v>
      </c>
      <c r="T174" s="29">
        <v>0</v>
      </c>
      <c r="U174" s="29">
        <v>10.5</v>
      </c>
    </row>
    <row r="175" spans="1:21">
      <c r="A175" s="27">
        <v>43557</v>
      </c>
      <c r="B175" s="25" t="s">
        <v>1</v>
      </c>
      <c r="C175" s="4">
        <v>20.100000000000001</v>
      </c>
      <c r="D175" s="4">
        <v>5.3</v>
      </c>
      <c r="E175" s="4">
        <v>0</v>
      </c>
      <c r="G175" s="26" t="s">
        <v>2</v>
      </c>
      <c r="H175" s="29">
        <v>43553</v>
      </c>
      <c r="I175" s="29">
        <v>8.9</v>
      </c>
      <c r="J175" s="29">
        <v>16</v>
      </c>
      <c r="K175" s="29">
        <v>-0.4</v>
      </c>
      <c r="L175" s="29">
        <v>0</v>
      </c>
      <c r="M175" s="29">
        <v>8.9</v>
      </c>
      <c r="O175" s="29" t="s">
        <v>8</v>
      </c>
      <c r="P175" s="29">
        <v>43550</v>
      </c>
      <c r="Q175" s="29">
        <v>16.399999999999999</v>
      </c>
      <c r="R175" s="29">
        <v>25.4</v>
      </c>
      <c r="S175" s="29">
        <v>9.8000000000000007</v>
      </c>
      <c r="T175" s="29">
        <v>0</v>
      </c>
      <c r="U175" s="29">
        <v>10.4</v>
      </c>
    </row>
    <row r="176" spans="1:21">
      <c r="A176" s="27">
        <v>43558</v>
      </c>
      <c r="B176" s="25" t="s">
        <v>1</v>
      </c>
      <c r="C176" s="4">
        <v>20.9</v>
      </c>
      <c r="D176" s="4">
        <v>8</v>
      </c>
      <c r="E176" s="4">
        <v>0</v>
      </c>
      <c r="G176" s="26" t="s">
        <v>2</v>
      </c>
      <c r="H176" s="29">
        <v>43554</v>
      </c>
      <c r="I176" s="29">
        <v>9</v>
      </c>
      <c r="J176" s="29">
        <v>14.1</v>
      </c>
      <c r="K176" s="29">
        <v>5.7</v>
      </c>
      <c r="L176" s="29">
        <v>0</v>
      </c>
      <c r="M176" s="29">
        <v>11.2</v>
      </c>
      <c r="O176" s="29" t="s">
        <v>8</v>
      </c>
      <c r="P176" s="29">
        <v>43551</v>
      </c>
      <c r="Q176" s="29">
        <v>14.8</v>
      </c>
      <c r="R176" s="29">
        <v>22.7</v>
      </c>
      <c r="S176" s="29">
        <v>8.6</v>
      </c>
      <c r="T176" s="29">
        <v>0</v>
      </c>
      <c r="U176" s="29">
        <v>9</v>
      </c>
    </row>
    <row r="177" spans="1:21">
      <c r="A177" s="27">
        <v>43559</v>
      </c>
      <c r="B177" s="25" t="s">
        <v>1</v>
      </c>
      <c r="C177" s="4">
        <v>26</v>
      </c>
      <c r="D177" s="4">
        <v>9.1999999999999993</v>
      </c>
      <c r="E177" s="4">
        <v>0</v>
      </c>
      <c r="G177" s="26" t="s">
        <v>2</v>
      </c>
      <c r="H177" s="29">
        <v>43555</v>
      </c>
      <c r="I177" s="29">
        <v>9</v>
      </c>
      <c r="J177" s="29">
        <v>17</v>
      </c>
      <c r="K177" s="29">
        <v>-0.3</v>
      </c>
      <c r="L177" s="29">
        <v>0</v>
      </c>
      <c r="M177" s="29">
        <v>11.1</v>
      </c>
      <c r="O177" s="29" t="s">
        <v>8</v>
      </c>
      <c r="P177" s="29">
        <v>43552</v>
      </c>
      <c r="Q177" s="29">
        <v>7.9</v>
      </c>
      <c r="R177" s="29">
        <v>15.5</v>
      </c>
      <c r="S177" s="29">
        <v>5.0999999999999996</v>
      </c>
      <c r="T177" s="29">
        <v>0</v>
      </c>
      <c r="U177" s="29">
        <v>5.8</v>
      </c>
    </row>
    <row r="178" spans="1:21">
      <c r="A178" s="27">
        <v>43560</v>
      </c>
      <c r="B178" s="25" t="s">
        <v>1</v>
      </c>
      <c r="C178" s="4">
        <v>25</v>
      </c>
      <c r="D178" s="4">
        <v>9.4</v>
      </c>
      <c r="E178" s="4">
        <v>0</v>
      </c>
      <c r="G178" s="26" t="s">
        <v>2</v>
      </c>
      <c r="H178" s="29">
        <v>43556</v>
      </c>
      <c r="I178" s="29">
        <v>11.7</v>
      </c>
      <c r="J178" s="29">
        <v>18.7</v>
      </c>
      <c r="K178" s="29">
        <v>4.4000000000000004</v>
      </c>
      <c r="L178" s="29">
        <v>0</v>
      </c>
      <c r="M178" s="29">
        <v>11</v>
      </c>
      <c r="O178" s="29" t="s">
        <v>8</v>
      </c>
      <c r="P178" s="29">
        <v>43553</v>
      </c>
      <c r="Q178" s="29">
        <v>9.3000000000000007</v>
      </c>
      <c r="R178" s="29">
        <v>18.100000000000001</v>
      </c>
      <c r="S178" s="29">
        <v>2.4</v>
      </c>
      <c r="T178" s="29">
        <v>0</v>
      </c>
      <c r="U178" s="29">
        <v>8</v>
      </c>
    </row>
    <row r="179" spans="1:21">
      <c r="A179" s="27">
        <v>43561</v>
      </c>
      <c r="B179" s="25" t="s">
        <v>1</v>
      </c>
      <c r="C179" s="4">
        <v>21.4</v>
      </c>
      <c r="D179" s="4">
        <v>9</v>
      </c>
      <c r="E179" s="4">
        <v>0</v>
      </c>
      <c r="G179" s="26" t="s">
        <v>2</v>
      </c>
      <c r="H179" s="29">
        <v>43557</v>
      </c>
      <c r="I179" s="29">
        <v>11</v>
      </c>
      <c r="J179" s="29">
        <v>19.600000000000001</v>
      </c>
      <c r="K179" s="29">
        <v>2.7</v>
      </c>
      <c r="L179" s="29">
        <v>0</v>
      </c>
      <c r="M179" s="29">
        <v>9.5</v>
      </c>
      <c r="O179" s="29" t="s">
        <v>8</v>
      </c>
      <c r="P179" s="29">
        <v>43554</v>
      </c>
      <c r="Q179" s="29">
        <v>9.6</v>
      </c>
      <c r="R179" s="29">
        <v>14.3</v>
      </c>
      <c r="S179" s="29">
        <v>5.9</v>
      </c>
      <c r="T179" s="29">
        <v>0</v>
      </c>
      <c r="U179" s="29">
        <v>11.1</v>
      </c>
    </row>
    <row r="180" spans="1:21">
      <c r="A180" s="27">
        <v>43562</v>
      </c>
      <c r="B180" s="25" t="s">
        <v>1</v>
      </c>
      <c r="C180" s="4">
        <v>22.5</v>
      </c>
      <c r="D180" s="4">
        <v>8.4</v>
      </c>
      <c r="E180" s="4">
        <v>0</v>
      </c>
      <c r="G180" s="26" t="s">
        <v>2</v>
      </c>
      <c r="H180" s="29">
        <v>43558</v>
      </c>
      <c r="I180" s="29">
        <v>13.2</v>
      </c>
      <c r="J180" s="29">
        <v>20.9</v>
      </c>
      <c r="K180" s="29">
        <v>2</v>
      </c>
      <c r="L180" s="29">
        <v>0</v>
      </c>
      <c r="M180" s="29">
        <v>10.1</v>
      </c>
      <c r="O180" s="29" t="s">
        <v>8</v>
      </c>
      <c r="P180" s="29">
        <v>43555</v>
      </c>
      <c r="Q180" s="29">
        <v>10.3</v>
      </c>
      <c r="R180" s="29">
        <v>18.7</v>
      </c>
      <c r="S180" s="29">
        <v>2.2000000000000002</v>
      </c>
      <c r="T180" s="29">
        <v>0</v>
      </c>
      <c r="U180" s="29">
        <v>11.2</v>
      </c>
    </row>
    <row r="181" spans="1:21">
      <c r="A181" s="27">
        <v>43563</v>
      </c>
      <c r="B181" s="25" t="s">
        <v>1</v>
      </c>
      <c r="C181" s="4">
        <v>16.2</v>
      </c>
      <c r="D181" s="4">
        <v>8.1999999999999993</v>
      </c>
      <c r="E181" s="4">
        <v>0</v>
      </c>
      <c r="G181" s="26" t="s">
        <v>2</v>
      </c>
      <c r="H181" s="29">
        <v>43559</v>
      </c>
      <c r="I181" s="29">
        <v>15.7</v>
      </c>
      <c r="J181" s="29">
        <v>25.6</v>
      </c>
      <c r="K181" s="29">
        <v>4.9000000000000004</v>
      </c>
      <c r="L181" s="29">
        <v>0</v>
      </c>
      <c r="M181" s="29">
        <v>9</v>
      </c>
      <c r="O181" s="29" t="s">
        <v>8</v>
      </c>
      <c r="P181" s="29">
        <v>43556</v>
      </c>
      <c r="Q181" s="29">
        <v>11.8</v>
      </c>
      <c r="R181" s="29">
        <v>17.7</v>
      </c>
      <c r="S181" s="29">
        <v>5.6</v>
      </c>
      <c r="T181" s="29">
        <v>0</v>
      </c>
      <c r="U181" s="29">
        <v>11</v>
      </c>
    </row>
    <row r="182" spans="1:21">
      <c r="A182" s="27">
        <v>43564</v>
      </c>
      <c r="B182" s="25" t="s">
        <v>1</v>
      </c>
      <c r="C182" s="4">
        <v>12.7</v>
      </c>
      <c r="D182" s="4">
        <v>4</v>
      </c>
      <c r="E182" s="4">
        <v>14.6</v>
      </c>
      <c r="G182" s="26" t="s">
        <v>2</v>
      </c>
      <c r="H182" s="29">
        <v>43560</v>
      </c>
      <c r="I182" s="29">
        <v>18.3</v>
      </c>
      <c r="J182" s="29">
        <v>24.6</v>
      </c>
      <c r="K182" s="29">
        <v>12.2</v>
      </c>
      <c r="L182" s="29">
        <v>0</v>
      </c>
      <c r="M182" s="29">
        <v>9.1</v>
      </c>
      <c r="O182" s="29" t="s">
        <v>8</v>
      </c>
      <c r="P182" s="29">
        <v>43557</v>
      </c>
      <c r="Q182" s="29">
        <v>12.1</v>
      </c>
      <c r="R182" s="29">
        <v>19</v>
      </c>
      <c r="S182" s="29">
        <v>5.5</v>
      </c>
      <c r="T182" s="29">
        <v>0</v>
      </c>
      <c r="U182" s="29">
        <v>10.7</v>
      </c>
    </row>
    <row r="183" spans="1:21">
      <c r="A183" s="27">
        <v>43565</v>
      </c>
      <c r="B183" s="25" t="s">
        <v>1</v>
      </c>
      <c r="C183" s="4">
        <v>16.7</v>
      </c>
      <c r="D183" s="4">
        <v>4</v>
      </c>
      <c r="E183" s="4">
        <v>0</v>
      </c>
      <c r="G183" s="26" t="s">
        <v>2</v>
      </c>
      <c r="H183" s="29">
        <v>43561</v>
      </c>
      <c r="I183" s="29">
        <v>13.6</v>
      </c>
      <c r="J183" s="29">
        <v>19.899999999999999</v>
      </c>
      <c r="K183" s="29">
        <v>9.9</v>
      </c>
      <c r="L183" s="29">
        <v>0</v>
      </c>
      <c r="M183" s="29">
        <v>8.6</v>
      </c>
      <c r="O183" s="29" t="s">
        <v>8</v>
      </c>
      <c r="P183" s="29">
        <v>43558</v>
      </c>
      <c r="Q183" s="29">
        <v>13.9</v>
      </c>
      <c r="R183" s="29">
        <v>21</v>
      </c>
      <c r="S183" s="29">
        <v>6.3</v>
      </c>
      <c r="T183" s="29">
        <v>0</v>
      </c>
      <c r="U183" s="29">
        <v>9.5</v>
      </c>
    </row>
    <row r="184" spans="1:21">
      <c r="A184" s="27">
        <v>43566</v>
      </c>
      <c r="B184" s="25" t="s">
        <v>1</v>
      </c>
      <c r="C184" s="4">
        <v>18.3</v>
      </c>
      <c r="D184" s="4">
        <v>9.5</v>
      </c>
      <c r="E184" s="4">
        <v>0.9</v>
      </c>
      <c r="G184" s="26" t="s">
        <v>2</v>
      </c>
      <c r="H184" s="29">
        <v>43562</v>
      </c>
      <c r="I184" s="29">
        <v>14.8</v>
      </c>
      <c r="J184" s="29">
        <v>21.2</v>
      </c>
      <c r="K184" s="29">
        <v>7.4</v>
      </c>
      <c r="L184" s="29">
        <v>0</v>
      </c>
      <c r="M184" s="29">
        <v>9.8000000000000007</v>
      </c>
      <c r="O184" s="29" t="s">
        <v>8</v>
      </c>
      <c r="P184" s="29">
        <v>43559</v>
      </c>
      <c r="Q184" s="29">
        <v>17.5</v>
      </c>
      <c r="R184" s="29">
        <v>27.8</v>
      </c>
      <c r="S184" s="29">
        <v>8.3000000000000007</v>
      </c>
      <c r="T184" s="29">
        <v>0</v>
      </c>
      <c r="U184" s="29">
        <v>10</v>
      </c>
    </row>
    <row r="185" spans="1:21">
      <c r="A185" s="27">
        <v>43567</v>
      </c>
      <c r="B185" s="25" t="s">
        <v>1</v>
      </c>
      <c r="C185" s="4">
        <v>19.399999999999999</v>
      </c>
      <c r="D185" s="4">
        <v>6.3</v>
      </c>
      <c r="E185" s="4">
        <v>0</v>
      </c>
      <c r="G185" s="26" t="s">
        <v>2</v>
      </c>
      <c r="H185" s="29">
        <v>43563</v>
      </c>
      <c r="I185" s="29">
        <v>11.3</v>
      </c>
      <c r="J185" s="29">
        <v>17.100000000000001</v>
      </c>
      <c r="K185" s="29">
        <v>8.5</v>
      </c>
      <c r="L185" s="29">
        <v>0</v>
      </c>
      <c r="M185" s="29">
        <v>0</v>
      </c>
      <c r="O185" s="29" t="s">
        <v>8</v>
      </c>
      <c r="P185" s="29">
        <v>43560</v>
      </c>
      <c r="Q185" s="29">
        <v>19.3</v>
      </c>
      <c r="R185" s="29">
        <v>24.1</v>
      </c>
      <c r="S185" s="29">
        <v>12.7</v>
      </c>
      <c r="T185" s="29">
        <v>0</v>
      </c>
      <c r="U185" s="29">
        <v>10.6</v>
      </c>
    </row>
    <row r="186" spans="1:21">
      <c r="A186" s="27">
        <v>43568</v>
      </c>
      <c r="B186" s="25" t="s">
        <v>1</v>
      </c>
      <c r="C186" s="4">
        <v>21.4</v>
      </c>
      <c r="D186" s="4">
        <v>9.9</v>
      </c>
      <c r="E186" s="4">
        <v>0.2</v>
      </c>
      <c r="G186" s="26" t="s">
        <v>2</v>
      </c>
      <c r="H186" s="29">
        <v>43564</v>
      </c>
      <c r="I186" s="29">
        <v>6</v>
      </c>
      <c r="J186" s="29">
        <v>10.8</v>
      </c>
      <c r="K186" s="29">
        <v>3.9</v>
      </c>
      <c r="L186" s="29">
        <v>17.8</v>
      </c>
      <c r="M186" s="29">
        <v>0</v>
      </c>
      <c r="O186" s="29" t="s">
        <v>8</v>
      </c>
      <c r="P186" s="29">
        <v>43561</v>
      </c>
      <c r="Q186" s="29">
        <v>14.8</v>
      </c>
      <c r="R186" s="29">
        <v>20.3</v>
      </c>
      <c r="S186" s="29">
        <v>9.9</v>
      </c>
      <c r="T186" s="29">
        <v>0</v>
      </c>
      <c r="U186" s="29">
        <v>10.1</v>
      </c>
    </row>
    <row r="187" spans="1:21">
      <c r="A187" s="27">
        <v>43569</v>
      </c>
      <c r="B187" s="25" t="s">
        <v>1</v>
      </c>
      <c r="C187" s="4">
        <v>22.4</v>
      </c>
      <c r="D187" s="4">
        <v>9.4</v>
      </c>
      <c r="E187" s="4">
        <v>0</v>
      </c>
      <c r="G187" s="26" t="s">
        <v>2</v>
      </c>
      <c r="H187" s="29">
        <v>43565</v>
      </c>
      <c r="I187" s="29">
        <v>10</v>
      </c>
      <c r="J187" s="29">
        <v>16</v>
      </c>
      <c r="K187" s="29">
        <v>1.3</v>
      </c>
      <c r="L187" s="29">
        <v>0</v>
      </c>
      <c r="M187" s="29">
        <v>9.3000000000000007</v>
      </c>
      <c r="O187" s="29" t="s">
        <v>8</v>
      </c>
      <c r="P187" s="29">
        <v>43562</v>
      </c>
      <c r="Q187" s="29">
        <v>15.4</v>
      </c>
      <c r="R187" s="29">
        <v>20.7</v>
      </c>
      <c r="S187" s="29">
        <v>9.4</v>
      </c>
      <c r="T187" s="29">
        <v>0</v>
      </c>
      <c r="U187" s="29">
        <v>9.8000000000000007</v>
      </c>
    </row>
    <row r="188" spans="1:21">
      <c r="A188" s="27">
        <v>43570</v>
      </c>
      <c r="B188" s="25" t="s">
        <v>1</v>
      </c>
      <c r="C188" s="4">
        <v>24.6</v>
      </c>
      <c r="D188" s="4">
        <v>8.1</v>
      </c>
      <c r="E188" s="4">
        <v>0</v>
      </c>
      <c r="G188" s="26" t="s">
        <v>2</v>
      </c>
      <c r="H188" s="29">
        <v>43566</v>
      </c>
      <c r="I188" s="29">
        <v>11.1</v>
      </c>
      <c r="J188" s="29">
        <v>17.100000000000001</v>
      </c>
      <c r="K188" s="29">
        <v>7.4</v>
      </c>
      <c r="L188" s="29">
        <v>0.5</v>
      </c>
      <c r="M188" s="29">
        <v>5.7</v>
      </c>
      <c r="O188" s="29" t="s">
        <v>8</v>
      </c>
      <c r="P188" s="29">
        <v>43563</v>
      </c>
      <c r="Q188" s="29">
        <v>11.9</v>
      </c>
      <c r="R188" s="29">
        <v>17.7</v>
      </c>
      <c r="S188" s="29">
        <v>9.3000000000000007</v>
      </c>
      <c r="T188" s="29">
        <v>0</v>
      </c>
      <c r="U188" s="29">
        <v>3.7</v>
      </c>
    </row>
    <row r="189" spans="1:21">
      <c r="A189" s="27">
        <v>43571</v>
      </c>
      <c r="B189" s="25" t="s">
        <v>1</v>
      </c>
      <c r="C189" s="4">
        <v>27.6</v>
      </c>
      <c r="D189" s="4">
        <v>13</v>
      </c>
      <c r="E189" s="4">
        <v>0</v>
      </c>
      <c r="G189" s="26" t="s">
        <v>2</v>
      </c>
      <c r="H189" s="29">
        <v>43567</v>
      </c>
      <c r="I189" s="29">
        <v>12.1</v>
      </c>
      <c r="J189" s="29">
        <v>19.399999999999999</v>
      </c>
      <c r="K189" s="29">
        <v>3.4</v>
      </c>
      <c r="L189" s="29">
        <v>0</v>
      </c>
      <c r="M189" s="29">
        <v>1.6</v>
      </c>
      <c r="O189" s="29" t="s">
        <v>8</v>
      </c>
      <c r="P189" s="29">
        <v>43564</v>
      </c>
      <c r="Q189" s="29">
        <v>6.6</v>
      </c>
      <c r="R189" s="29">
        <v>12.4</v>
      </c>
      <c r="S189" s="29">
        <v>3.9</v>
      </c>
      <c r="T189" s="29">
        <v>8.5</v>
      </c>
      <c r="U189" s="29">
        <v>0</v>
      </c>
    </row>
    <row r="190" spans="1:21">
      <c r="A190" s="27">
        <v>43572</v>
      </c>
      <c r="B190" s="25" t="s">
        <v>1</v>
      </c>
      <c r="C190" s="4">
        <v>28.9</v>
      </c>
      <c r="D190" s="4">
        <v>14.6</v>
      </c>
      <c r="E190" s="4">
        <v>0</v>
      </c>
      <c r="G190" s="26" t="s">
        <v>2</v>
      </c>
      <c r="H190" s="29">
        <v>43568</v>
      </c>
      <c r="I190" s="29">
        <v>13.3</v>
      </c>
      <c r="J190" s="29">
        <v>20.7</v>
      </c>
      <c r="K190" s="29">
        <v>6.8</v>
      </c>
      <c r="L190" s="29">
        <v>1.5</v>
      </c>
      <c r="M190" s="29">
        <v>0</v>
      </c>
      <c r="O190" s="29" t="s">
        <v>8</v>
      </c>
      <c r="P190" s="29">
        <v>43565</v>
      </c>
      <c r="Q190" s="29">
        <v>11</v>
      </c>
      <c r="R190" s="29">
        <v>16.399999999999999</v>
      </c>
      <c r="S190" s="29">
        <v>4.9000000000000004</v>
      </c>
      <c r="T190" s="29">
        <v>0</v>
      </c>
      <c r="U190" s="29">
        <v>10.9</v>
      </c>
    </row>
    <row r="191" spans="1:21">
      <c r="A191" s="27">
        <v>43573</v>
      </c>
      <c r="B191" s="25" t="s">
        <v>1</v>
      </c>
      <c r="C191" s="4">
        <v>24.3</v>
      </c>
      <c r="D191" s="4">
        <v>16</v>
      </c>
      <c r="E191" s="4">
        <v>0</v>
      </c>
      <c r="G191" s="26" t="s">
        <v>2</v>
      </c>
      <c r="H191" s="29">
        <v>43569</v>
      </c>
      <c r="I191" s="29">
        <v>15.9</v>
      </c>
      <c r="J191" s="29">
        <v>21.8</v>
      </c>
      <c r="K191" s="29">
        <v>9.8000000000000007</v>
      </c>
      <c r="L191" s="29">
        <v>0</v>
      </c>
      <c r="M191" s="29">
        <v>11.9</v>
      </c>
      <c r="O191" s="29" t="s">
        <v>8</v>
      </c>
      <c r="P191" s="29">
        <v>43566</v>
      </c>
      <c r="Q191" s="29">
        <v>12.1</v>
      </c>
      <c r="R191" s="29">
        <v>17.5</v>
      </c>
      <c r="S191" s="29">
        <v>9.9</v>
      </c>
      <c r="T191" s="29">
        <v>0</v>
      </c>
      <c r="U191" s="29">
        <v>7.1</v>
      </c>
    </row>
    <row r="192" spans="1:21">
      <c r="A192" s="27">
        <v>43574</v>
      </c>
      <c r="B192" s="25" t="s">
        <v>1</v>
      </c>
      <c r="C192" s="4">
        <v>16.899999999999999</v>
      </c>
      <c r="D192" s="4">
        <v>11.9</v>
      </c>
      <c r="E192" s="4">
        <v>0</v>
      </c>
      <c r="G192" s="26" t="s">
        <v>2</v>
      </c>
      <c r="H192" s="29">
        <v>43570</v>
      </c>
      <c r="I192" s="29">
        <v>15.2</v>
      </c>
      <c r="J192" s="29">
        <v>24.9</v>
      </c>
      <c r="K192" s="29">
        <v>2.9</v>
      </c>
      <c r="L192" s="29">
        <v>0</v>
      </c>
      <c r="M192" s="29">
        <v>10.6</v>
      </c>
      <c r="O192" s="29" t="s">
        <v>8</v>
      </c>
      <c r="P192" s="29">
        <v>43567</v>
      </c>
      <c r="Q192" s="29">
        <v>13.7</v>
      </c>
      <c r="R192" s="29">
        <v>20.6</v>
      </c>
      <c r="S192" s="29">
        <v>6.8</v>
      </c>
      <c r="T192" s="29">
        <v>0</v>
      </c>
      <c r="U192" s="29">
        <v>8.1999999999999993</v>
      </c>
    </row>
    <row r="193" spans="1:21">
      <c r="A193" s="27">
        <v>43575</v>
      </c>
      <c r="B193" s="25" t="s">
        <v>1</v>
      </c>
      <c r="C193" s="4">
        <v>16</v>
      </c>
      <c r="D193" s="4">
        <v>9.6</v>
      </c>
      <c r="E193" s="4">
        <v>1.2</v>
      </c>
      <c r="G193" s="26" t="s">
        <v>2</v>
      </c>
      <c r="H193" s="29">
        <v>43571</v>
      </c>
      <c r="I193" s="29">
        <v>18.600000000000001</v>
      </c>
      <c r="J193" s="29">
        <v>26.3</v>
      </c>
      <c r="K193" s="29">
        <v>11.6</v>
      </c>
      <c r="L193" s="29">
        <v>0</v>
      </c>
      <c r="M193" s="29">
        <v>10.5</v>
      </c>
      <c r="O193" s="29" t="s">
        <v>8</v>
      </c>
      <c r="P193" s="29">
        <v>43568</v>
      </c>
      <c r="Q193" s="29">
        <v>13.9</v>
      </c>
      <c r="R193" s="29">
        <v>20.399999999999999</v>
      </c>
      <c r="S193" s="29">
        <v>9.5</v>
      </c>
      <c r="T193" s="29">
        <v>0.1</v>
      </c>
      <c r="U193" s="29">
        <v>4.2</v>
      </c>
    </row>
    <row r="194" spans="1:21">
      <c r="A194" s="27">
        <v>43576</v>
      </c>
      <c r="B194" s="25" t="s">
        <v>1</v>
      </c>
      <c r="C194" s="4">
        <v>22.2</v>
      </c>
      <c r="D194" s="4">
        <v>9.1</v>
      </c>
      <c r="E194" s="4">
        <v>0</v>
      </c>
      <c r="G194" s="26" t="s">
        <v>2</v>
      </c>
      <c r="H194" s="29">
        <v>43572</v>
      </c>
      <c r="I194" s="29">
        <v>20.6</v>
      </c>
      <c r="J194" s="29">
        <v>29.1</v>
      </c>
      <c r="K194" s="29">
        <v>12.8</v>
      </c>
      <c r="L194" s="29">
        <v>0</v>
      </c>
      <c r="M194" s="29">
        <v>10.9</v>
      </c>
      <c r="O194" s="29" t="s">
        <v>8</v>
      </c>
      <c r="P194" s="29">
        <v>43569</v>
      </c>
      <c r="Q194" s="29">
        <v>17</v>
      </c>
      <c r="R194" s="29">
        <v>23.6</v>
      </c>
      <c r="S194" s="29">
        <v>9</v>
      </c>
      <c r="T194" s="29">
        <v>0</v>
      </c>
      <c r="U194" s="29">
        <v>11.4</v>
      </c>
    </row>
    <row r="195" spans="1:21">
      <c r="A195" s="27">
        <v>43577</v>
      </c>
      <c r="B195" s="25" t="s">
        <v>1</v>
      </c>
      <c r="C195" s="4">
        <v>24.6</v>
      </c>
      <c r="D195" s="4">
        <v>11.4</v>
      </c>
      <c r="E195" s="4">
        <v>0</v>
      </c>
      <c r="G195" s="26" t="s">
        <v>2</v>
      </c>
      <c r="H195" s="29">
        <v>43573</v>
      </c>
      <c r="I195" s="29">
        <v>19.399999999999999</v>
      </c>
      <c r="J195" s="29">
        <v>23.1</v>
      </c>
      <c r="K195" s="29">
        <v>15.2</v>
      </c>
      <c r="L195" s="29">
        <v>0</v>
      </c>
      <c r="M195" s="29">
        <v>8.1999999999999993</v>
      </c>
      <c r="O195" s="29" t="s">
        <v>8</v>
      </c>
      <c r="P195" s="29">
        <v>43570</v>
      </c>
      <c r="Q195" s="29">
        <v>17.3</v>
      </c>
      <c r="R195" s="29">
        <v>25.2</v>
      </c>
      <c r="S195" s="29">
        <v>8.6999999999999993</v>
      </c>
      <c r="T195" s="29">
        <v>0</v>
      </c>
      <c r="U195" s="29">
        <v>11</v>
      </c>
    </row>
    <row r="196" spans="1:21">
      <c r="A196" s="27">
        <v>43578</v>
      </c>
      <c r="B196" s="25" t="s">
        <v>1</v>
      </c>
      <c r="C196" s="4">
        <v>25.8</v>
      </c>
      <c r="D196" s="4">
        <v>16.899999999999999</v>
      </c>
      <c r="E196" s="4">
        <v>0</v>
      </c>
      <c r="G196" s="26" t="s">
        <v>2</v>
      </c>
      <c r="H196" s="29">
        <v>43574</v>
      </c>
      <c r="I196" s="29">
        <v>13.2</v>
      </c>
      <c r="J196" s="29">
        <v>16</v>
      </c>
      <c r="K196" s="29">
        <v>11.3</v>
      </c>
      <c r="L196" s="29">
        <v>0</v>
      </c>
      <c r="M196" s="29">
        <v>0</v>
      </c>
      <c r="O196" s="29" t="s">
        <v>8</v>
      </c>
      <c r="P196" s="29">
        <v>43571</v>
      </c>
      <c r="Q196" s="29">
        <v>20.100000000000001</v>
      </c>
      <c r="R196" s="29">
        <v>26.7</v>
      </c>
      <c r="S196" s="29">
        <v>13.2</v>
      </c>
      <c r="T196" s="29">
        <v>0.1</v>
      </c>
      <c r="U196" s="29">
        <v>11.1</v>
      </c>
    </row>
    <row r="197" spans="1:21">
      <c r="A197" s="27">
        <v>43579</v>
      </c>
      <c r="B197" s="25" t="s">
        <v>1</v>
      </c>
      <c r="C197" s="4">
        <v>25.9</v>
      </c>
      <c r="D197" s="4">
        <v>9.6</v>
      </c>
      <c r="E197" s="4">
        <v>9.1999999999999993</v>
      </c>
      <c r="G197" s="26" t="s">
        <v>2</v>
      </c>
      <c r="H197" s="29">
        <v>43575</v>
      </c>
      <c r="I197" s="29">
        <v>12</v>
      </c>
      <c r="J197" s="29">
        <v>13.8</v>
      </c>
      <c r="K197" s="29">
        <v>9.4</v>
      </c>
      <c r="L197" s="29">
        <v>0.9</v>
      </c>
      <c r="M197" s="29">
        <v>0</v>
      </c>
      <c r="O197" s="29" t="s">
        <v>8</v>
      </c>
      <c r="P197" s="29">
        <v>43572</v>
      </c>
      <c r="Q197" s="29">
        <v>21.2</v>
      </c>
      <c r="R197" s="29">
        <v>29.3</v>
      </c>
      <c r="S197" s="29">
        <v>14.4</v>
      </c>
      <c r="T197" s="29">
        <v>0</v>
      </c>
      <c r="U197" s="29">
        <v>11.1</v>
      </c>
    </row>
    <row r="198" spans="1:21">
      <c r="A198" s="27">
        <v>43580</v>
      </c>
      <c r="B198" s="25" t="s">
        <v>1</v>
      </c>
      <c r="C198" s="4">
        <v>15.2</v>
      </c>
      <c r="D198" s="4">
        <v>7.9</v>
      </c>
      <c r="E198" s="4">
        <v>12.3</v>
      </c>
      <c r="G198" s="26" t="s">
        <v>2</v>
      </c>
      <c r="H198" s="29">
        <v>43576</v>
      </c>
      <c r="I198" s="29">
        <v>14.4</v>
      </c>
      <c r="J198" s="29">
        <v>21.5</v>
      </c>
      <c r="K198" s="29">
        <v>9.9</v>
      </c>
      <c r="L198" s="29">
        <v>0.3</v>
      </c>
      <c r="M198" s="29">
        <v>8.1999999999999993</v>
      </c>
      <c r="O198" s="29" t="s">
        <v>8</v>
      </c>
      <c r="P198" s="29">
        <v>43573</v>
      </c>
      <c r="Q198" s="29">
        <v>19.5</v>
      </c>
      <c r="R198" s="29">
        <v>24.4</v>
      </c>
      <c r="S198" s="29">
        <v>16.2</v>
      </c>
      <c r="T198" s="29">
        <v>0</v>
      </c>
      <c r="U198" s="29">
        <v>10.8</v>
      </c>
    </row>
    <row r="199" spans="1:21">
      <c r="A199" s="27">
        <v>43581</v>
      </c>
      <c r="B199" s="25" t="s">
        <v>1</v>
      </c>
      <c r="C199" s="4">
        <v>17.2</v>
      </c>
      <c r="D199" s="4">
        <v>8.1</v>
      </c>
      <c r="E199" s="4">
        <v>0</v>
      </c>
      <c r="G199" s="26" t="s">
        <v>2</v>
      </c>
      <c r="H199" s="29">
        <v>43577</v>
      </c>
      <c r="I199" s="29">
        <v>16.7</v>
      </c>
      <c r="J199" s="29">
        <v>24.5</v>
      </c>
      <c r="K199" s="29">
        <v>8.6</v>
      </c>
      <c r="L199" s="29">
        <v>0</v>
      </c>
      <c r="M199" s="29">
        <v>7.6</v>
      </c>
      <c r="O199" s="29" t="s">
        <v>8</v>
      </c>
      <c r="P199" s="29">
        <v>43574</v>
      </c>
      <c r="Q199" s="29">
        <v>12.3</v>
      </c>
      <c r="R199" s="29">
        <v>16.100000000000001</v>
      </c>
      <c r="S199" s="29">
        <v>11</v>
      </c>
      <c r="T199" s="29">
        <v>1.2</v>
      </c>
      <c r="U199" s="29">
        <v>0.5</v>
      </c>
    </row>
    <row r="200" spans="1:21">
      <c r="A200" s="27">
        <v>43582</v>
      </c>
      <c r="B200" s="25" t="s">
        <v>1</v>
      </c>
      <c r="C200" s="4">
        <v>13.1</v>
      </c>
      <c r="D200" s="4">
        <v>9.6</v>
      </c>
      <c r="E200" s="4">
        <v>13.8</v>
      </c>
      <c r="G200" s="26" t="s">
        <v>2</v>
      </c>
      <c r="H200" s="29">
        <v>43578</v>
      </c>
      <c r="I200" s="29">
        <v>19.3</v>
      </c>
      <c r="J200" s="29">
        <v>24.3</v>
      </c>
      <c r="K200" s="29">
        <v>14.9</v>
      </c>
      <c r="L200" s="29">
        <v>0</v>
      </c>
      <c r="M200" s="29">
        <v>4.9000000000000004</v>
      </c>
      <c r="O200" s="29" t="s">
        <v>8</v>
      </c>
      <c r="P200" s="29">
        <v>43575</v>
      </c>
      <c r="Q200" s="29">
        <v>13.1</v>
      </c>
      <c r="R200" s="29">
        <v>17</v>
      </c>
      <c r="S200" s="29">
        <v>11</v>
      </c>
      <c r="T200" s="29">
        <v>0.6</v>
      </c>
      <c r="U200" s="29">
        <v>0</v>
      </c>
    </row>
    <row r="201" spans="1:21">
      <c r="A201" s="27">
        <v>43583</v>
      </c>
      <c r="B201" s="25" t="s">
        <v>1</v>
      </c>
      <c r="C201" s="4">
        <v>16.5</v>
      </c>
      <c r="D201" s="4">
        <v>8.1</v>
      </c>
      <c r="E201" s="4">
        <v>0</v>
      </c>
      <c r="G201" s="26" t="s">
        <v>2</v>
      </c>
      <c r="H201" s="29">
        <v>43579</v>
      </c>
      <c r="I201" s="29">
        <v>18</v>
      </c>
      <c r="J201" s="29">
        <v>25.9</v>
      </c>
      <c r="K201" s="29">
        <v>10.1</v>
      </c>
      <c r="L201" s="29">
        <v>9.6</v>
      </c>
      <c r="M201" s="29">
        <v>2.2999999999999998</v>
      </c>
      <c r="O201" s="29" t="s">
        <v>8</v>
      </c>
      <c r="P201" s="29">
        <v>43576</v>
      </c>
      <c r="Q201" s="29">
        <v>15.7</v>
      </c>
      <c r="R201" s="29">
        <v>21.9</v>
      </c>
      <c r="S201" s="29">
        <v>9.8000000000000007</v>
      </c>
      <c r="T201" s="29">
        <v>0</v>
      </c>
      <c r="U201" s="29">
        <v>11</v>
      </c>
    </row>
    <row r="202" spans="1:21">
      <c r="A202" s="27">
        <v>43584</v>
      </c>
      <c r="B202" s="25" t="s">
        <v>1</v>
      </c>
      <c r="C202" s="4">
        <v>22.6</v>
      </c>
      <c r="D202" s="4">
        <v>10.3</v>
      </c>
      <c r="E202" s="4">
        <v>0</v>
      </c>
      <c r="G202" s="26" t="s">
        <v>2</v>
      </c>
      <c r="H202" s="29">
        <v>43580</v>
      </c>
      <c r="I202" s="29">
        <v>10.199999999999999</v>
      </c>
      <c r="J202" s="29">
        <v>14.3</v>
      </c>
      <c r="K202" s="29">
        <v>7.4</v>
      </c>
      <c r="L202" s="29">
        <v>17.5</v>
      </c>
      <c r="M202" s="29">
        <v>2.5</v>
      </c>
      <c r="O202" s="29" t="s">
        <v>8</v>
      </c>
      <c r="P202" s="29">
        <v>43577</v>
      </c>
      <c r="Q202" s="29">
        <v>18.399999999999999</v>
      </c>
      <c r="R202" s="29">
        <v>25.2</v>
      </c>
      <c r="S202" s="29">
        <v>11.4</v>
      </c>
      <c r="T202" s="29">
        <v>0</v>
      </c>
      <c r="U202" s="29">
        <v>9.1</v>
      </c>
    </row>
    <row r="203" spans="1:21">
      <c r="A203" s="27">
        <v>43585</v>
      </c>
      <c r="B203" s="25" t="s">
        <v>1</v>
      </c>
      <c r="C203" s="4">
        <v>25.8</v>
      </c>
      <c r="D203" s="4">
        <v>13.8</v>
      </c>
      <c r="E203" s="4">
        <v>0</v>
      </c>
      <c r="G203" s="26" t="s">
        <v>2</v>
      </c>
      <c r="H203" s="29">
        <v>43581</v>
      </c>
      <c r="I203" s="29">
        <v>11.2</v>
      </c>
      <c r="J203" s="29">
        <v>16.2</v>
      </c>
      <c r="K203" s="29">
        <v>8.1999999999999993</v>
      </c>
      <c r="L203" s="29">
        <v>0</v>
      </c>
      <c r="M203" s="29">
        <v>3.8</v>
      </c>
      <c r="O203" s="29" t="s">
        <v>8</v>
      </c>
      <c r="P203" s="29">
        <v>43578</v>
      </c>
      <c r="Q203" s="29">
        <v>20.2</v>
      </c>
      <c r="R203" s="29">
        <v>24.9</v>
      </c>
      <c r="S203" s="29">
        <v>16.7</v>
      </c>
      <c r="T203" s="29">
        <v>0</v>
      </c>
      <c r="U203" s="29">
        <v>7.6</v>
      </c>
    </row>
    <row r="204" spans="1:21">
      <c r="A204" s="27">
        <v>43586</v>
      </c>
      <c r="B204" s="25" t="s">
        <v>1</v>
      </c>
      <c r="C204" s="4">
        <v>28</v>
      </c>
      <c r="D204" s="4">
        <v>10.5</v>
      </c>
      <c r="E204" s="4">
        <v>0</v>
      </c>
      <c r="G204" s="26" t="s">
        <v>2</v>
      </c>
      <c r="H204" s="29">
        <v>43582</v>
      </c>
      <c r="I204" s="29">
        <v>9.8000000000000007</v>
      </c>
      <c r="J204" s="29">
        <v>11</v>
      </c>
      <c r="K204" s="29">
        <v>7.5</v>
      </c>
      <c r="L204" s="29">
        <v>11.6</v>
      </c>
      <c r="M204" s="29">
        <v>0</v>
      </c>
      <c r="O204" s="29" t="s">
        <v>8</v>
      </c>
      <c r="P204" s="29">
        <v>43579</v>
      </c>
      <c r="Q204" s="29">
        <v>18.5</v>
      </c>
      <c r="R204" s="29">
        <v>24.2</v>
      </c>
      <c r="S204" s="29">
        <v>9.5</v>
      </c>
      <c r="T204" s="29">
        <v>19.7</v>
      </c>
      <c r="U204" s="29">
        <v>0.8</v>
      </c>
    </row>
    <row r="205" spans="1:21">
      <c r="A205" s="27">
        <v>43587</v>
      </c>
      <c r="B205" s="25" t="s">
        <v>1</v>
      </c>
      <c r="C205" s="4">
        <v>28.7</v>
      </c>
      <c r="D205" s="4">
        <v>10.199999999999999</v>
      </c>
      <c r="E205" s="4">
        <v>0</v>
      </c>
      <c r="G205" s="26" t="s">
        <v>2</v>
      </c>
      <c r="H205" s="29">
        <v>43583</v>
      </c>
      <c r="I205" s="29">
        <v>11.4</v>
      </c>
      <c r="J205" s="29">
        <v>16.7</v>
      </c>
      <c r="K205" s="29">
        <v>5.6</v>
      </c>
      <c r="L205" s="29">
        <v>0</v>
      </c>
      <c r="M205" s="29">
        <v>6.3</v>
      </c>
      <c r="O205" s="29" t="s">
        <v>8</v>
      </c>
      <c r="P205" s="29">
        <v>43580</v>
      </c>
      <c r="Q205" s="29">
        <v>10.3</v>
      </c>
      <c r="R205" s="29">
        <v>14.7</v>
      </c>
      <c r="S205" s="29">
        <v>7.1</v>
      </c>
      <c r="T205" s="29">
        <v>13.1</v>
      </c>
      <c r="U205" s="29">
        <v>2.9</v>
      </c>
    </row>
    <row r="206" spans="1:21">
      <c r="A206" s="27">
        <v>43588</v>
      </c>
      <c r="B206" s="25" t="s">
        <v>1</v>
      </c>
      <c r="C206" s="4">
        <v>27.2</v>
      </c>
      <c r="D206" s="4">
        <v>12.4</v>
      </c>
      <c r="E206" s="4">
        <v>0</v>
      </c>
      <c r="G206" s="26" t="s">
        <v>2</v>
      </c>
      <c r="H206" s="29">
        <v>43584</v>
      </c>
      <c r="I206" s="29">
        <v>15.2</v>
      </c>
      <c r="J206" s="29">
        <v>22.3</v>
      </c>
      <c r="K206" s="29">
        <v>7.5</v>
      </c>
      <c r="L206" s="29">
        <v>0</v>
      </c>
      <c r="M206" s="29">
        <v>8.4</v>
      </c>
      <c r="O206" s="29" t="s">
        <v>8</v>
      </c>
      <c r="P206" s="29">
        <v>43581</v>
      </c>
      <c r="Q206" s="29">
        <v>11.4</v>
      </c>
      <c r="R206" s="29">
        <v>16.5</v>
      </c>
      <c r="S206" s="29">
        <v>7.8</v>
      </c>
      <c r="T206" s="29">
        <v>7.1</v>
      </c>
      <c r="U206" s="29">
        <v>5.6</v>
      </c>
    </row>
    <row r="207" spans="1:21">
      <c r="A207" s="27">
        <v>43589</v>
      </c>
      <c r="B207" s="25" t="s">
        <v>1</v>
      </c>
      <c r="C207" s="4">
        <v>27.5</v>
      </c>
      <c r="D207" s="4">
        <v>14.5</v>
      </c>
      <c r="E207" s="4">
        <v>0</v>
      </c>
      <c r="G207" s="26" t="s">
        <v>2</v>
      </c>
      <c r="H207" s="29">
        <v>43585</v>
      </c>
      <c r="I207" s="29">
        <v>19.5</v>
      </c>
      <c r="J207" s="29">
        <v>25.2</v>
      </c>
      <c r="K207" s="29">
        <v>13.5</v>
      </c>
      <c r="L207" s="29">
        <v>0</v>
      </c>
      <c r="M207" s="29">
        <v>10.9</v>
      </c>
      <c r="O207" s="29" t="s">
        <v>8</v>
      </c>
      <c r="P207" s="29">
        <v>43582</v>
      </c>
      <c r="Q207" s="29">
        <v>10.199999999999999</v>
      </c>
      <c r="R207" s="29">
        <v>13.2</v>
      </c>
      <c r="S207" s="29">
        <v>8.6</v>
      </c>
      <c r="T207" s="29">
        <v>17.2</v>
      </c>
      <c r="U207" s="29">
        <v>0</v>
      </c>
    </row>
    <row r="208" spans="1:21">
      <c r="A208" s="27">
        <v>43590</v>
      </c>
      <c r="B208" s="25" t="s">
        <v>1</v>
      </c>
      <c r="C208" s="4">
        <v>25.2</v>
      </c>
      <c r="D208" s="4">
        <v>15.8</v>
      </c>
      <c r="E208" s="4">
        <v>0</v>
      </c>
      <c r="G208" s="26" t="s">
        <v>2</v>
      </c>
      <c r="H208" s="29">
        <v>43586</v>
      </c>
      <c r="I208" s="29">
        <v>20.100000000000001</v>
      </c>
      <c r="J208" s="29">
        <v>27.5</v>
      </c>
      <c r="K208" s="29">
        <v>13.2</v>
      </c>
      <c r="L208" s="29">
        <v>0</v>
      </c>
      <c r="M208" s="29">
        <v>11.9</v>
      </c>
      <c r="O208" s="29" t="s">
        <v>8</v>
      </c>
      <c r="P208" s="29">
        <v>43583</v>
      </c>
      <c r="Q208" s="29">
        <v>12</v>
      </c>
      <c r="R208" s="29">
        <v>16.5</v>
      </c>
      <c r="S208" s="29">
        <v>7.8</v>
      </c>
      <c r="T208" s="29">
        <v>0</v>
      </c>
      <c r="U208" s="29">
        <v>6</v>
      </c>
    </row>
    <row r="209" spans="1:21">
      <c r="A209" s="27">
        <v>43591</v>
      </c>
      <c r="B209" s="25" t="s">
        <v>1</v>
      </c>
      <c r="C209" s="4">
        <v>23.2</v>
      </c>
      <c r="D209" s="4">
        <v>10.4</v>
      </c>
      <c r="E209" s="4">
        <v>0</v>
      </c>
      <c r="G209" s="26" t="s">
        <v>2</v>
      </c>
      <c r="H209" s="29">
        <v>43587</v>
      </c>
      <c r="I209" s="29">
        <v>19.5</v>
      </c>
      <c r="J209" s="29">
        <v>27.8</v>
      </c>
      <c r="K209" s="29">
        <v>7.1</v>
      </c>
      <c r="L209" s="29">
        <v>0</v>
      </c>
      <c r="M209" s="29">
        <v>11.7</v>
      </c>
      <c r="O209" s="29" t="s">
        <v>8</v>
      </c>
      <c r="P209" s="29">
        <v>43584</v>
      </c>
      <c r="Q209" s="29">
        <v>16.399999999999999</v>
      </c>
      <c r="R209" s="29">
        <v>22.8</v>
      </c>
      <c r="S209" s="29">
        <v>10.199999999999999</v>
      </c>
      <c r="T209" s="29">
        <v>0</v>
      </c>
      <c r="U209" s="29">
        <v>9.9</v>
      </c>
    </row>
    <row r="210" spans="1:21">
      <c r="A210" s="27">
        <v>43592</v>
      </c>
      <c r="B210" s="25" t="s">
        <v>1</v>
      </c>
      <c r="C210" s="4">
        <v>26.8</v>
      </c>
      <c r="D210" s="4">
        <v>10.4</v>
      </c>
      <c r="E210" s="4">
        <v>0</v>
      </c>
      <c r="G210" s="26" t="s">
        <v>2</v>
      </c>
      <c r="H210" s="29">
        <v>43588</v>
      </c>
      <c r="I210" s="29">
        <v>18.5</v>
      </c>
      <c r="J210" s="29">
        <v>26.8</v>
      </c>
      <c r="K210" s="29">
        <v>8.1</v>
      </c>
      <c r="L210" s="29">
        <v>0</v>
      </c>
      <c r="M210" s="29">
        <v>7.1</v>
      </c>
      <c r="O210" s="29" t="s">
        <v>8</v>
      </c>
      <c r="P210" s="29">
        <v>43585</v>
      </c>
      <c r="Q210" s="29">
        <v>19.899999999999999</v>
      </c>
      <c r="R210" s="29">
        <v>25.4</v>
      </c>
      <c r="S210" s="29">
        <v>14.9</v>
      </c>
      <c r="T210" s="29">
        <v>0</v>
      </c>
      <c r="U210" s="29">
        <v>11.3</v>
      </c>
    </row>
    <row r="211" spans="1:21">
      <c r="A211" s="27">
        <v>43593</v>
      </c>
      <c r="B211" s="25" t="s">
        <v>1</v>
      </c>
      <c r="C211" s="4">
        <v>25.5</v>
      </c>
      <c r="D211" s="4">
        <v>14.2</v>
      </c>
      <c r="E211" s="4">
        <v>0</v>
      </c>
      <c r="G211" s="26" t="s">
        <v>2</v>
      </c>
      <c r="H211" s="29">
        <v>43589</v>
      </c>
      <c r="I211" s="29">
        <v>19.899999999999999</v>
      </c>
      <c r="J211" s="29">
        <v>26.6</v>
      </c>
      <c r="K211" s="29">
        <v>12.7</v>
      </c>
      <c r="L211" s="29">
        <v>0</v>
      </c>
      <c r="M211" s="29">
        <v>10.4</v>
      </c>
      <c r="O211" s="29" t="s">
        <v>8</v>
      </c>
      <c r="P211" s="29">
        <v>43586</v>
      </c>
      <c r="Q211" s="29">
        <v>20.5</v>
      </c>
      <c r="R211" s="29">
        <v>27.9</v>
      </c>
      <c r="S211" s="29">
        <v>13.4</v>
      </c>
      <c r="T211" s="29">
        <v>0</v>
      </c>
      <c r="U211" s="29">
        <v>12.8</v>
      </c>
    </row>
    <row r="212" spans="1:21">
      <c r="A212" s="27">
        <v>43594</v>
      </c>
      <c r="B212" s="25" t="s">
        <v>1</v>
      </c>
      <c r="C212" s="4">
        <v>30.9</v>
      </c>
      <c r="D212" s="4">
        <v>13.4</v>
      </c>
      <c r="E212" s="4">
        <v>0</v>
      </c>
      <c r="G212" s="26" t="s">
        <v>2</v>
      </c>
      <c r="H212" s="29">
        <v>43590</v>
      </c>
      <c r="I212" s="29">
        <v>17.899999999999999</v>
      </c>
      <c r="J212" s="29">
        <v>23.9</v>
      </c>
      <c r="K212" s="29">
        <v>12.9</v>
      </c>
      <c r="L212" s="29">
        <v>0</v>
      </c>
      <c r="M212" s="29">
        <v>3.6</v>
      </c>
      <c r="O212" s="29" t="s">
        <v>8</v>
      </c>
      <c r="P212" s="29">
        <v>43587</v>
      </c>
      <c r="Q212" s="29">
        <v>21.4</v>
      </c>
      <c r="R212" s="29">
        <v>29.3</v>
      </c>
      <c r="S212" s="29">
        <v>13.3</v>
      </c>
      <c r="T212" s="29">
        <v>0</v>
      </c>
      <c r="U212" s="29">
        <v>12.3</v>
      </c>
    </row>
    <row r="213" spans="1:21">
      <c r="A213" s="27">
        <v>43595</v>
      </c>
      <c r="B213" s="25" t="s">
        <v>1</v>
      </c>
      <c r="C213" s="4">
        <v>29.9</v>
      </c>
      <c r="D213" s="4">
        <v>17</v>
      </c>
      <c r="E213" s="4">
        <v>0</v>
      </c>
      <c r="G213" s="26" t="s">
        <v>2</v>
      </c>
      <c r="H213" s="29">
        <v>43591</v>
      </c>
      <c r="I213" s="29">
        <v>15.1</v>
      </c>
      <c r="J213" s="29">
        <v>22.3</v>
      </c>
      <c r="K213" s="29">
        <v>7.4</v>
      </c>
      <c r="L213" s="29">
        <v>0</v>
      </c>
      <c r="M213" s="29">
        <v>10.5</v>
      </c>
      <c r="O213" s="29" t="s">
        <v>8</v>
      </c>
      <c r="P213" s="29">
        <v>43588</v>
      </c>
      <c r="Q213" s="29">
        <v>20.6</v>
      </c>
      <c r="R213" s="29">
        <v>27.7</v>
      </c>
      <c r="S213" s="29">
        <v>12.9</v>
      </c>
      <c r="T213" s="29">
        <v>0</v>
      </c>
      <c r="U213" s="29">
        <v>7.5</v>
      </c>
    </row>
    <row r="214" spans="1:21">
      <c r="A214" s="27">
        <v>43596</v>
      </c>
      <c r="B214" s="25" t="s">
        <v>1</v>
      </c>
      <c r="C214" s="4">
        <v>30.8</v>
      </c>
      <c r="D214" s="4">
        <v>14.6</v>
      </c>
      <c r="E214" s="4">
        <v>0</v>
      </c>
      <c r="G214" s="26" t="s">
        <v>2</v>
      </c>
      <c r="H214" s="29">
        <v>43592</v>
      </c>
      <c r="I214" s="29">
        <v>17.3</v>
      </c>
      <c r="J214" s="29">
        <v>25.7</v>
      </c>
      <c r="K214" s="29">
        <v>6.8</v>
      </c>
      <c r="L214" s="29">
        <v>0</v>
      </c>
      <c r="M214" s="29">
        <v>8.8000000000000007</v>
      </c>
      <c r="O214" s="29" t="s">
        <v>8</v>
      </c>
      <c r="P214" s="29">
        <v>43589</v>
      </c>
      <c r="Q214" s="29">
        <v>21.2</v>
      </c>
      <c r="R214" s="29">
        <v>28</v>
      </c>
      <c r="S214" s="29">
        <v>13.7</v>
      </c>
      <c r="T214" s="29">
        <v>0</v>
      </c>
      <c r="U214" s="29">
        <v>10</v>
      </c>
    </row>
    <row r="215" spans="1:21">
      <c r="A215" s="27">
        <v>43597</v>
      </c>
      <c r="B215" s="25" t="s">
        <v>1</v>
      </c>
      <c r="C215" s="4">
        <v>26.3</v>
      </c>
      <c r="D215" s="4">
        <v>16.2</v>
      </c>
      <c r="E215" s="4">
        <v>0.2</v>
      </c>
      <c r="G215" s="26" t="s">
        <v>2</v>
      </c>
      <c r="H215" s="29">
        <v>43593</v>
      </c>
      <c r="I215" s="29">
        <v>18.2</v>
      </c>
      <c r="J215" s="29">
        <v>24.1</v>
      </c>
      <c r="K215" s="29">
        <v>10.9</v>
      </c>
      <c r="L215" s="29">
        <v>0</v>
      </c>
      <c r="M215" s="29">
        <v>0</v>
      </c>
      <c r="O215" s="29" t="s">
        <v>8</v>
      </c>
      <c r="P215" s="29">
        <v>43590</v>
      </c>
      <c r="Q215" s="29">
        <v>20</v>
      </c>
      <c r="R215" s="29">
        <v>23.6</v>
      </c>
      <c r="S215" s="29">
        <v>16.600000000000001</v>
      </c>
      <c r="T215" s="29">
        <v>0</v>
      </c>
      <c r="U215" s="29">
        <v>9.1999999999999993</v>
      </c>
    </row>
    <row r="216" spans="1:21">
      <c r="A216" s="27">
        <v>43598</v>
      </c>
      <c r="B216" s="25" t="s">
        <v>1</v>
      </c>
      <c r="C216" s="4">
        <v>25.1</v>
      </c>
      <c r="D216" s="4">
        <v>9.6</v>
      </c>
      <c r="E216" s="4">
        <v>0</v>
      </c>
      <c r="G216" s="26" t="s">
        <v>2</v>
      </c>
      <c r="H216" s="29">
        <v>43594</v>
      </c>
      <c r="I216" s="29">
        <v>20.2</v>
      </c>
      <c r="J216" s="29">
        <v>29</v>
      </c>
      <c r="K216" s="29">
        <v>9.3000000000000007</v>
      </c>
      <c r="L216" s="29">
        <v>0</v>
      </c>
      <c r="M216" s="29">
        <v>11.3</v>
      </c>
      <c r="O216" s="29" t="s">
        <v>8</v>
      </c>
      <c r="P216" s="29">
        <v>43591</v>
      </c>
      <c r="Q216" s="29">
        <v>17.399999999999999</v>
      </c>
      <c r="R216" s="29">
        <v>23</v>
      </c>
      <c r="S216" s="29">
        <v>11.3</v>
      </c>
      <c r="T216" s="29">
        <v>0</v>
      </c>
      <c r="U216" s="29">
        <v>10.5</v>
      </c>
    </row>
    <row r="217" spans="1:21">
      <c r="A217" s="27">
        <v>43599</v>
      </c>
      <c r="B217" s="25" t="s">
        <v>1</v>
      </c>
      <c r="C217" s="4">
        <v>25.5</v>
      </c>
      <c r="D217" s="4">
        <v>12.2</v>
      </c>
      <c r="E217" s="4">
        <v>0</v>
      </c>
      <c r="G217" s="26" t="s">
        <v>2</v>
      </c>
      <c r="H217" s="29">
        <v>43595</v>
      </c>
      <c r="I217" s="29">
        <v>20.399999999999999</v>
      </c>
      <c r="J217" s="29">
        <v>28.9</v>
      </c>
      <c r="K217" s="29">
        <v>13.3</v>
      </c>
      <c r="L217" s="29">
        <v>0</v>
      </c>
      <c r="M217" s="29">
        <v>6.3</v>
      </c>
      <c r="O217" s="29" t="s">
        <v>8</v>
      </c>
      <c r="P217" s="29">
        <v>43592</v>
      </c>
      <c r="Q217" s="29">
        <v>19.600000000000001</v>
      </c>
      <c r="R217" s="29">
        <v>27.1</v>
      </c>
      <c r="S217" s="29">
        <v>12.4</v>
      </c>
      <c r="T217" s="29">
        <v>0</v>
      </c>
      <c r="U217" s="29">
        <v>12</v>
      </c>
    </row>
    <row r="218" spans="1:21">
      <c r="A218" s="27">
        <v>43600</v>
      </c>
      <c r="B218" s="25" t="s">
        <v>1</v>
      </c>
      <c r="C218" s="4">
        <v>30.2</v>
      </c>
      <c r="D218" s="4">
        <v>16.5</v>
      </c>
      <c r="E218" s="4">
        <v>0</v>
      </c>
      <c r="G218" s="26" t="s">
        <v>2</v>
      </c>
      <c r="H218" s="29">
        <v>43596</v>
      </c>
      <c r="I218" s="29">
        <v>21.6</v>
      </c>
      <c r="J218" s="29">
        <v>29.2</v>
      </c>
      <c r="K218" s="29">
        <v>10.6</v>
      </c>
      <c r="L218" s="29">
        <v>0</v>
      </c>
      <c r="M218" s="29">
        <v>10.5</v>
      </c>
      <c r="O218" s="29" t="s">
        <v>8</v>
      </c>
      <c r="P218" s="29">
        <v>43593</v>
      </c>
      <c r="Q218" s="29">
        <v>19.399999999999999</v>
      </c>
      <c r="R218" s="29">
        <v>23.3</v>
      </c>
      <c r="S218" s="29">
        <v>15.1</v>
      </c>
      <c r="T218" s="29">
        <v>0</v>
      </c>
      <c r="U218" s="29">
        <v>0.4</v>
      </c>
    </row>
    <row r="219" spans="1:21">
      <c r="A219" s="27">
        <v>43601</v>
      </c>
      <c r="B219" s="25" t="s">
        <v>1</v>
      </c>
      <c r="C219" s="4">
        <v>34.1</v>
      </c>
      <c r="D219" s="4">
        <v>18.7</v>
      </c>
      <c r="E219" s="4">
        <v>0</v>
      </c>
      <c r="G219" s="26" t="s">
        <v>2</v>
      </c>
      <c r="H219" s="29">
        <v>43597</v>
      </c>
      <c r="I219" s="29">
        <v>20.5</v>
      </c>
      <c r="J219" s="29">
        <v>26.6</v>
      </c>
      <c r="K219" s="29">
        <v>14.3</v>
      </c>
      <c r="L219" s="29">
        <v>0.1</v>
      </c>
      <c r="M219" s="29">
        <v>3</v>
      </c>
      <c r="O219" s="29" t="s">
        <v>8</v>
      </c>
      <c r="P219" s="29">
        <v>43594</v>
      </c>
      <c r="Q219" s="29">
        <v>22.7</v>
      </c>
      <c r="R219" s="29">
        <v>29.4</v>
      </c>
      <c r="S219" s="29">
        <v>16.5</v>
      </c>
      <c r="T219" s="29">
        <v>0</v>
      </c>
      <c r="U219" s="29">
        <v>11.8</v>
      </c>
    </row>
    <row r="220" spans="1:21">
      <c r="A220" s="27">
        <v>43602</v>
      </c>
      <c r="B220" s="25" t="s">
        <v>1</v>
      </c>
      <c r="C220" s="4">
        <v>33.4</v>
      </c>
      <c r="D220" s="4">
        <v>21.6</v>
      </c>
      <c r="E220" s="4">
        <v>0</v>
      </c>
      <c r="G220" s="26" t="s">
        <v>2</v>
      </c>
      <c r="H220" s="29">
        <v>43598</v>
      </c>
      <c r="I220" s="29">
        <v>18.2</v>
      </c>
      <c r="J220" s="29">
        <v>24</v>
      </c>
      <c r="K220" s="29">
        <v>6.7</v>
      </c>
      <c r="L220" s="29">
        <v>0</v>
      </c>
      <c r="M220" s="29">
        <v>12.1</v>
      </c>
      <c r="O220" s="29" t="s">
        <v>8</v>
      </c>
      <c r="P220" s="29">
        <v>43595</v>
      </c>
      <c r="Q220" s="29">
        <v>22.5</v>
      </c>
      <c r="R220" s="29">
        <v>29.2</v>
      </c>
      <c r="S220" s="29">
        <v>16.600000000000001</v>
      </c>
      <c r="T220" s="29">
        <v>0</v>
      </c>
      <c r="U220" s="29">
        <v>7.9</v>
      </c>
    </row>
    <row r="221" spans="1:21">
      <c r="A221" s="27">
        <v>43603</v>
      </c>
      <c r="B221" s="25" t="s">
        <v>1</v>
      </c>
      <c r="C221" s="4">
        <v>27.9</v>
      </c>
      <c r="D221" s="4">
        <v>20.3</v>
      </c>
      <c r="E221" s="4">
        <v>0</v>
      </c>
      <c r="G221" s="26" t="s">
        <v>2</v>
      </c>
      <c r="H221" s="29">
        <v>43599</v>
      </c>
      <c r="I221" s="29">
        <v>17.5</v>
      </c>
      <c r="J221" s="29">
        <v>24.7</v>
      </c>
      <c r="K221" s="29">
        <v>7.8</v>
      </c>
      <c r="L221" s="29">
        <v>0</v>
      </c>
      <c r="M221" s="29">
        <v>4</v>
      </c>
      <c r="O221" s="29" t="s">
        <v>8</v>
      </c>
      <c r="P221" s="29">
        <v>43596</v>
      </c>
      <c r="Q221" s="29">
        <v>23.1</v>
      </c>
      <c r="R221" s="29">
        <v>29.2</v>
      </c>
      <c r="S221" s="29">
        <v>15.6</v>
      </c>
      <c r="T221" s="29">
        <v>0</v>
      </c>
      <c r="U221" s="29">
        <v>10.1</v>
      </c>
    </row>
    <row r="222" spans="1:21">
      <c r="A222" s="27">
        <v>43604</v>
      </c>
      <c r="B222" s="25" t="s">
        <v>1</v>
      </c>
      <c r="C222" s="4">
        <v>27.1</v>
      </c>
      <c r="D222" s="4">
        <v>18.899999999999999</v>
      </c>
      <c r="E222" s="4">
        <v>0</v>
      </c>
      <c r="G222" s="26" t="s">
        <v>2</v>
      </c>
      <c r="H222" s="29">
        <v>43600</v>
      </c>
      <c r="I222" s="29">
        <v>22.4</v>
      </c>
      <c r="J222" s="29">
        <v>29.7</v>
      </c>
      <c r="K222" s="29">
        <v>13.5</v>
      </c>
      <c r="L222" s="29">
        <v>0</v>
      </c>
      <c r="M222" s="29">
        <v>7.2</v>
      </c>
      <c r="O222" s="29" t="s">
        <v>8</v>
      </c>
      <c r="P222" s="29">
        <v>43597</v>
      </c>
      <c r="Q222" s="29">
        <v>19.5</v>
      </c>
      <c r="R222" s="29">
        <v>25.4</v>
      </c>
      <c r="S222" s="29">
        <v>17.8</v>
      </c>
      <c r="T222" s="29">
        <v>0</v>
      </c>
      <c r="U222" s="29">
        <v>1.8</v>
      </c>
    </row>
    <row r="223" spans="1:21">
      <c r="A223" s="27">
        <v>43605</v>
      </c>
      <c r="B223" s="25" t="s">
        <v>1</v>
      </c>
      <c r="C223" s="4">
        <v>29.4</v>
      </c>
      <c r="D223" s="4">
        <v>12.5</v>
      </c>
      <c r="E223" s="4">
        <v>0</v>
      </c>
      <c r="G223" s="26" t="s">
        <v>2</v>
      </c>
      <c r="H223" s="29">
        <v>43601</v>
      </c>
      <c r="I223" s="29">
        <v>23.8</v>
      </c>
      <c r="J223" s="29">
        <v>31.4</v>
      </c>
      <c r="K223" s="29">
        <v>14.6</v>
      </c>
      <c r="L223" s="29">
        <v>0</v>
      </c>
      <c r="M223" s="29">
        <v>2.9</v>
      </c>
      <c r="O223" s="29" t="s">
        <v>8</v>
      </c>
      <c r="P223" s="29">
        <v>43598</v>
      </c>
      <c r="Q223" s="29">
        <v>18.7</v>
      </c>
      <c r="R223" s="29">
        <v>25.1</v>
      </c>
      <c r="S223" s="29">
        <v>11.5</v>
      </c>
      <c r="T223" s="29">
        <v>0</v>
      </c>
      <c r="U223" s="29">
        <v>11.8</v>
      </c>
    </row>
    <row r="224" spans="1:21">
      <c r="A224" s="27">
        <v>43606</v>
      </c>
      <c r="B224" s="25" t="s">
        <v>1</v>
      </c>
      <c r="C224" s="4">
        <v>33.4</v>
      </c>
      <c r="D224" s="4">
        <v>12.9</v>
      </c>
      <c r="E224" s="4">
        <v>0</v>
      </c>
      <c r="G224" s="26" t="s">
        <v>2</v>
      </c>
      <c r="H224" s="29">
        <v>43602</v>
      </c>
      <c r="I224" s="29">
        <v>25.8</v>
      </c>
      <c r="J224" s="29">
        <v>32.6</v>
      </c>
      <c r="K224" s="29">
        <v>18.100000000000001</v>
      </c>
      <c r="L224" s="29">
        <v>0</v>
      </c>
      <c r="M224" s="29">
        <v>8.5</v>
      </c>
      <c r="O224" s="29" t="s">
        <v>8</v>
      </c>
      <c r="P224" s="29">
        <v>43599</v>
      </c>
      <c r="Q224" s="29">
        <v>20</v>
      </c>
      <c r="R224" s="29">
        <v>26.6</v>
      </c>
      <c r="S224" s="29">
        <v>12</v>
      </c>
      <c r="T224" s="29">
        <v>0</v>
      </c>
      <c r="U224" s="29">
        <v>6.8</v>
      </c>
    </row>
    <row r="225" spans="1:21">
      <c r="A225" s="27">
        <v>43607</v>
      </c>
      <c r="B225" s="25" t="s">
        <v>1</v>
      </c>
      <c r="C225" s="4">
        <v>36.5</v>
      </c>
      <c r="D225" s="4">
        <v>16.2</v>
      </c>
      <c r="E225" s="4">
        <v>0</v>
      </c>
      <c r="G225" s="26" t="s">
        <v>2</v>
      </c>
      <c r="H225" s="29">
        <v>43603</v>
      </c>
      <c r="I225" s="29">
        <v>22.4</v>
      </c>
      <c r="J225" s="29">
        <v>26.2</v>
      </c>
      <c r="K225" s="29">
        <v>19.5</v>
      </c>
      <c r="L225" s="29">
        <v>0</v>
      </c>
      <c r="M225" s="29">
        <v>0.1</v>
      </c>
      <c r="O225" s="29" t="s">
        <v>8</v>
      </c>
      <c r="P225" s="29">
        <v>43600</v>
      </c>
      <c r="Q225" s="29">
        <v>23.6</v>
      </c>
      <c r="R225" s="29">
        <v>30.5</v>
      </c>
      <c r="S225" s="29">
        <v>16.899999999999999</v>
      </c>
      <c r="T225" s="29">
        <v>0</v>
      </c>
      <c r="U225" s="29">
        <v>9.4</v>
      </c>
    </row>
    <row r="226" spans="1:21">
      <c r="A226" s="27">
        <v>43608</v>
      </c>
      <c r="B226" s="25" t="s">
        <v>1</v>
      </c>
      <c r="C226" s="4">
        <v>39.1</v>
      </c>
      <c r="D226" s="4">
        <v>18.899999999999999</v>
      </c>
      <c r="E226" s="4">
        <v>0</v>
      </c>
      <c r="G226" s="26" t="s">
        <v>2</v>
      </c>
      <c r="H226" s="29">
        <v>43604</v>
      </c>
      <c r="I226" s="29">
        <v>22.5</v>
      </c>
      <c r="J226" s="29">
        <v>27.1</v>
      </c>
      <c r="K226" s="29">
        <v>17.600000000000001</v>
      </c>
      <c r="L226" s="29">
        <v>0</v>
      </c>
      <c r="M226" s="29">
        <v>5.5</v>
      </c>
      <c r="O226" s="29" t="s">
        <v>8</v>
      </c>
      <c r="P226" s="29">
        <v>43601</v>
      </c>
      <c r="Q226" s="29">
        <v>25.8</v>
      </c>
      <c r="R226" s="29">
        <v>34.1</v>
      </c>
      <c r="S226" s="29">
        <v>18.5</v>
      </c>
      <c r="T226" s="29">
        <v>0</v>
      </c>
      <c r="U226" s="29">
        <v>8.1999999999999993</v>
      </c>
    </row>
    <row r="227" spans="1:21">
      <c r="A227" s="27">
        <v>43609</v>
      </c>
      <c r="B227" s="25" t="s">
        <v>1</v>
      </c>
      <c r="C227" s="4">
        <v>33.299999999999997</v>
      </c>
      <c r="D227" s="4">
        <v>23.2</v>
      </c>
      <c r="E227" s="4">
        <v>0</v>
      </c>
      <c r="G227" s="26" t="s">
        <v>2</v>
      </c>
      <c r="H227" s="29">
        <v>43605</v>
      </c>
      <c r="I227" s="29">
        <v>20.8</v>
      </c>
      <c r="J227" s="29">
        <v>28.5</v>
      </c>
      <c r="K227" s="29">
        <v>12.6</v>
      </c>
      <c r="L227" s="29">
        <v>0</v>
      </c>
      <c r="M227" s="29">
        <v>11</v>
      </c>
      <c r="O227" s="29" t="s">
        <v>8</v>
      </c>
      <c r="P227" s="29">
        <v>43602</v>
      </c>
      <c r="Q227" s="29">
        <v>26.7</v>
      </c>
      <c r="R227" s="29">
        <v>33</v>
      </c>
      <c r="S227" s="29">
        <v>19</v>
      </c>
      <c r="T227" s="29">
        <v>0</v>
      </c>
      <c r="U227" s="29">
        <v>11.4</v>
      </c>
    </row>
    <row r="228" spans="1:21">
      <c r="A228" s="27">
        <v>43610</v>
      </c>
      <c r="B228" s="25" t="s">
        <v>1</v>
      </c>
      <c r="C228" s="4">
        <v>34.299999999999997</v>
      </c>
      <c r="D228" s="4">
        <v>20.100000000000001</v>
      </c>
      <c r="E228" s="4">
        <v>0</v>
      </c>
      <c r="G228" s="26" t="s">
        <v>2</v>
      </c>
      <c r="H228" s="29">
        <v>43606</v>
      </c>
      <c r="I228" s="29">
        <v>22.3</v>
      </c>
      <c r="J228" s="29">
        <v>31.7</v>
      </c>
      <c r="K228" s="29">
        <v>9.3000000000000007</v>
      </c>
      <c r="L228" s="29">
        <v>0</v>
      </c>
      <c r="M228" s="29">
        <v>10.8</v>
      </c>
      <c r="O228" s="29" t="s">
        <v>8</v>
      </c>
      <c r="P228" s="29">
        <v>43603</v>
      </c>
      <c r="Q228" s="29">
        <v>22.6</v>
      </c>
      <c r="R228" s="29">
        <v>28.3</v>
      </c>
      <c r="S228" s="29">
        <v>20.9</v>
      </c>
      <c r="T228" s="29">
        <v>0</v>
      </c>
      <c r="U228" s="29">
        <v>0</v>
      </c>
    </row>
    <row r="229" spans="1:21">
      <c r="A229" s="27">
        <v>43611</v>
      </c>
      <c r="B229" s="25" t="s">
        <v>1</v>
      </c>
      <c r="C229" s="4">
        <v>32.299999999999997</v>
      </c>
      <c r="D229" s="4">
        <v>19.8</v>
      </c>
      <c r="E229" s="4">
        <v>13</v>
      </c>
      <c r="G229" s="26" t="s">
        <v>2</v>
      </c>
      <c r="H229" s="29">
        <v>43607</v>
      </c>
      <c r="I229" s="29">
        <v>25.7</v>
      </c>
      <c r="J229" s="29">
        <v>35</v>
      </c>
      <c r="K229" s="29">
        <v>11.2</v>
      </c>
      <c r="L229" s="29">
        <v>0</v>
      </c>
      <c r="M229" s="29">
        <v>11</v>
      </c>
      <c r="O229" s="29" t="s">
        <v>8</v>
      </c>
      <c r="P229" s="29">
        <v>43604</v>
      </c>
      <c r="Q229" s="29">
        <v>21.2</v>
      </c>
      <c r="R229" s="29">
        <v>25.7</v>
      </c>
      <c r="S229" s="29">
        <v>17.899999999999999</v>
      </c>
      <c r="T229" s="29">
        <v>4.2</v>
      </c>
      <c r="U229" s="29">
        <v>7.6</v>
      </c>
    </row>
    <row r="230" spans="1:21">
      <c r="A230" s="27">
        <v>43612</v>
      </c>
      <c r="B230" s="25" t="s">
        <v>1</v>
      </c>
      <c r="C230" s="4">
        <v>29.5</v>
      </c>
      <c r="D230" s="4">
        <v>17.600000000000001</v>
      </c>
      <c r="E230" s="4">
        <v>0</v>
      </c>
      <c r="G230" s="26" t="s">
        <v>2</v>
      </c>
      <c r="H230" s="29">
        <v>43608</v>
      </c>
      <c r="I230" s="29">
        <v>28</v>
      </c>
      <c r="J230" s="29">
        <v>38</v>
      </c>
      <c r="K230" s="29">
        <v>15.3</v>
      </c>
      <c r="L230" s="29">
        <v>0</v>
      </c>
      <c r="M230" s="29">
        <v>10.3</v>
      </c>
      <c r="O230" s="29" t="s">
        <v>8</v>
      </c>
      <c r="P230" s="29">
        <v>43605</v>
      </c>
      <c r="Q230" s="29">
        <v>21.8</v>
      </c>
      <c r="R230" s="29">
        <v>28.7</v>
      </c>
      <c r="S230" s="29">
        <v>14.6</v>
      </c>
      <c r="T230" s="29">
        <v>0</v>
      </c>
      <c r="U230" s="29">
        <v>12.6</v>
      </c>
    </row>
    <row r="231" spans="1:21">
      <c r="A231" s="27">
        <v>43613</v>
      </c>
      <c r="B231" s="25" t="s">
        <v>1</v>
      </c>
      <c r="C231" s="4">
        <v>32.799999999999997</v>
      </c>
      <c r="D231" s="4">
        <v>16.8</v>
      </c>
      <c r="E231" s="4">
        <v>0</v>
      </c>
      <c r="G231" s="26" t="s">
        <v>2</v>
      </c>
      <c r="H231" s="29">
        <v>43609</v>
      </c>
      <c r="I231" s="29">
        <v>24.4</v>
      </c>
      <c r="J231" s="29">
        <v>31.7</v>
      </c>
      <c r="K231" s="29">
        <v>17.7</v>
      </c>
      <c r="L231" s="29">
        <v>0</v>
      </c>
      <c r="M231" s="29">
        <v>5.6</v>
      </c>
      <c r="O231" s="29" t="s">
        <v>8</v>
      </c>
      <c r="P231" s="29">
        <v>43606</v>
      </c>
      <c r="Q231" s="29">
        <v>24.4</v>
      </c>
      <c r="R231" s="29">
        <v>33.799999999999997</v>
      </c>
      <c r="S231" s="29">
        <v>15.2</v>
      </c>
      <c r="T231" s="29">
        <v>0</v>
      </c>
      <c r="U231" s="29">
        <v>12.6</v>
      </c>
    </row>
    <row r="232" spans="1:21">
      <c r="A232" s="27">
        <v>43614</v>
      </c>
      <c r="B232" s="25" t="s">
        <v>1</v>
      </c>
      <c r="C232" s="4">
        <v>34</v>
      </c>
      <c r="D232" s="4">
        <v>16.2</v>
      </c>
      <c r="E232" s="4">
        <v>0</v>
      </c>
      <c r="G232" s="26" t="s">
        <v>2</v>
      </c>
      <c r="H232" s="29">
        <v>43610</v>
      </c>
      <c r="I232" s="29">
        <v>25.8</v>
      </c>
      <c r="J232" s="29">
        <v>32.9</v>
      </c>
      <c r="K232" s="29">
        <v>16.399999999999999</v>
      </c>
      <c r="L232" s="29">
        <v>0</v>
      </c>
      <c r="M232" s="29">
        <v>9.1</v>
      </c>
      <c r="O232" s="29" t="s">
        <v>8</v>
      </c>
      <c r="P232" s="29">
        <v>43607</v>
      </c>
      <c r="Q232" s="29">
        <v>28</v>
      </c>
      <c r="R232" s="29">
        <v>38.5</v>
      </c>
      <c r="S232" s="29">
        <v>19.2</v>
      </c>
      <c r="T232" s="29">
        <v>0</v>
      </c>
      <c r="U232" s="29">
        <v>12.8</v>
      </c>
    </row>
    <row r="233" spans="1:21">
      <c r="A233" s="27">
        <v>43615</v>
      </c>
      <c r="B233" s="25" t="s">
        <v>1</v>
      </c>
      <c r="C233" s="4">
        <v>32.9</v>
      </c>
      <c r="D233" s="4">
        <v>20.100000000000001</v>
      </c>
      <c r="E233" s="4">
        <v>0</v>
      </c>
      <c r="G233" s="26" t="s">
        <v>2</v>
      </c>
      <c r="H233" s="29">
        <v>43611</v>
      </c>
      <c r="I233" s="29">
        <v>25.1</v>
      </c>
      <c r="J233" s="29">
        <v>32.4</v>
      </c>
      <c r="K233" s="29">
        <v>20.2</v>
      </c>
      <c r="L233" s="29">
        <v>4.0999999999999996</v>
      </c>
      <c r="M233" s="29">
        <v>1.6</v>
      </c>
      <c r="O233" s="29" t="s">
        <v>8</v>
      </c>
      <c r="P233" s="29">
        <v>43608</v>
      </c>
      <c r="Q233" s="29">
        <v>30.5</v>
      </c>
      <c r="R233" s="29">
        <v>38.1</v>
      </c>
      <c r="S233" s="29">
        <v>22.4</v>
      </c>
      <c r="T233" s="29">
        <v>0</v>
      </c>
      <c r="U233" s="29">
        <v>12.4</v>
      </c>
    </row>
    <row r="234" spans="1:21">
      <c r="A234" s="27">
        <v>43616</v>
      </c>
      <c r="B234" s="25" t="s">
        <v>1</v>
      </c>
      <c r="C234" s="4">
        <v>30.6</v>
      </c>
      <c r="D234" s="4">
        <v>16.5</v>
      </c>
      <c r="E234" s="4">
        <v>0</v>
      </c>
      <c r="G234" s="26" t="s">
        <v>2</v>
      </c>
      <c r="H234" s="29">
        <v>43612</v>
      </c>
      <c r="I234" s="29">
        <v>23</v>
      </c>
      <c r="J234" s="29">
        <v>28.8</v>
      </c>
      <c r="K234" s="29">
        <v>18.899999999999999</v>
      </c>
      <c r="L234" s="29">
        <v>0</v>
      </c>
      <c r="M234" s="29">
        <v>9.6999999999999993</v>
      </c>
      <c r="O234" s="29" t="s">
        <v>8</v>
      </c>
      <c r="P234" s="29">
        <v>43609</v>
      </c>
      <c r="Q234" s="29">
        <v>27</v>
      </c>
      <c r="R234" s="29">
        <v>32.9</v>
      </c>
      <c r="S234" s="29">
        <v>23</v>
      </c>
      <c r="T234" s="29">
        <v>0</v>
      </c>
      <c r="U234" s="29">
        <v>6.4</v>
      </c>
    </row>
    <row r="235" spans="1:21">
      <c r="A235" s="27">
        <v>43617</v>
      </c>
      <c r="B235" s="25" t="s">
        <v>1</v>
      </c>
      <c r="C235" s="4">
        <v>32.700000000000003</v>
      </c>
      <c r="D235" s="4">
        <v>20.8</v>
      </c>
      <c r="E235" s="4">
        <v>0</v>
      </c>
      <c r="G235" s="26" t="s">
        <v>2</v>
      </c>
      <c r="H235" s="29">
        <v>43613</v>
      </c>
      <c r="I235" s="29">
        <v>23.8</v>
      </c>
      <c r="J235" s="29">
        <v>32.1</v>
      </c>
      <c r="K235" s="29">
        <v>13.1</v>
      </c>
      <c r="L235" s="29">
        <v>0</v>
      </c>
      <c r="M235" s="29">
        <v>11.7</v>
      </c>
      <c r="O235" s="29" t="s">
        <v>8</v>
      </c>
      <c r="P235" s="29">
        <v>43610</v>
      </c>
      <c r="Q235" s="29">
        <v>26.6</v>
      </c>
      <c r="R235" s="29">
        <v>32.799999999999997</v>
      </c>
      <c r="S235" s="29">
        <v>19.8</v>
      </c>
      <c r="T235" s="29">
        <v>0</v>
      </c>
      <c r="U235" s="29">
        <v>11.3</v>
      </c>
    </row>
    <row r="236" spans="1:21">
      <c r="A236" s="27">
        <v>43618</v>
      </c>
      <c r="B236" s="25" t="s">
        <v>1</v>
      </c>
      <c r="C236" s="4">
        <v>36.200000000000003</v>
      </c>
      <c r="D236" s="4">
        <v>20.8</v>
      </c>
      <c r="E236" s="4">
        <v>0</v>
      </c>
      <c r="G236" s="26" t="s">
        <v>2</v>
      </c>
      <c r="H236" s="29">
        <v>43614</v>
      </c>
      <c r="I236" s="29">
        <v>22.9</v>
      </c>
      <c r="J236" s="29">
        <v>32.799999999999997</v>
      </c>
      <c r="K236" s="29">
        <v>12.1</v>
      </c>
      <c r="L236" s="29">
        <v>0</v>
      </c>
      <c r="M236" s="29">
        <v>10</v>
      </c>
      <c r="O236" s="29" t="s">
        <v>8</v>
      </c>
      <c r="P236" s="29">
        <v>43611</v>
      </c>
      <c r="Q236" s="29">
        <v>25.8</v>
      </c>
      <c r="R236" s="29">
        <v>31.4</v>
      </c>
      <c r="S236" s="29">
        <v>21.5</v>
      </c>
      <c r="T236" s="29">
        <v>0</v>
      </c>
      <c r="U236" s="29">
        <v>5.5</v>
      </c>
    </row>
    <row r="237" spans="1:21">
      <c r="A237" s="27">
        <v>43619</v>
      </c>
      <c r="B237" s="25" t="s">
        <v>1</v>
      </c>
      <c r="C237" s="4">
        <v>37.1</v>
      </c>
      <c r="D237" s="4">
        <v>22.2</v>
      </c>
      <c r="E237" s="4">
        <v>0</v>
      </c>
      <c r="G237" s="26" t="s">
        <v>2</v>
      </c>
      <c r="H237" s="29">
        <v>43615</v>
      </c>
      <c r="I237" s="29">
        <v>24.3</v>
      </c>
      <c r="J237" s="29">
        <v>32</v>
      </c>
      <c r="K237" s="29">
        <v>17.899999999999999</v>
      </c>
      <c r="L237" s="29">
        <v>0</v>
      </c>
      <c r="M237" s="29">
        <v>8</v>
      </c>
      <c r="O237" s="29" t="s">
        <v>8</v>
      </c>
      <c r="P237" s="29">
        <v>43612</v>
      </c>
      <c r="Q237" s="29">
        <v>24.6</v>
      </c>
      <c r="R237" s="29">
        <v>29.9</v>
      </c>
      <c r="S237" s="29">
        <v>18.899999999999999</v>
      </c>
      <c r="T237" s="29">
        <v>0</v>
      </c>
      <c r="U237" s="29">
        <v>11.7</v>
      </c>
    </row>
    <row r="238" spans="1:21">
      <c r="A238" s="27">
        <v>43620</v>
      </c>
      <c r="B238" s="25" t="s">
        <v>1</v>
      </c>
      <c r="C238" s="4">
        <v>30.9</v>
      </c>
      <c r="D238" s="4">
        <v>20.7</v>
      </c>
      <c r="E238" s="4">
        <v>0</v>
      </c>
      <c r="G238" s="26" t="s">
        <v>2</v>
      </c>
      <c r="H238" s="29">
        <v>43616</v>
      </c>
      <c r="I238" s="29">
        <v>24.2</v>
      </c>
      <c r="J238" s="29">
        <v>29.5</v>
      </c>
      <c r="K238" s="29">
        <v>14.7</v>
      </c>
      <c r="L238" s="29">
        <v>0</v>
      </c>
      <c r="M238" s="29">
        <v>8.6</v>
      </c>
      <c r="O238" s="29" t="s">
        <v>8</v>
      </c>
      <c r="P238" s="29">
        <v>43613</v>
      </c>
      <c r="Q238" s="29">
        <v>25.4</v>
      </c>
      <c r="R238" s="29">
        <v>33.9</v>
      </c>
      <c r="S238" s="29">
        <v>17.399999999999999</v>
      </c>
      <c r="T238" s="29">
        <v>0</v>
      </c>
      <c r="U238" s="29">
        <v>12.3</v>
      </c>
    </row>
    <row r="239" spans="1:21">
      <c r="A239" s="27">
        <v>43621</v>
      </c>
      <c r="B239" s="25" t="s">
        <v>1</v>
      </c>
      <c r="C239" s="4">
        <v>25.2</v>
      </c>
      <c r="D239" s="4">
        <v>20.8</v>
      </c>
      <c r="E239" s="4">
        <v>0.2</v>
      </c>
      <c r="G239" s="26" t="s">
        <v>2</v>
      </c>
      <c r="H239" s="29">
        <v>43617</v>
      </c>
      <c r="I239" s="29">
        <v>25.2</v>
      </c>
      <c r="J239" s="29">
        <v>32.200000000000003</v>
      </c>
      <c r="K239" s="29">
        <v>20</v>
      </c>
      <c r="L239" s="29">
        <v>0</v>
      </c>
      <c r="M239" s="29">
        <v>7.3</v>
      </c>
      <c r="O239" s="29" t="s">
        <v>8</v>
      </c>
      <c r="P239" s="29">
        <v>43614</v>
      </c>
      <c r="Q239" s="29">
        <v>26.3</v>
      </c>
      <c r="R239" s="29">
        <v>34.299999999999997</v>
      </c>
      <c r="S239" s="29">
        <v>18.7</v>
      </c>
      <c r="T239" s="29">
        <v>0</v>
      </c>
      <c r="U239" s="29">
        <v>11.8</v>
      </c>
    </row>
    <row r="240" spans="1:21">
      <c r="A240" s="27">
        <v>43622</v>
      </c>
      <c r="B240" s="25" t="s">
        <v>1</v>
      </c>
      <c r="C240" s="4">
        <v>23.3</v>
      </c>
      <c r="D240" s="4">
        <v>18</v>
      </c>
      <c r="E240" s="4">
        <v>11.4</v>
      </c>
      <c r="G240" s="26" t="s">
        <v>2</v>
      </c>
      <c r="H240" s="29">
        <v>43618</v>
      </c>
      <c r="I240" s="29">
        <v>26.7</v>
      </c>
      <c r="J240" s="29">
        <v>36.4</v>
      </c>
      <c r="K240" s="29">
        <v>17.5</v>
      </c>
      <c r="L240" s="29">
        <v>0</v>
      </c>
      <c r="M240" s="29">
        <v>7.6</v>
      </c>
      <c r="O240" s="29" t="s">
        <v>8</v>
      </c>
      <c r="P240" s="29">
        <v>43615</v>
      </c>
      <c r="Q240" s="29">
        <v>25.3</v>
      </c>
      <c r="R240" s="29">
        <v>30.9</v>
      </c>
      <c r="S240" s="29">
        <v>19.899999999999999</v>
      </c>
      <c r="T240" s="29">
        <v>0</v>
      </c>
      <c r="U240" s="29">
        <v>9.5</v>
      </c>
    </row>
    <row r="241" spans="1:21">
      <c r="A241" s="27">
        <v>43623</v>
      </c>
      <c r="B241" s="25" t="s">
        <v>1</v>
      </c>
      <c r="C241" s="4">
        <v>31.2</v>
      </c>
      <c r="D241" s="4">
        <v>18.2</v>
      </c>
      <c r="E241" s="4">
        <v>0</v>
      </c>
      <c r="G241" s="26" t="s">
        <v>2</v>
      </c>
      <c r="H241" s="29">
        <v>43619</v>
      </c>
      <c r="I241" s="29">
        <v>28.1</v>
      </c>
      <c r="J241" s="29">
        <v>35.299999999999997</v>
      </c>
      <c r="K241" s="29">
        <v>23.3</v>
      </c>
      <c r="L241" s="29">
        <v>0</v>
      </c>
      <c r="M241" s="29">
        <v>11.4</v>
      </c>
      <c r="O241" s="29" t="s">
        <v>8</v>
      </c>
      <c r="P241" s="29">
        <v>43616</v>
      </c>
      <c r="Q241" s="29">
        <v>25.2</v>
      </c>
      <c r="R241" s="29">
        <v>30.1</v>
      </c>
      <c r="S241" s="29">
        <v>18.600000000000001</v>
      </c>
      <c r="T241" s="29">
        <v>0</v>
      </c>
      <c r="U241" s="29">
        <v>11.4</v>
      </c>
    </row>
    <row r="242" spans="1:21">
      <c r="A242" s="27">
        <v>43624</v>
      </c>
      <c r="B242" s="25" t="s">
        <v>1</v>
      </c>
      <c r="C242" s="4">
        <v>36.5</v>
      </c>
      <c r="D242" s="4">
        <v>18.7</v>
      </c>
      <c r="E242" s="4">
        <v>0</v>
      </c>
      <c r="G242" s="26" t="s">
        <v>2</v>
      </c>
      <c r="H242" s="29">
        <v>43620</v>
      </c>
      <c r="I242" s="29">
        <v>24</v>
      </c>
      <c r="J242" s="29">
        <v>27.3</v>
      </c>
      <c r="K242" s="29">
        <v>20.3</v>
      </c>
      <c r="L242" s="29">
        <v>0</v>
      </c>
      <c r="M242" s="29">
        <v>1.7</v>
      </c>
      <c r="O242" s="29" t="s">
        <v>8</v>
      </c>
      <c r="P242" s="29">
        <v>43617</v>
      </c>
      <c r="Q242" s="29">
        <v>25.4</v>
      </c>
      <c r="R242" s="29">
        <v>31.7</v>
      </c>
      <c r="S242" s="29">
        <v>20.5</v>
      </c>
      <c r="T242" s="29">
        <v>0</v>
      </c>
      <c r="U242" s="29">
        <v>8.1</v>
      </c>
    </row>
    <row r="243" spans="1:21">
      <c r="A243" s="27">
        <v>43625</v>
      </c>
      <c r="B243" s="25" t="s">
        <v>1</v>
      </c>
      <c r="C243" s="4">
        <v>34.6</v>
      </c>
      <c r="D243" s="4">
        <v>18.5</v>
      </c>
      <c r="E243" s="4">
        <v>0</v>
      </c>
      <c r="G243" s="26" t="s">
        <v>2</v>
      </c>
      <c r="H243" s="29">
        <v>43621</v>
      </c>
      <c r="I243" s="29">
        <v>23</v>
      </c>
      <c r="J243" s="29">
        <v>25.2</v>
      </c>
      <c r="K243" s="29">
        <v>21.1</v>
      </c>
      <c r="L243" s="29">
        <v>1.8</v>
      </c>
      <c r="M243" s="29">
        <v>0</v>
      </c>
      <c r="O243" s="29" t="s">
        <v>8</v>
      </c>
      <c r="P243" s="29">
        <v>43618</v>
      </c>
      <c r="Q243" s="29">
        <v>27.3</v>
      </c>
      <c r="R243" s="29">
        <v>34.799999999999997</v>
      </c>
      <c r="S243" s="29">
        <v>20.2</v>
      </c>
      <c r="T243" s="29">
        <v>0</v>
      </c>
      <c r="U243" s="29">
        <v>9.6999999999999993</v>
      </c>
    </row>
    <row r="244" spans="1:21">
      <c r="A244" s="27">
        <v>43626</v>
      </c>
      <c r="B244" s="25" t="s">
        <v>1</v>
      </c>
      <c r="C244" s="4">
        <v>36.200000000000003</v>
      </c>
      <c r="D244" s="4">
        <v>21.5</v>
      </c>
      <c r="E244" s="4">
        <v>0</v>
      </c>
      <c r="G244" s="26" t="s">
        <v>2</v>
      </c>
      <c r="H244" s="29">
        <v>43622</v>
      </c>
      <c r="I244" s="29">
        <v>19.899999999999999</v>
      </c>
      <c r="J244" s="29">
        <v>23.5</v>
      </c>
      <c r="K244" s="29">
        <v>18</v>
      </c>
      <c r="L244" s="29">
        <v>7.3</v>
      </c>
      <c r="M244" s="29">
        <v>0.7</v>
      </c>
      <c r="O244" s="29" t="s">
        <v>8</v>
      </c>
      <c r="P244" s="29">
        <v>43619</v>
      </c>
      <c r="Q244" s="29">
        <v>28.8</v>
      </c>
      <c r="R244" s="29">
        <v>34.700000000000003</v>
      </c>
      <c r="S244" s="29">
        <v>23.1</v>
      </c>
      <c r="T244" s="29">
        <v>0</v>
      </c>
      <c r="U244" s="29">
        <v>12.1</v>
      </c>
    </row>
    <row r="245" spans="1:21">
      <c r="A245" s="27">
        <v>43627</v>
      </c>
      <c r="B245" s="25" t="s">
        <v>1</v>
      </c>
      <c r="C245" s="4">
        <v>38</v>
      </c>
      <c r="D245" s="4">
        <v>20.3</v>
      </c>
      <c r="E245" s="4">
        <v>0</v>
      </c>
      <c r="G245" s="26" t="s">
        <v>2</v>
      </c>
      <c r="H245" s="29">
        <v>43623</v>
      </c>
      <c r="I245" s="29">
        <v>24.1</v>
      </c>
      <c r="J245" s="29">
        <v>32.5</v>
      </c>
      <c r="K245" s="29">
        <v>17.7</v>
      </c>
      <c r="L245" s="29">
        <v>0.1</v>
      </c>
      <c r="M245" s="29">
        <v>1.4</v>
      </c>
      <c r="O245" s="29" t="s">
        <v>8</v>
      </c>
      <c r="P245" s="29">
        <v>43620</v>
      </c>
      <c r="Q245" s="29">
        <v>24.2</v>
      </c>
      <c r="R245" s="29">
        <v>30.1</v>
      </c>
      <c r="S245" s="29">
        <v>19.899999999999999</v>
      </c>
      <c r="T245" s="29">
        <v>0</v>
      </c>
      <c r="U245" s="29">
        <v>2.8</v>
      </c>
    </row>
    <row r="246" spans="1:21">
      <c r="G246" s="26" t="s">
        <v>2</v>
      </c>
      <c r="H246" s="29">
        <v>43624</v>
      </c>
      <c r="I246" s="29">
        <v>26.9</v>
      </c>
      <c r="J246" s="29">
        <v>36.700000000000003</v>
      </c>
      <c r="K246" s="29">
        <v>17.600000000000001</v>
      </c>
      <c r="L246" s="29">
        <v>0</v>
      </c>
      <c r="M246" s="29">
        <v>12.3</v>
      </c>
      <c r="O246" s="29" t="s">
        <v>8</v>
      </c>
      <c r="P246" s="29">
        <v>43621</v>
      </c>
      <c r="Q246" s="29">
        <v>22.5</v>
      </c>
      <c r="R246" s="29">
        <v>24.7</v>
      </c>
      <c r="S246" s="29">
        <v>20.399999999999999</v>
      </c>
      <c r="T246" s="29">
        <v>0</v>
      </c>
      <c r="U246" s="29">
        <v>0</v>
      </c>
    </row>
    <row r="247" spans="1:21">
      <c r="G247" s="26" t="s">
        <v>2</v>
      </c>
      <c r="H247" s="29">
        <v>43625</v>
      </c>
      <c r="I247" s="29">
        <v>27.6</v>
      </c>
      <c r="J247" s="29">
        <v>33.200000000000003</v>
      </c>
      <c r="K247" s="29">
        <v>22.7</v>
      </c>
      <c r="L247" s="29">
        <v>0</v>
      </c>
      <c r="M247" s="29">
        <v>12.5</v>
      </c>
      <c r="O247" s="29" t="s">
        <v>8</v>
      </c>
      <c r="P247" s="29">
        <v>43622</v>
      </c>
      <c r="Q247" s="29">
        <v>19.8</v>
      </c>
      <c r="R247" s="29">
        <v>22.3</v>
      </c>
      <c r="S247" s="29">
        <v>17.899999999999999</v>
      </c>
      <c r="T247" s="29">
        <v>2.6</v>
      </c>
      <c r="U247" s="29">
        <v>0.1</v>
      </c>
    </row>
    <row r="248" spans="1:21">
      <c r="G248" s="26" t="s">
        <v>2</v>
      </c>
      <c r="H248" s="29">
        <v>43626</v>
      </c>
      <c r="I248" s="29">
        <v>26.8</v>
      </c>
      <c r="J248" s="29">
        <v>35.9</v>
      </c>
      <c r="K248" s="29">
        <v>16.100000000000001</v>
      </c>
      <c r="L248" s="29">
        <v>0</v>
      </c>
      <c r="M248" s="29">
        <v>12.1</v>
      </c>
      <c r="O248" s="29" t="s">
        <v>8</v>
      </c>
      <c r="P248" s="29">
        <v>43623</v>
      </c>
      <c r="Q248" s="29">
        <v>23.9</v>
      </c>
      <c r="R248" s="29">
        <v>30.2</v>
      </c>
      <c r="S248" s="29">
        <v>18.600000000000001</v>
      </c>
      <c r="T248" s="29">
        <v>0</v>
      </c>
      <c r="U248" s="29">
        <v>5.3</v>
      </c>
    </row>
    <row r="249" spans="1:21">
      <c r="O249" s="29" t="s">
        <v>8</v>
      </c>
      <c r="P249" s="29">
        <v>43624</v>
      </c>
      <c r="Q249" s="29">
        <v>28.6</v>
      </c>
      <c r="R249" s="29">
        <v>36</v>
      </c>
      <c r="S249" s="29">
        <v>20.2</v>
      </c>
      <c r="T249" s="29">
        <v>0</v>
      </c>
      <c r="U249" s="29">
        <v>11.4</v>
      </c>
    </row>
    <row r="250" spans="1:21">
      <c r="A250" s="31">
        <v>43748</v>
      </c>
      <c r="B250" s="25" t="s">
        <v>1</v>
      </c>
      <c r="C250" s="4">
        <v>20.8</v>
      </c>
      <c r="D250" s="4">
        <v>9.4</v>
      </c>
      <c r="E250" s="4">
        <v>0</v>
      </c>
      <c r="G250" s="26" t="s">
        <v>2</v>
      </c>
      <c r="H250" s="29">
        <v>43749</v>
      </c>
      <c r="I250" s="29">
        <v>15.9</v>
      </c>
      <c r="J250" s="29">
        <v>21.4</v>
      </c>
      <c r="K250" s="29">
        <v>11.9</v>
      </c>
      <c r="L250" s="29">
        <v>0</v>
      </c>
      <c r="M250" s="29">
        <v>0</v>
      </c>
      <c r="O250" s="29" t="s">
        <v>8</v>
      </c>
      <c r="P250" s="29">
        <v>43625</v>
      </c>
      <c r="Q250" s="29">
        <v>28</v>
      </c>
      <c r="R250" s="29">
        <v>33.700000000000003</v>
      </c>
      <c r="S250" s="29">
        <v>20.399999999999999</v>
      </c>
      <c r="T250" s="29">
        <v>0</v>
      </c>
      <c r="U250" s="29">
        <v>12.5</v>
      </c>
    </row>
    <row r="251" spans="1:21">
      <c r="A251" s="31">
        <v>43749</v>
      </c>
      <c r="B251" s="25" t="s">
        <v>1</v>
      </c>
      <c r="C251" s="4">
        <v>22.3</v>
      </c>
      <c r="D251" s="4">
        <v>13.4</v>
      </c>
      <c r="E251" s="4">
        <v>0</v>
      </c>
      <c r="G251" s="26" t="s">
        <v>2</v>
      </c>
      <c r="H251" s="29">
        <v>43750</v>
      </c>
      <c r="I251" s="29">
        <v>17.100000000000001</v>
      </c>
      <c r="J251" s="29">
        <v>19.899999999999999</v>
      </c>
      <c r="K251" s="29">
        <v>13.7</v>
      </c>
      <c r="L251" s="29">
        <v>0</v>
      </c>
      <c r="M251" s="29">
        <v>0</v>
      </c>
    </row>
    <row r="252" spans="1:21">
      <c r="A252" s="31">
        <v>43750</v>
      </c>
      <c r="B252" s="25" t="s">
        <v>1</v>
      </c>
      <c r="C252" s="4">
        <v>19.600000000000001</v>
      </c>
      <c r="D252" s="4">
        <v>15.7</v>
      </c>
      <c r="E252" s="4">
        <v>0</v>
      </c>
      <c r="G252" s="26" t="s">
        <v>2</v>
      </c>
      <c r="H252" s="29">
        <v>43751</v>
      </c>
      <c r="I252" s="29">
        <v>14.6</v>
      </c>
      <c r="J252" s="29">
        <v>20.399999999999999</v>
      </c>
      <c r="K252" s="29">
        <v>10.199999999999999</v>
      </c>
      <c r="L252" s="29">
        <v>0</v>
      </c>
      <c r="M252" s="29">
        <v>0</v>
      </c>
      <c r="O252" s="26"/>
      <c r="P252" s="26"/>
      <c r="Q252" s="26"/>
      <c r="R252" s="26"/>
      <c r="S252" s="26"/>
      <c r="T252" s="26"/>
      <c r="U252" s="26"/>
    </row>
    <row r="253" spans="1:21">
      <c r="A253" s="31">
        <v>43751</v>
      </c>
      <c r="B253" s="25" t="s">
        <v>1</v>
      </c>
      <c r="C253" s="4">
        <v>19.600000000000001</v>
      </c>
      <c r="D253" s="4">
        <v>10.9</v>
      </c>
      <c r="E253" s="4">
        <v>0.2</v>
      </c>
      <c r="G253" s="26" t="s">
        <v>2</v>
      </c>
      <c r="H253" s="29">
        <v>43752</v>
      </c>
      <c r="I253" s="29">
        <v>10</v>
      </c>
      <c r="J253" s="29">
        <v>14.7</v>
      </c>
      <c r="K253" s="29">
        <v>4.8</v>
      </c>
      <c r="L253" s="29">
        <v>0.2</v>
      </c>
      <c r="M253" s="29">
        <v>4.9000000000000004</v>
      </c>
      <c r="O253" s="29" t="s">
        <v>8</v>
      </c>
      <c r="P253" s="29">
        <v>43748</v>
      </c>
      <c r="Q253" s="29">
        <v>16.100000000000001</v>
      </c>
      <c r="R253" s="29">
        <v>21.1</v>
      </c>
      <c r="S253" s="29">
        <v>13</v>
      </c>
      <c r="T253" s="29">
        <v>0</v>
      </c>
      <c r="U253" s="29">
        <v>5</v>
      </c>
    </row>
    <row r="254" spans="1:21">
      <c r="A254" s="31">
        <v>43752</v>
      </c>
      <c r="B254" s="25" t="s">
        <v>1</v>
      </c>
      <c r="C254" s="4">
        <v>15.2</v>
      </c>
      <c r="D254" s="4">
        <v>9.1</v>
      </c>
      <c r="E254" s="4">
        <v>0</v>
      </c>
      <c r="G254" s="26" t="s">
        <v>2</v>
      </c>
      <c r="H254" s="29">
        <v>43753</v>
      </c>
      <c r="I254" s="29">
        <v>9.6</v>
      </c>
      <c r="J254" s="29">
        <v>17.100000000000001</v>
      </c>
      <c r="K254" s="29">
        <v>1.9</v>
      </c>
      <c r="L254" s="29">
        <v>0</v>
      </c>
      <c r="M254" s="29">
        <v>5.9</v>
      </c>
      <c r="O254" s="29" t="s">
        <v>8</v>
      </c>
      <c r="P254" s="29">
        <v>43749</v>
      </c>
      <c r="Q254" s="29">
        <v>16.399999999999999</v>
      </c>
      <c r="R254" s="29">
        <v>20.5</v>
      </c>
      <c r="S254" s="29">
        <v>13.7</v>
      </c>
      <c r="T254" s="29">
        <v>0</v>
      </c>
      <c r="U254" s="29">
        <v>0.1</v>
      </c>
    </row>
    <row r="255" spans="1:21">
      <c r="A255" s="31">
        <v>43753</v>
      </c>
      <c r="B255" s="25" t="s">
        <v>1</v>
      </c>
      <c r="C255" s="4">
        <v>16.899999999999999</v>
      </c>
      <c r="D255" s="4">
        <v>5.9</v>
      </c>
      <c r="E255" s="4">
        <v>0</v>
      </c>
      <c r="G255" s="26" t="s">
        <v>2</v>
      </c>
      <c r="H255" s="29">
        <v>43754</v>
      </c>
      <c r="I255" s="29">
        <v>10.5</v>
      </c>
      <c r="J255" s="29">
        <v>13.3</v>
      </c>
      <c r="K255" s="29">
        <v>9.5</v>
      </c>
      <c r="L255" s="29">
        <v>6.1</v>
      </c>
      <c r="M255" s="29">
        <v>0</v>
      </c>
      <c r="O255" s="29" t="s">
        <v>8</v>
      </c>
      <c r="P255" s="29">
        <v>43750</v>
      </c>
      <c r="Q255" s="29">
        <v>16.100000000000001</v>
      </c>
      <c r="R255" s="29">
        <v>18.100000000000001</v>
      </c>
      <c r="S255" s="29">
        <v>14.8</v>
      </c>
      <c r="T255" s="29">
        <v>0</v>
      </c>
      <c r="U255" s="29">
        <v>0</v>
      </c>
    </row>
    <row r="256" spans="1:21">
      <c r="A256" s="31">
        <v>43754</v>
      </c>
      <c r="B256" s="25" t="s">
        <v>1</v>
      </c>
      <c r="C256" s="4">
        <v>13.7</v>
      </c>
      <c r="D256" s="4">
        <v>10.5</v>
      </c>
      <c r="E256" s="4">
        <v>1.8</v>
      </c>
      <c r="G256" s="26" t="s">
        <v>2</v>
      </c>
      <c r="H256" s="29">
        <v>43755</v>
      </c>
      <c r="I256" s="29">
        <v>11.2</v>
      </c>
      <c r="J256" s="29">
        <v>15.7</v>
      </c>
      <c r="K256" s="29">
        <v>9</v>
      </c>
      <c r="L256" s="29">
        <v>0.3</v>
      </c>
      <c r="M256" s="29">
        <v>0.1</v>
      </c>
      <c r="O256" s="29" t="s">
        <v>8</v>
      </c>
      <c r="P256" s="29">
        <v>43751</v>
      </c>
      <c r="Q256" s="29">
        <v>14.2</v>
      </c>
      <c r="R256" s="29">
        <v>17.7</v>
      </c>
      <c r="S256" s="29">
        <v>9.9</v>
      </c>
      <c r="T256" s="29">
        <v>1.2</v>
      </c>
      <c r="U256" s="29">
        <v>0</v>
      </c>
    </row>
    <row r="257" spans="1:21">
      <c r="A257" s="31">
        <v>43755</v>
      </c>
      <c r="B257" s="25" t="s">
        <v>1</v>
      </c>
      <c r="C257" s="4">
        <v>15.3</v>
      </c>
      <c r="D257" s="4">
        <v>9.8000000000000007</v>
      </c>
      <c r="E257" s="4">
        <v>0</v>
      </c>
      <c r="G257" s="26" t="s">
        <v>2</v>
      </c>
      <c r="H257" s="29">
        <v>43756</v>
      </c>
      <c r="I257" s="29">
        <v>11.4</v>
      </c>
      <c r="J257" s="29">
        <v>18.399999999999999</v>
      </c>
      <c r="K257" s="29">
        <v>6.9</v>
      </c>
      <c r="L257" s="29">
        <v>0</v>
      </c>
      <c r="M257" s="29">
        <v>0.7</v>
      </c>
      <c r="O257" s="29" t="s">
        <v>8</v>
      </c>
      <c r="P257" s="29">
        <v>43752</v>
      </c>
      <c r="Q257" s="29">
        <v>10.8</v>
      </c>
      <c r="R257" s="29">
        <v>15</v>
      </c>
      <c r="S257" s="29">
        <v>9.3000000000000007</v>
      </c>
      <c r="T257" s="29">
        <v>2.7</v>
      </c>
      <c r="U257" s="29">
        <v>6.3</v>
      </c>
    </row>
    <row r="258" spans="1:21">
      <c r="A258" s="31">
        <v>43756</v>
      </c>
      <c r="B258" s="25" t="s">
        <v>1</v>
      </c>
      <c r="C258" s="4">
        <v>18.5</v>
      </c>
      <c r="D258" s="4">
        <v>8</v>
      </c>
      <c r="E258" s="4">
        <v>0</v>
      </c>
      <c r="G258" s="26" t="s">
        <v>2</v>
      </c>
      <c r="H258" s="29">
        <v>43757</v>
      </c>
      <c r="I258" s="29">
        <v>13.8</v>
      </c>
      <c r="J258" s="29">
        <v>21.5</v>
      </c>
      <c r="K258" s="29">
        <v>6.8</v>
      </c>
      <c r="L258" s="29">
        <v>0</v>
      </c>
      <c r="M258" s="29">
        <v>3.7</v>
      </c>
      <c r="O258" s="29" t="s">
        <v>8</v>
      </c>
      <c r="P258" s="29">
        <v>43753</v>
      </c>
      <c r="Q258" s="29">
        <v>11.6</v>
      </c>
      <c r="R258" s="29">
        <v>16.600000000000001</v>
      </c>
      <c r="S258" s="29">
        <v>6.3</v>
      </c>
      <c r="T258" s="29">
        <v>0</v>
      </c>
      <c r="U258" s="29">
        <v>6.1</v>
      </c>
    </row>
    <row r="259" spans="1:21">
      <c r="A259" s="31">
        <v>43757</v>
      </c>
      <c r="B259" s="25" t="s">
        <v>1</v>
      </c>
      <c r="C259" s="4">
        <v>20.9</v>
      </c>
      <c r="D259" s="4">
        <v>10.199999999999999</v>
      </c>
      <c r="E259" s="4">
        <v>0</v>
      </c>
      <c r="G259" s="26" t="s">
        <v>2</v>
      </c>
      <c r="H259" s="29">
        <v>43758</v>
      </c>
      <c r="I259" s="29">
        <v>14.2</v>
      </c>
      <c r="J259" s="29">
        <v>22.1</v>
      </c>
      <c r="K259" s="29">
        <v>8.9</v>
      </c>
      <c r="L259" s="29">
        <v>0</v>
      </c>
      <c r="M259" s="29">
        <v>3.6</v>
      </c>
      <c r="O259" s="29" t="s">
        <v>8</v>
      </c>
      <c r="P259" s="29">
        <v>43754</v>
      </c>
      <c r="Q259" s="29">
        <v>11.5</v>
      </c>
      <c r="R259" s="29">
        <v>13.4</v>
      </c>
      <c r="S259" s="29">
        <v>10.6</v>
      </c>
      <c r="T259" s="29">
        <v>1.5</v>
      </c>
      <c r="U259" s="29">
        <v>0</v>
      </c>
    </row>
    <row r="260" spans="1:21">
      <c r="A260" s="31">
        <v>43758</v>
      </c>
      <c r="B260" s="25" t="s">
        <v>1</v>
      </c>
      <c r="C260" s="4">
        <v>23</v>
      </c>
      <c r="D260" s="4">
        <v>11.9</v>
      </c>
      <c r="E260" s="4">
        <v>0</v>
      </c>
      <c r="G260" s="26" t="s">
        <v>2</v>
      </c>
      <c r="H260" s="29">
        <v>43759</v>
      </c>
      <c r="I260" s="29">
        <v>13.2</v>
      </c>
      <c r="J260" s="29">
        <v>22.8</v>
      </c>
      <c r="K260" s="29">
        <v>7.4</v>
      </c>
      <c r="L260" s="29">
        <v>0</v>
      </c>
      <c r="M260" s="29">
        <v>8.1999999999999993</v>
      </c>
      <c r="O260" s="29" t="s">
        <v>8</v>
      </c>
      <c r="P260" s="29">
        <v>43755</v>
      </c>
      <c r="Q260" s="29">
        <v>11.9</v>
      </c>
      <c r="R260" s="29">
        <v>15.6</v>
      </c>
      <c r="S260" s="29">
        <v>9.6999999999999993</v>
      </c>
      <c r="T260" s="29">
        <v>0</v>
      </c>
      <c r="U260" s="29">
        <v>0.6</v>
      </c>
    </row>
    <row r="261" spans="1:21">
      <c r="A261" s="31">
        <v>43759</v>
      </c>
      <c r="B261" s="25" t="s">
        <v>1</v>
      </c>
      <c r="C261" s="4">
        <v>22.9</v>
      </c>
      <c r="D261" s="4">
        <v>8.8000000000000007</v>
      </c>
      <c r="E261" s="4">
        <v>0</v>
      </c>
      <c r="G261" s="26" t="s">
        <v>2</v>
      </c>
      <c r="H261" s="29">
        <v>43760</v>
      </c>
      <c r="I261" s="29">
        <v>13.6</v>
      </c>
      <c r="J261" s="29">
        <v>23.1</v>
      </c>
      <c r="K261" s="29">
        <v>7.8</v>
      </c>
      <c r="L261" s="29">
        <v>0</v>
      </c>
      <c r="M261" s="29">
        <v>5.0999999999999996</v>
      </c>
      <c r="O261" s="29" t="s">
        <v>8</v>
      </c>
      <c r="P261" s="29">
        <v>43756</v>
      </c>
      <c r="Q261" s="29">
        <v>12.3</v>
      </c>
      <c r="R261" s="29">
        <v>18.399999999999999</v>
      </c>
      <c r="S261" s="29">
        <v>8</v>
      </c>
      <c r="T261" s="29">
        <v>0</v>
      </c>
      <c r="U261" s="29">
        <v>6.6</v>
      </c>
    </row>
    <row r="262" spans="1:21">
      <c r="A262" s="31">
        <v>43760</v>
      </c>
      <c r="B262" s="25" t="s">
        <v>1</v>
      </c>
      <c r="C262" s="4">
        <v>23.3</v>
      </c>
      <c r="D262" s="4">
        <v>8.8000000000000007</v>
      </c>
      <c r="E262" s="4">
        <v>0</v>
      </c>
      <c r="G262" s="26" t="s">
        <v>2</v>
      </c>
      <c r="H262" s="29">
        <v>43761</v>
      </c>
      <c r="I262" s="29">
        <v>14.5</v>
      </c>
      <c r="J262" s="29">
        <v>22.7</v>
      </c>
      <c r="K262" s="29">
        <v>10.3</v>
      </c>
      <c r="L262" s="29">
        <v>0</v>
      </c>
      <c r="M262" s="29">
        <v>6.7</v>
      </c>
      <c r="O262" s="29" t="s">
        <v>8</v>
      </c>
      <c r="P262" s="29">
        <v>43757</v>
      </c>
      <c r="Q262" s="29">
        <v>15.6</v>
      </c>
      <c r="R262" s="29">
        <v>20.5</v>
      </c>
      <c r="S262" s="29">
        <v>12.1</v>
      </c>
      <c r="T262" s="29">
        <v>0</v>
      </c>
      <c r="U262" s="29">
        <v>6.2</v>
      </c>
    </row>
    <row r="263" spans="1:21">
      <c r="A263" s="31">
        <v>43761</v>
      </c>
      <c r="B263" s="25" t="s">
        <v>1</v>
      </c>
      <c r="C263" s="4">
        <v>22.5</v>
      </c>
      <c r="D263" s="4">
        <v>10.5</v>
      </c>
      <c r="E263" s="4">
        <v>0</v>
      </c>
      <c r="G263" s="26" t="s">
        <v>2</v>
      </c>
      <c r="H263" s="29">
        <v>43762</v>
      </c>
      <c r="I263" s="29">
        <v>14.3</v>
      </c>
      <c r="J263" s="29">
        <v>20.2</v>
      </c>
      <c r="K263" s="29">
        <v>9.1</v>
      </c>
      <c r="L263" s="29">
        <v>0</v>
      </c>
      <c r="M263" s="29">
        <v>0.3</v>
      </c>
      <c r="O263" s="29" t="s">
        <v>8</v>
      </c>
      <c r="P263" s="29">
        <v>43758</v>
      </c>
      <c r="Q263" s="29">
        <v>16.2</v>
      </c>
      <c r="R263" s="29">
        <v>22.5</v>
      </c>
      <c r="S263" s="29">
        <v>12.2</v>
      </c>
      <c r="T263" s="29">
        <v>0</v>
      </c>
      <c r="U263" s="29">
        <v>6.8</v>
      </c>
    </row>
    <row r="264" spans="1:21">
      <c r="A264" s="31">
        <v>43762</v>
      </c>
      <c r="B264" s="25" t="s">
        <v>1</v>
      </c>
      <c r="C264" s="4">
        <v>20.5</v>
      </c>
      <c r="D264" s="4">
        <v>11.8</v>
      </c>
      <c r="E264" s="4">
        <v>0</v>
      </c>
      <c r="G264" s="26" t="s">
        <v>2</v>
      </c>
      <c r="H264" s="29">
        <v>43763</v>
      </c>
      <c r="I264" s="29">
        <v>9.9</v>
      </c>
      <c r="J264" s="29">
        <v>15.6</v>
      </c>
      <c r="K264" s="29">
        <v>2.4</v>
      </c>
      <c r="L264" s="29">
        <v>0</v>
      </c>
      <c r="M264" s="29">
        <v>9.5</v>
      </c>
      <c r="O264" s="29" t="s">
        <v>8</v>
      </c>
      <c r="P264" s="29">
        <v>43759</v>
      </c>
      <c r="Q264" s="29">
        <v>14.6</v>
      </c>
      <c r="R264" s="29">
        <v>21.3</v>
      </c>
      <c r="S264" s="29">
        <v>10</v>
      </c>
      <c r="T264" s="29">
        <v>0</v>
      </c>
      <c r="U264" s="29">
        <v>8.8000000000000007</v>
      </c>
    </row>
    <row r="265" spans="1:21">
      <c r="A265" s="31">
        <v>43763</v>
      </c>
      <c r="B265" s="25" t="s">
        <v>1</v>
      </c>
      <c r="C265" s="4">
        <v>16.399999999999999</v>
      </c>
      <c r="D265" s="4">
        <v>4.0999999999999996</v>
      </c>
      <c r="E265" s="4">
        <v>0</v>
      </c>
      <c r="G265" s="26" t="s">
        <v>2</v>
      </c>
      <c r="H265" s="29">
        <v>43764</v>
      </c>
      <c r="I265" s="29">
        <v>8.3000000000000007</v>
      </c>
      <c r="J265" s="29">
        <v>18.5</v>
      </c>
      <c r="K265" s="29">
        <v>1.8</v>
      </c>
      <c r="L265" s="29">
        <v>0</v>
      </c>
      <c r="M265" s="29">
        <v>8.5</v>
      </c>
      <c r="O265" s="29" t="s">
        <v>8</v>
      </c>
      <c r="P265" s="29">
        <v>43760</v>
      </c>
      <c r="Q265" s="29">
        <v>14.9</v>
      </c>
      <c r="R265" s="29">
        <v>21.4</v>
      </c>
      <c r="S265" s="29">
        <v>10.3</v>
      </c>
      <c r="T265" s="29">
        <v>0</v>
      </c>
      <c r="U265" s="29">
        <v>6.2</v>
      </c>
    </row>
    <row r="266" spans="1:21">
      <c r="A266" s="31">
        <v>43764</v>
      </c>
      <c r="B266" s="25" t="s">
        <v>1</v>
      </c>
      <c r="C266" s="4">
        <v>18.5</v>
      </c>
      <c r="D266" s="4">
        <v>7.1</v>
      </c>
      <c r="E266" s="4">
        <v>0</v>
      </c>
      <c r="G266" s="26" t="s">
        <v>2</v>
      </c>
      <c r="H266" s="29">
        <v>43765</v>
      </c>
      <c r="I266" s="29">
        <v>11.5</v>
      </c>
      <c r="J266" s="29">
        <v>22.5</v>
      </c>
      <c r="K266" s="29">
        <v>0.6</v>
      </c>
      <c r="L266" s="29">
        <v>0</v>
      </c>
      <c r="M266" s="29">
        <v>9.3000000000000007</v>
      </c>
      <c r="O266" s="29" t="s">
        <v>8</v>
      </c>
      <c r="P266" s="29">
        <v>43761</v>
      </c>
      <c r="Q266" s="29">
        <v>15.1</v>
      </c>
      <c r="R266" s="29">
        <v>21.5</v>
      </c>
      <c r="S266" s="29">
        <v>10.7</v>
      </c>
      <c r="T266" s="29">
        <v>0</v>
      </c>
      <c r="U266" s="29">
        <v>7.6</v>
      </c>
    </row>
    <row r="267" spans="1:21">
      <c r="A267" s="31">
        <v>43765</v>
      </c>
      <c r="B267" s="25" t="s">
        <v>1</v>
      </c>
      <c r="C267" s="4">
        <v>22.5</v>
      </c>
      <c r="D267" s="4">
        <v>5.5</v>
      </c>
      <c r="E267" s="4">
        <v>0</v>
      </c>
      <c r="G267" s="26" t="s">
        <v>2</v>
      </c>
      <c r="H267" s="29">
        <v>43766</v>
      </c>
      <c r="I267" s="29">
        <v>15.7</v>
      </c>
      <c r="J267" s="29">
        <v>20.399999999999999</v>
      </c>
      <c r="K267" s="29">
        <v>9.6</v>
      </c>
      <c r="L267" s="29">
        <v>0</v>
      </c>
      <c r="M267" s="29">
        <v>8.1</v>
      </c>
      <c r="O267" s="29" t="s">
        <v>8</v>
      </c>
      <c r="P267" s="29">
        <v>43762</v>
      </c>
      <c r="Q267" s="29">
        <v>14.1</v>
      </c>
      <c r="R267" s="29">
        <v>18.899999999999999</v>
      </c>
      <c r="S267" s="29">
        <v>11.6</v>
      </c>
      <c r="T267" s="29">
        <v>0</v>
      </c>
      <c r="U267" s="29">
        <v>0.6</v>
      </c>
    </row>
    <row r="268" spans="1:21">
      <c r="A268" s="31">
        <v>43766</v>
      </c>
      <c r="B268" s="25" t="s">
        <v>1</v>
      </c>
      <c r="C268" s="4">
        <v>20.6</v>
      </c>
      <c r="D268" s="4">
        <v>9.8000000000000007</v>
      </c>
      <c r="E268" s="4">
        <v>0</v>
      </c>
      <c r="G268" s="26" t="s">
        <v>2</v>
      </c>
      <c r="H268" s="29">
        <v>43767</v>
      </c>
      <c r="I268" s="29">
        <v>10.3</v>
      </c>
      <c r="J268" s="29">
        <v>22.4</v>
      </c>
      <c r="K268" s="29">
        <v>-0.1</v>
      </c>
      <c r="L268" s="29">
        <v>0</v>
      </c>
      <c r="M268" s="29">
        <v>9.1999999999999993</v>
      </c>
      <c r="O268" s="29" t="s">
        <v>8</v>
      </c>
      <c r="P268" s="29">
        <v>43763</v>
      </c>
      <c r="Q268" s="29">
        <v>10.3</v>
      </c>
      <c r="R268" s="29">
        <v>15.6</v>
      </c>
      <c r="S268" s="29">
        <v>5.0999999999999996</v>
      </c>
      <c r="T268" s="29">
        <v>0</v>
      </c>
      <c r="U268" s="29">
        <v>10</v>
      </c>
    </row>
    <row r="269" spans="1:21">
      <c r="A269" s="31">
        <v>43767</v>
      </c>
      <c r="B269" s="25" t="s">
        <v>1</v>
      </c>
      <c r="C269" s="4">
        <v>22</v>
      </c>
      <c r="D269" s="4">
        <v>6.7</v>
      </c>
      <c r="E269" s="4">
        <v>0</v>
      </c>
      <c r="G269" s="26" t="s">
        <v>2</v>
      </c>
      <c r="H269" s="29">
        <v>43768</v>
      </c>
      <c r="I269" s="29">
        <v>11.8</v>
      </c>
      <c r="J269" s="29">
        <v>25.6</v>
      </c>
      <c r="K269" s="29">
        <v>2.2000000000000002</v>
      </c>
      <c r="L269" s="29">
        <v>0</v>
      </c>
      <c r="M269" s="29">
        <v>9</v>
      </c>
      <c r="O269" s="29" t="s">
        <v>8</v>
      </c>
      <c r="P269" s="29">
        <v>43764</v>
      </c>
      <c r="Q269" s="29">
        <v>11.5</v>
      </c>
      <c r="R269" s="29">
        <v>18.2</v>
      </c>
      <c r="S269" s="29">
        <v>5.9</v>
      </c>
      <c r="T269" s="29">
        <v>0</v>
      </c>
      <c r="U269" s="29">
        <v>8.6999999999999993</v>
      </c>
    </row>
    <row r="270" spans="1:21">
      <c r="A270" s="31">
        <v>43768</v>
      </c>
      <c r="B270" s="25" t="s">
        <v>1</v>
      </c>
      <c r="C270" s="4">
        <v>26.3</v>
      </c>
      <c r="D270" s="4">
        <v>6.2</v>
      </c>
      <c r="E270" s="4">
        <v>0</v>
      </c>
      <c r="G270" s="26" t="s">
        <v>2</v>
      </c>
      <c r="H270" s="29">
        <v>43769</v>
      </c>
      <c r="I270" s="29">
        <v>12</v>
      </c>
      <c r="J270" s="29">
        <v>26.5</v>
      </c>
      <c r="K270" s="29">
        <v>3.3</v>
      </c>
      <c r="L270" s="29">
        <v>0</v>
      </c>
      <c r="M270" s="29">
        <v>9.4</v>
      </c>
      <c r="O270" s="29" t="s">
        <v>8</v>
      </c>
      <c r="P270" s="29">
        <v>43765</v>
      </c>
      <c r="Q270" s="29">
        <v>13.9</v>
      </c>
      <c r="R270" s="29">
        <v>22.8</v>
      </c>
      <c r="S270" s="29">
        <v>5.5</v>
      </c>
      <c r="T270" s="29">
        <v>0</v>
      </c>
      <c r="U270" s="29">
        <v>9.6</v>
      </c>
    </row>
    <row r="271" spans="1:21">
      <c r="A271" s="31">
        <v>43769</v>
      </c>
      <c r="B271" s="25" t="s">
        <v>1</v>
      </c>
      <c r="C271" s="4">
        <v>26.6</v>
      </c>
      <c r="D271" s="4">
        <v>9.3000000000000007</v>
      </c>
      <c r="E271" s="4">
        <v>0</v>
      </c>
      <c r="G271" s="26" t="s">
        <v>2</v>
      </c>
      <c r="H271" s="29">
        <v>43770</v>
      </c>
      <c r="I271" s="29">
        <v>13</v>
      </c>
      <c r="J271" s="29">
        <v>19.100000000000001</v>
      </c>
      <c r="K271" s="29">
        <v>6.1</v>
      </c>
      <c r="L271" s="29">
        <v>0</v>
      </c>
      <c r="M271" s="29">
        <v>1.8</v>
      </c>
      <c r="O271" s="29" t="s">
        <v>8</v>
      </c>
      <c r="P271" s="29">
        <v>43766</v>
      </c>
      <c r="Q271" s="29">
        <v>13.2</v>
      </c>
      <c r="R271" s="29">
        <v>18.399999999999999</v>
      </c>
      <c r="S271" s="29">
        <v>9.1</v>
      </c>
      <c r="T271" s="29">
        <v>0</v>
      </c>
      <c r="U271" s="29">
        <v>8.5</v>
      </c>
    </row>
    <row r="272" spans="1:21">
      <c r="A272" s="31">
        <v>43770</v>
      </c>
      <c r="B272" s="25" t="s">
        <v>1</v>
      </c>
      <c r="C272" s="4">
        <v>19.5</v>
      </c>
      <c r="D272" s="4">
        <v>8.1999999999999993</v>
      </c>
      <c r="E272" s="4">
        <v>0</v>
      </c>
      <c r="G272" s="26" t="s">
        <v>2</v>
      </c>
      <c r="H272" s="29">
        <v>43771</v>
      </c>
      <c r="I272" s="29">
        <v>14.3</v>
      </c>
      <c r="J272" s="29">
        <v>17.2</v>
      </c>
      <c r="K272" s="29">
        <v>11.7</v>
      </c>
      <c r="L272" s="29">
        <v>0</v>
      </c>
      <c r="M272" s="29">
        <v>1.9</v>
      </c>
      <c r="O272" s="29" t="s">
        <v>8</v>
      </c>
      <c r="P272" s="29">
        <v>43767</v>
      </c>
      <c r="Q272" s="29">
        <v>12.9</v>
      </c>
      <c r="R272" s="29">
        <v>21.9</v>
      </c>
      <c r="S272" s="29">
        <v>4.5999999999999996</v>
      </c>
      <c r="T272" s="29">
        <v>0</v>
      </c>
      <c r="U272" s="29">
        <v>9.5</v>
      </c>
    </row>
    <row r="273" spans="1:21">
      <c r="A273" s="31">
        <v>43771</v>
      </c>
      <c r="B273" s="25" t="s">
        <v>1</v>
      </c>
      <c r="C273" s="4">
        <v>18.100000000000001</v>
      </c>
      <c r="D273" s="4">
        <v>11.4</v>
      </c>
      <c r="E273" s="4">
        <v>0</v>
      </c>
      <c r="G273" s="26" t="s">
        <v>2</v>
      </c>
      <c r="H273" s="29">
        <v>43772</v>
      </c>
      <c r="I273" s="29">
        <v>11</v>
      </c>
      <c r="J273" s="29">
        <v>14.4</v>
      </c>
      <c r="K273" s="29">
        <v>10.199999999999999</v>
      </c>
      <c r="L273" s="29">
        <v>1</v>
      </c>
      <c r="M273" s="29">
        <v>0</v>
      </c>
      <c r="O273" s="29" t="s">
        <v>8</v>
      </c>
      <c r="P273" s="29">
        <v>43768</v>
      </c>
      <c r="Q273" s="29">
        <v>15.2</v>
      </c>
      <c r="R273" s="29">
        <v>25.8</v>
      </c>
      <c r="S273" s="29">
        <v>7.4</v>
      </c>
      <c r="T273" s="29">
        <v>0</v>
      </c>
      <c r="U273" s="29">
        <v>9.5</v>
      </c>
    </row>
    <row r="274" spans="1:21">
      <c r="A274" s="31">
        <v>43772</v>
      </c>
      <c r="B274" s="25" t="s">
        <v>1</v>
      </c>
      <c r="C274" s="4">
        <v>12.7</v>
      </c>
      <c r="D274" s="4">
        <v>9.6</v>
      </c>
      <c r="E274" s="4">
        <v>0.4</v>
      </c>
      <c r="G274" s="26" t="s">
        <v>2</v>
      </c>
      <c r="H274" s="29">
        <v>43773</v>
      </c>
      <c r="I274" s="29">
        <v>8.8000000000000007</v>
      </c>
      <c r="J274" s="29">
        <v>16.600000000000001</v>
      </c>
      <c r="K274" s="29">
        <v>2.5</v>
      </c>
      <c r="L274" s="29">
        <v>0</v>
      </c>
      <c r="M274" s="29">
        <v>8.6</v>
      </c>
      <c r="O274" s="29" t="s">
        <v>8</v>
      </c>
      <c r="P274" s="29">
        <v>43769</v>
      </c>
      <c r="Q274" s="29">
        <v>16</v>
      </c>
      <c r="R274" s="29">
        <v>26.1</v>
      </c>
      <c r="S274" s="29">
        <v>9.5</v>
      </c>
      <c r="T274" s="29">
        <v>0</v>
      </c>
      <c r="U274" s="29">
        <v>9.8000000000000007</v>
      </c>
    </row>
    <row r="275" spans="1:21">
      <c r="A275" s="31">
        <v>43773</v>
      </c>
      <c r="B275" s="25" t="s">
        <v>1</v>
      </c>
      <c r="C275" s="4">
        <v>16.8</v>
      </c>
      <c r="D275" s="4">
        <v>5.9</v>
      </c>
      <c r="E275" s="4">
        <v>0</v>
      </c>
      <c r="G275" s="26" t="s">
        <v>2</v>
      </c>
      <c r="H275" s="29">
        <v>43774</v>
      </c>
      <c r="I275" s="29">
        <v>9.4</v>
      </c>
      <c r="J275" s="29">
        <v>19.7</v>
      </c>
      <c r="K275" s="29">
        <v>2.2000000000000002</v>
      </c>
      <c r="L275" s="29">
        <v>0</v>
      </c>
      <c r="M275" s="29">
        <v>7.3</v>
      </c>
      <c r="O275" s="29" t="s">
        <v>8</v>
      </c>
      <c r="P275" s="29">
        <v>43770</v>
      </c>
      <c r="Q275" s="29">
        <v>14.2</v>
      </c>
      <c r="R275" s="29">
        <v>19</v>
      </c>
      <c r="S275" s="29">
        <v>10.7</v>
      </c>
      <c r="T275" s="29">
        <v>0</v>
      </c>
      <c r="U275" s="29">
        <v>3.8</v>
      </c>
    </row>
    <row r="276" spans="1:21">
      <c r="A276" s="31">
        <v>43774</v>
      </c>
      <c r="B276" s="25" t="s">
        <v>1</v>
      </c>
      <c r="C276" s="4">
        <v>19.5</v>
      </c>
      <c r="D276" s="4">
        <v>6.2</v>
      </c>
      <c r="E276" s="4">
        <v>0</v>
      </c>
      <c r="G276" s="26" t="s">
        <v>2</v>
      </c>
      <c r="H276" s="29">
        <v>43775</v>
      </c>
      <c r="I276" s="29">
        <v>10.4</v>
      </c>
      <c r="J276" s="29">
        <v>16.8</v>
      </c>
      <c r="K276" s="29">
        <v>6.8</v>
      </c>
      <c r="L276" s="29">
        <v>0</v>
      </c>
      <c r="M276" s="29">
        <v>0</v>
      </c>
      <c r="O276" s="29" t="s">
        <v>8</v>
      </c>
      <c r="P276" s="29">
        <v>43771</v>
      </c>
      <c r="Q276" s="29">
        <v>13.8</v>
      </c>
      <c r="R276" s="29">
        <v>16.600000000000001</v>
      </c>
      <c r="S276" s="29">
        <v>11.6</v>
      </c>
      <c r="T276" s="29">
        <v>0</v>
      </c>
      <c r="U276" s="29">
        <v>2</v>
      </c>
    </row>
    <row r="277" spans="1:21">
      <c r="A277" s="31">
        <v>43775</v>
      </c>
      <c r="B277" s="25" t="s">
        <v>1</v>
      </c>
      <c r="C277" s="4">
        <v>16.8</v>
      </c>
      <c r="D277" s="4">
        <v>7.4</v>
      </c>
      <c r="E277" s="4">
        <v>0</v>
      </c>
      <c r="G277" s="26" t="s">
        <v>2</v>
      </c>
      <c r="H277" s="29">
        <v>43776</v>
      </c>
      <c r="I277" s="29">
        <v>9.1</v>
      </c>
      <c r="J277" s="29">
        <v>11.5</v>
      </c>
      <c r="K277" s="29">
        <v>5.2</v>
      </c>
      <c r="L277" s="29">
        <v>0</v>
      </c>
      <c r="M277" s="29">
        <v>0</v>
      </c>
      <c r="O277" s="29" t="s">
        <v>8</v>
      </c>
      <c r="P277" s="29">
        <v>43772</v>
      </c>
      <c r="Q277" s="29">
        <v>11.3</v>
      </c>
      <c r="R277" s="29">
        <v>14.3</v>
      </c>
      <c r="S277" s="29">
        <v>9.8000000000000007</v>
      </c>
      <c r="T277" s="29">
        <v>4.5999999999999996</v>
      </c>
      <c r="U277" s="29">
        <v>0</v>
      </c>
    </row>
    <row r="278" spans="1:21">
      <c r="A278" s="31">
        <v>43776</v>
      </c>
      <c r="B278" s="25" t="s">
        <v>1</v>
      </c>
      <c r="C278" s="4">
        <v>11.6</v>
      </c>
      <c r="D278" s="4">
        <v>6.7</v>
      </c>
      <c r="E278" s="4">
        <v>0</v>
      </c>
      <c r="G278" s="26" t="s">
        <v>2</v>
      </c>
      <c r="H278" s="29">
        <v>43777</v>
      </c>
      <c r="I278" s="29">
        <v>6.6</v>
      </c>
      <c r="J278" s="29">
        <v>15.2</v>
      </c>
      <c r="K278" s="29">
        <v>1.4</v>
      </c>
      <c r="L278" s="29">
        <v>0</v>
      </c>
      <c r="M278" s="29">
        <v>1.7</v>
      </c>
      <c r="O278" s="29" t="s">
        <v>8</v>
      </c>
      <c r="P278" s="29">
        <v>43773</v>
      </c>
      <c r="Q278" s="29">
        <v>11</v>
      </c>
      <c r="R278" s="29">
        <v>16.600000000000001</v>
      </c>
      <c r="S278" s="29">
        <v>6.8</v>
      </c>
      <c r="T278" s="29">
        <v>0</v>
      </c>
      <c r="U278" s="29">
        <v>8.6</v>
      </c>
    </row>
    <row r="279" spans="1:21">
      <c r="A279" s="31">
        <v>43777</v>
      </c>
      <c r="B279" s="25" t="s">
        <v>1</v>
      </c>
      <c r="C279" s="4">
        <v>15.9</v>
      </c>
      <c r="D279" s="4">
        <v>4.2</v>
      </c>
      <c r="E279" s="4">
        <v>0</v>
      </c>
      <c r="G279" s="26" t="s">
        <v>2</v>
      </c>
      <c r="H279" s="29">
        <v>43778</v>
      </c>
      <c r="I279" s="29">
        <v>9.1</v>
      </c>
      <c r="J279" s="29">
        <v>15.4</v>
      </c>
      <c r="K279" s="29">
        <v>2</v>
      </c>
      <c r="L279" s="29">
        <v>0</v>
      </c>
      <c r="M279" s="29">
        <v>0</v>
      </c>
      <c r="O279" s="29" t="s">
        <v>8</v>
      </c>
      <c r="P279" s="29">
        <v>43774</v>
      </c>
      <c r="Q279" s="29">
        <v>11.5</v>
      </c>
      <c r="R279" s="29">
        <v>18.600000000000001</v>
      </c>
      <c r="S279" s="29">
        <v>6.4</v>
      </c>
      <c r="T279" s="29">
        <v>0</v>
      </c>
      <c r="U279" s="29">
        <v>8.6</v>
      </c>
    </row>
    <row r="280" spans="1:21">
      <c r="A280" s="31">
        <v>43778</v>
      </c>
      <c r="B280" s="25" t="s">
        <v>1</v>
      </c>
      <c r="C280" s="4">
        <v>16.7</v>
      </c>
      <c r="D280" s="4">
        <v>4.9000000000000004</v>
      </c>
      <c r="E280" s="4">
        <v>0</v>
      </c>
      <c r="G280" s="26" t="s">
        <v>2</v>
      </c>
      <c r="H280" s="29">
        <v>43779</v>
      </c>
      <c r="I280" s="29">
        <v>13.7</v>
      </c>
      <c r="J280" s="29">
        <v>21.5</v>
      </c>
      <c r="K280" s="29">
        <v>9</v>
      </c>
      <c r="L280" s="29">
        <v>1.8</v>
      </c>
      <c r="M280" s="29">
        <v>8.4</v>
      </c>
      <c r="O280" s="29" t="s">
        <v>8</v>
      </c>
      <c r="P280" s="29">
        <v>43775</v>
      </c>
      <c r="Q280" s="29">
        <v>10.9</v>
      </c>
      <c r="R280" s="29">
        <v>15.9</v>
      </c>
      <c r="S280" s="29">
        <v>8.1999999999999993</v>
      </c>
      <c r="T280" s="29">
        <v>0</v>
      </c>
      <c r="U280" s="29">
        <v>1.2</v>
      </c>
    </row>
    <row r="281" spans="1:21">
      <c r="A281" s="31">
        <v>43779</v>
      </c>
      <c r="B281" s="25" t="s">
        <v>1</v>
      </c>
      <c r="C281" s="4">
        <v>20.9</v>
      </c>
      <c r="D281" s="4">
        <v>9.8000000000000007</v>
      </c>
      <c r="E281" s="4">
        <v>2.8</v>
      </c>
      <c r="G281" s="26" t="s">
        <v>2</v>
      </c>
      <c r="H281" s="29">
        <v>43780</v>
      </c>
      <c r="I281" s="29">
        <v>8.9</v>
      </c>
      <c r="J281" s="29">
        <v>20.399999999999999</v>
      </c>
      <c r="K281" s="29">
        <v>1.8</v>
      </c>
      <c r="L281" s="29">
        <v>0</v>
      </c>
      <c r="M281" s="29">
        <v>8.4</v>
      </c>
      <c r="O281" s="29" t="s">
        <v>8</v>
      </c>
      <c r="P281" s="29">
        <v>43776</v>
      </c>
      <c r="Q281" s="29">
        <v>8.8000000000000007</v>
      </c>
      <c r="R281" s="29">
        <v>11.4</v>
      </c>
      <c r="S281" s="29">
        <v>6.6</v>
      </c>
      <c r="T281" s="29">
        <v>0</v>
      </c>
      <c r="U281" s="29">
        <v>0</v>
      </c>
    </row>
    <row r="282" spans="1:21">
      <c r="A282" s="31">
        <v>43780</v>
      </c>
      <c r="B282" s="25" t="s">
        <v>1</v>
      </c>
      <c r="C282" s="4">
        <v>20.3</v>
      </c>
      <c r="D282" s="4">
        <v>5.7</v>
      </c>
      <c r="E282" s="4">
        <v>0</v>
      </c>
      <c r="G282" s="26" t="s">
        <v>2</v>
      </c>
      <c r="H282" s="29">
        <v>43781</v>
      </c>
      <c r="I282" s="29">
        <v>13</v>
      </c>
      <c r="J282" s="29">
        <v>19.2</v>
      </c>
      <c r="K282" s="29">
        <v>5.4</v>
      </c>
      <c r="L282" s="29">
        <v>0</v>
      </c>
      <c r="M282" s="29">
        <v>4.3</v>
      </c>
      <c r="O282" s="29" t="s">
        <v>8</v>
      </c>
      <c r="P282" s="29">
        <v>43777</v>
      </c>
      <c r="Q282" s="29">
        <v>8.4</v>
      </c>
      <c r="R282" s="29">
        <v>15.7</v>
      </c>
      <c r="S282" s="29">
        <v>3.7</v>
      </c>
      <c r="T282" s="29">
        <v>0</v>
      </c>
      <c r="U282" s="29">
        <v>7.5</v>
      </c>
    </row>
    <row r="283" spans="1:21">
      <c r="A283" s="31">
        <v>43781</v>
      </c>
      <c r="B283" s="25" t="s">
        <v>1</v>
      </c>
      <c r="C283" s="4">
        <v>18.399999999999999</v>
      </c>
      <c r="D283" s="4">
        <v>7.6</v>
      </c>
      <c r="E283" s="4">
        <v>0</v>
      </c>
      <c r="G283" s="26" t="s">
        <v>2</v>
      </c>
      <c r="H283" s="29">
        <v>43782</v>
      </c>
      <c r="I283" s="29">
        <v>10.8</v>
      </c>
      <c r="J283" s="29">
        <v>18.3</v>
      </c>
      <c r="K283" s="29">
        <v>2.2000000000000002</v>
      </c>
      <c r="L283" s="29">
        <v>0</v>
      </c>
      <c r="M283" s="29">
        <v>8.3000000000000007</v>
      </c>
      <c r="O283" s="29" t="s">
        <v>8</v>
      </c>
      <c r="P283" s="29">
        <v>43778</v>
      </c>
      <c r="Q283" s="29">
        <v>10.199999999999999</v>
      </c>
      <c r="R283" s="29">
        <v>15.7</v>
      </c>
      <c r="S283" s="29">
        <v>5.2</v>
      </c>
      <c r="T283" s="29">
        <v>0.6</v>
      </c>
      <c r="U283" s="29">
        <v>1.8</v>
      </c>
    </row>
    <row r="284" spans="1:21">
      <c r="A284" s="31">
        <v>43782</v>
      </c>
      <c r="B284" s="25" t="s">
        <v>1</v>
      </c>
      <c r="C284" s="4">
        <v>17.600000000000001</v>
      </c>
      <c r="D284" s="4">
        <v>7.3</v>
      </c>
      <c r="E284" s="4">
        <v>0</v>
      </c>
      <c r="G284" s="26" t="s">
        <v>2</v>
      </c>
      <c r="H284" s="29">
        <v>43783</v>
      </c>
      <c r="I284" s="29">
        <v>4.9000000000000004</v>
      </c>
      <c r="J284" s="29">
        <v>12.9</v>
      </c>
      <c r="K284" s="29">
        <v>-1.3</v>
      </c>
      <c r="L284" s="29">
        <v>0</v>
      </c>
      <c r="M284" s="29">
        <v>8.6</v>
      </c>
      <c r="O284" s="29" t="s">
        <v>8</v>
      </c>
      <c r="P284" s="29">
        <v>43779</v>
      </c>
      <c r="Q284" s="29">
        <v>13.2</v>
      </c>
      <c r="R284" s="29">
        <v>19.600000000000001</v>
      </c>
      <c r="S284" s="29">
        <v>6.6</v>
      </c>
      <c r="T284" s="29">
        <v>1.3</v>
      </c>
      <c r="U284" s="29">
        <v>9</v>
      </c>
    </row>
    <row r="285" spans="1:21">
      <c r="A285" s="31">
        <v>43783</v>
      </c>
      <c r="B285" s="25" t="s">
        <v>1</v>
      </c>
      <c r="C285" s="4">
        <v>12.3</v>
      </c>
      <c r="D285" s="4">
        <v>-1.4</v>
      </c>
      <c r="E285" s="4">
        <v>0</v>
      </c>
      <c r="G285" s="26" t="s">
        <v>2</v>
      </c>
      <c r="H285" s="29">
        <v>43784</v>
      </c>
      <c r="I285" s="29">
        <v>6.6</v>
      </c>
      <c r="J285" s="29">
        <v>12.5</v>
      </c>
      <c r="K285" s="29">
        <v>2.1</v>
      </c>
      <c r="L285" s="29">
        <v>0</v>
      </c>
      <c r="M285" s="29">
        <v>7.3</v>
      </c>
      <c r="O285" s="29" t="s">
        <v>8</v>
      </c>
      <c r="P285" s="29">
        <v>43780</v>
      </c>
      <c r="Q285" s="29">
        <v>11.6</v>
      </c>
      <c r="R285" s="29">
        <v>19.399999999999999</v>
      </c>
      <c r="S285" s="29">
        <v>5.9</v>
      </c>
      <c r="T285" s="29">
        <v>0</v>
      </c>
      <c r="U285" s="29">
        <v>9.1</v>
      </c>
    </row>
    <row r="286" spans="1:21">
      <c r="A286" s="31">
        <v>43784</v>
      </c>
      <c r="B286" s="25" t="s">
        <v>1</v>
      </c>
      <c r="C286" s="4">
        <v>13.1</v>
      </c>
      <c r="D286" s="4">
        <v>-0.4</v>
      </c>
      <c r="E286" s="4">
        <v>0</v>
      </c>
      <c r="G286" s="26" t="s">
        <v>2</v>
      </c>
      <c r="H286" s="29">
        <v>43785</v>
      </c>
      <c r="I286" s="29">
        <v>7.6</v>
      </c>
      <c r="J286" s="29">
        <v>10.6</v>
      </c>
      <c r="K286" s="29">
        <v>4.8</v>
      </c>
      <c r="L286" s="29">
        <v>0</v>
      </c>
      <c r="M286" s="29">
        <v>0</v>
      </c>
      <c r="O286" s="29" t="s">
        <v>8</v>
      </c>
      <c r="P286" s="29">
        <v>43781</v>
      </c>
      <c r="Q286" s="29">
        <v>12.6</v>
      </c>
      <c r="R286" s="29">
        <v>18</v>
      </c>
      <c r="S286" s="29">
        <v>7.7</v>
      </c>
      <c r="T286" s="29">
        <v>0</v>
      </c>
      <c r="U286" s="29">
        <v>4.5999999999999996</v>
      </c>
    </row>
    <row r="287" spans="1:21">
      <c r="A287" s="31">
        <v>43785</v>
      </c>
      <c r="B287" s="25" t="s">
        <v>1</v>
      </c>
      <c r="C287" s="4">
        <v>10.6</v>
      </c>
      <c r="D287" s="4">
        <v>2.8</v>
      </c>
      <c r="E287" s="4">
        <v>0</v>
      </c>
      <c r="G287" s="26" t="s">
        <v>2</v>
      </c>
      <c r="H287" s="29">
        <v>43786</v>
      </c>
      <c r="I287" s="29">
        <v>8.8000000000000007</v>
      </c>
      <c r="J287" s="29">
        <v>13.3</v>
      </c>
      <c r="K287" s="29">
        <v>6.8</v>
      </c>
      <c r="L287" s="29">
        <v>5.3</v>
      </c>
      <c r="M287" s="29">
        <v>0</v>
      </c>
      <c r="O287" s="29" t="s">
        <v>8</v>
      </c>
      <c r="P287" s="29">
        <v>43782</v>
      </c>
      <c r="Q287" s="29">
        <v>10.199999999999999</v>
      </c>
      <c r="R287" s="29">
        <v>17.899999999999999</v>
      </c>
      <c r="S287" s="29">
        <v>6.8</v>
      </c>
      <c r="T287" s="29">
        <v>0</v>
      </c>
      <c r="U287" s="29">
        <v>8.4</v>
      </c>
    </row>
    <row r="288" spans="1:21">
      <c r="A288" s="31">
        <v>43786</v>
      </c>
      <c r="B288" s="25" t="s">
        <v>1</v>
      </c>
      <c r="C288" s="4">
        <v>14</v>
      </c>
      <c r="D288" s="4">
        <v>5.4</v>
      </c>
      <c r="E288" s="4">
        <v>1.6</v>
      </c>
      <c r="G288" s="26" t="s">
        <v>2</v>
      </c>
      <c r="H288" s="29">
        <v>43787</v>
      </c>
      <c r="I288" s="29">
        <v>2.2000000000000002</v>
      </c>
      <c r="J288" s="29">
        <v>9.1</v>
      </c>
      <c r="K288" s="29">
        <v>-1.5</v>
      </c>
      <c r="L288" s="29">
        <v>0</v>
      </c>
      <c r="M288" s="29">
        <v>8</v>
      </c>
      <c r="O288" s="29" t="s">
        <v>8</v>
      </c>
      <c r="P288" s="29">
        <v>43783</v>
      </c>
      <c r="Q288" s="29">
        <v>4</v>
      </c>
      <c r="R288" s="29">
        <v>10.5</v>
      </c>
      <c r="S288" s="29">
        <v>-0.2</v>
      </c>
      <c r="T288" s="29">
        <v>0</v>
      </c>
      <c r="U288" s="29">
        <v>8.9</v>
      </c>
    </row>
    <row r="289" spans="1:21">
      <c r="A289" s="31">
        <v>43787</v>
      </c>
      <c r="B289" s="25" t="s">
        <v>1</v>
      </c>
      <c r="C289" s="4">
        <v>8</v>
      </c>
      <c r="D289" s="4">
        <v>-2.5</v>
      </c>
      <c r="E289" s="4">
        <v>0</v>
      </c>
      <c r="G289" s="26" t="s">
        <v>2</v>
      </c>
      <c r="H289" s="29">
        <v>43788</v>
      </c>
      <c r="I289" s="29">
        <v>0.5</v>
      </c>
      <c r="J289" s="29">
        <v>9</v>
      </c>
      <c r="K289" s="29">
        <v>-6.2</v>
      </c>
      <c r="L289" s="29">
        <v>0</v>
      </c>
      <c r="M289" s="29">
        <v>8.1999999999999993</v>
      </c>
      <c r="O289" s="29" t="s">
        <v>8</v>
      </c>
      <c r="P289" s="29">
        <v>43784</v>
      </c>
      <c r="Q289" s="29">
        <v>5.0999999999999996</v>
      </c>
      <c r="R289" s="29">
        <v>11.6</v>
      </c>
      <c r="S289" s="29">
        <v>0.9</v>
      </c>
      <c r="T289" s="29">
        <v>0</v>
      </c>
      <c r="U289" s="29">
        <v>8.6</v>
      </c>
    </row>
    <row r="290" spans="1:21">
      <c r="A290" s="31">
        <v>43788</v>
      </c>
      <c r="B290" s="25" t="s">
        <v>1</v>
      </c>
      <c r="C290" s="4">
        <v>9.5</v>
      </c>
      <c r="D290" s="4">
        <v>-3.8</v>
      </c>
      <c r="E290" s="4">
        <v>0</v>
      </c>
      <c r="G290" s="26" t="s">
        <v>2</v>
      </c>
      <c r="H290" s="29">
        <v>43789</v>
      </c>
      <c r="I290" s="29">
        <v>3.6</v>
      </c>
      <c r="J290" s="29">
        <v>8.9</v>
      </c>
      <c r="K290" s="29">
        <v>-1.6</v>
      </c>
      <c r="L290" s="29">
        <v>0</v>
      </c>
      <c r="M290" s="29">
        <v>1.9</v>
      </c>
      <c r="O290" s="29" t="s">
        <v>8</v>
      </c>
      <c r="P290" s="29">
        <v>43785</v>
      </c>
      <c r="Q290" s="29">
        <v>6.4</v>
      </c>
      <c r="R290" s="29">
        <v>9.9</v>
      </c>
      <c r="S290" s="29">
        <v>3.5</v>
      </c>
      <c r="T290" s="29">
        <v>0</v>
      </c>
      <c r="U290" s="29">
        <v>0</v>
      </c>
    </row>
    <row r="291" spans="1:21">
      <c r="A291" s="31">
        <v>43789</v>
      </c>
      <c r="B291" s="25" t="s">
        <v>1</v>
      </c>
      <c r="C291" s="4">
        <v>8.3000000000000007</v>
      </c>
      <c r="D291" s="4">
        <v>-2.5</v>
      </c>
      <c r="E291" s="4">
        <v>0</v>
      </c>
      <c r="G291" s="26" t="s">
        <v>2</v>
      </c>
      <c r="H291" s="29">
        <v>43790</v>
      </c>
      <c r="I291" s="29">
        <v>5.8</v>
      </c>
      <c r="J291" s="29">
        <v>10</v>
      </c>
      <c r="K291" s="29">
        <v>3.9</v>
      </c>
      <c r="L291" s="29">
        <v>0</v>
      </c>
      <c r="M291" s="29">
        <v>1.9</v>
      </c>
      <c r="O291" s="29" t="s">
        <v>8</v>
      </c>
      <c r="P291" s="29">
        <v>43786</v>
      </c>
      <c r="Q291" s="29">
        <v>7.7</v>
      </c>
      <c r="R291" s="29">
        <v>13.7</v>
      </c>
      <c r="S291" s="29">
        <v>6.2</v>
      </c>
      <c r="T291" s="29">
        <v>0.3</v>
      </c>
      <c r="U291" s="29">
        <v>0</v>
      </c>
    </row>
    <row r="292" spans="1:21">
      <c r="A292" s="31">
        <v>43790</v>
      </c>
      <c r="B292" s="25" t="s">
        <v>1</v>
      </c>
      <c r="C292" s="4">
        <v>9.8000000000000007</v>
      </c>
      <c r="D292" s="4">
        <v>2.8</v>
      </c>
      <c r="E292" s="4">
        <v>0.2</v>
      </c>
      <c r="G292" s="26" t="s">
        <v>2</v>
      </c>
      <c r="H292" s="29">
        <v>43791</v>
      </c>
      <c r="I292" s="29">
        <v>5.6</v>
      </c>
      <c r="J292" s="29">
        <v>9</v>
      </c>
      <c r="K292" s="29">
        <v>2.5</v>
      </c>
      <c r="L292" s="29">
        <v>0</v>
      </c>
      <c r="M292" s="29">
        <v>0</v>
      </c>
      <c r="O292" s="29" t="s">
        <v>8</v>
      </c>
      <c r="P292" s="29">
        <v>43787</v>
      </c>
      <c r="Q292" s="29">
        <v>2</v>
      </c>
      <c r="R292" s="29">
        <v>6.2</v>
      </c>
      <c r="S292" s="29">
        <v>-1.1000000000000001</v>
      </c>
      <c r="T292" s="29">
        <v>0</v>
      </c>
      <c r="U292" s="29">
        <v>8.4</v>
      </c>
    </row>
    <row r="293" spans="1:21">
      <c r="A293" s="31">
        <v>43791</v>
      </c>
      <c r="B293" s="25" t="s">
        <v>1</v>
      </c>
      <c r="C293" s="4">
        <v>9.5</v>
      </c>
      <c r="D293" s="4">
        <v>-0.3</v>
      </c>
      <c r="E293" s="4">
        <v>0</v>
      </c>
      <c r="G293" s="26" t="s">
        <v>2</v>
      </c>
      <c r="H293" s="29">
        <v>43792</v>
      </c>
      <c r="I293" s="29">
        <v>8.8000000000000007</v>
      </c>
      <c r="J293" s="29">
        <v>11.6</v>
      </c>
      <c r="K293" s="29">
        <v>6.7</v>
      </c>
      <c r="L293" s="29">
        <v>0</v>
      </c>
      <c r="M293" s="29">
        <v>0</v>
      </c>
      <c r="O293" s="29" t="s">
        <v>8</v>
      </c>
      <c r="P293" s="29">
        <v>43788</v>
      </c>
      <c r="Q293" s="29">
        <v>2</v>
      </c>
      <c r="R293" s="29">
        <v>8.6</v>
      </c>
      <c r="S293" s="29">
        <v>-2.9</v>
      </c>
      <c r="T293" s="29">
        <v>0</v>
      </c>
      <c r="U293" s="29">
        <v>8.6</v>
      </c>
    </row>
    <row r="294" spans="1:21">
      <c r="A294" s="31">
        <v>43792</v>
      </c>
      <c r="B294" s="25" t="s">
        <v>1</v>
      </c>
      <c r="C294" s="4">
        <v>11.4</v>
      </c>
      <c r="D294" s="4">
        <v>5</v>
      </c>
      <c r="E294" s="4">
        <v>0</v>
      </c>
      <c r="G294" s="26" t="s">
        <v>2</v>
      </c>
      <c r="H294" s="29">
        <v>43793</v>
      </c>
      <c r="I294" s="29">
        <v>7.7</v>
      </c>
      <c r="J294" s="29">
        <v>10.9</v>
      </c>
      <c r="K294" s="29">
        <v>1.4</v>
      </c>
      <c r="L294" s="29">
        <v>0</v>
      </c>
      <c r="M294" s="29">
        <v>0.9</v>
      </c>
      <c r="O294" s="29" t="s">
        <v>8</v>
      </c>
      <c r="P294" s="29">
        <v>43789</v>
      </c>
      <c r="Q294" s="29">
        <v>2.4</v>
      </c>
      <c r="R294" s="29">
        <v>7.1</v>
      </c>
      <c r="S294" s="29">
        <v>-1</v>
      </c>
      <c r="T294" s="29">
        <v>0</v>
      </c>
      <c r="U294" s="29">
        <v>2.1</v>
      </c>
    </row>
    <row r="295" spans="1:21">
      <c r="A295" s="31">
        <v>43793</v>
      </c>
      <c r="B295" s="25" t="s">
        <v>1</v>
      </c>
      <c r="C295" s="4">
        <v>9.8000000000000007</v>
      </c>
      <c r="D295" s="4">
        <v>2.7</v>
      </c>
      <c r="E295" s="4">
        <v>0</v>
      </c>
      <c r="G295" s="26" t="s">
        <v>2</v>
      </c>
      <c r="H295" s="29">
        <v>43794</v>
      </c>
      <c r="I295" s="29">
        <v>-3</v>
      </c>
      <c r="J295" s="29">
        <v>4.9000000000000004</v>
      </c>
      <c r="K295" s="29">
        <v>-9.6999999999999993</v>
      </c>
      <c r="L295" s="29">
        <v>0</v>
      </c>
      <c r="M295" s="29">
        <v>8.5</v>
      </c>
      <c r="O295" s="29" t="s">
        <v>8</v>
      </c>
      <c r="P295" s="29">
        <v>43790</v>
      </c>
      <c r="Q295" s="29">
        <v>4.7</v>
      </c>
      <c r="R295" s="29">
        <v>8.3000000000000007</v>
      </c>
      <c r="S295" s="29">
        <v>3.2</v>
      </c>
      <c r="T295" s="29">
        <v>0.2</v>
      </c>
      <c r="U295" s="29">
        <v>3.3</v>
      </c>
    </row>
    <row r="296" spans="1:21">
      <c r="A296" s="31">
        <v>43794</v>
      </c>
      <c r="B296" s="25" t="s">
        <v>1</v>
      </c>
      <c r="C296" s="4">
        <v>5</v>
      </c>
      <c r="D296" s="4">
        <v>-3.5</v>
      </c>
      <c r="E296" s="4">
        <v>0</v>
      </c>
      <c r="G296" s="26" t="s">
        <v>2</v>
      </c>
      <c r="H296" s="29">
        <v>43795</v>
      </c>
      <c r="I296" s="29">
        <v>-1.4</v>
      </c>
      <c r="J296" s="29">
        <v>6.6</v>
      </c>
      <c r="K296" s="29">
        <v>-9.1999999999999993</v>
      </c>
      <c r="L296" s="29">
        <v>0</v>
      </c>
      <c r="M296" s="29">
        <v>6.5</v>
      </c>
      <c r="O296" s="29" t="s">
        <v>8</v>
      </c>
      <c r="P296" s="29">
        <v>43791</v>
      </c>
      <c r="Q296" s="29">
        <v>5.2</v>
      </c>
      <c r="R296" s="29">
        <v>8.6999999999999993</v>
      </c>
      <c r="S296" s="29">
        <v>1.4</v>
      </c>
      <c r="T296" s="29">
        <v>0</v>
      </c>
      <c r="U296" s="29">
        <v>0</v>
      </c>
    </row>
    <row r="297" spans="1:21">
      <c r="A297" s="31">
        <v>43795</v>
      </c>
      <c r="B297" s="25" t="s">
        <v>1</v>
      </c>
      <c r="C297" s="4">
        <v>6</v>
      </c>
      <c r="D297" s="4">
        <v>-4.8</v>
      </c>
      <c r="E297" s="4">
        <v>0</v>
      </c>
      <c r="G297" s="26" t="s">
        <v>2</v>
      </c>
      <c r="H297" s="29">
        <v>43796</v>
      </c>
      <c r="I297" s="29">
        <v>1.3</v>
      </c>
      <c r="J297" s="29">
        <v>5.9</v>
      </c>
      <c r="K297" s="29">
        <v>-3.5</v>
      </c>
      <c r="L297" s="29">
        <v>0</v>
      </c>
      <c r="M297" s="29">
        <v>0.8</v>
      </c>
      <c r="O297" s="29" t="s">
        <v>8</v>
      </c>
      <c r="P297" s="29">
        <v>43792</v>
      </c>
      <c r="Q297" s="29">
        <v>8.1999999999999993</v>
      </c>
      <c r="R297" s="29">
        <v>10.8</v>
      </c>
      <c r="S297" s="29">
        <v>5.0999999999999996</v>
      </c>
      <c r="T297" s="29">
        <v>0</v>
      </c>
      <c r="U297" s="29">
        <v>0</v>
      </c>
    </row>
    <row r="298" spans="1:21">
      <c r="A298" s="31">
        <v>43796</v>
      </c>
      <c r="B298" s="25" t="s">
        <v>1</v>
      </c>
      <c r="C298" s="4">
        <v>5.3</v>
      </c>
      <c r="D298" s="4">
        <v>-4.5</v>
      </c>
      <c r="E298" s="4">
        <v>0</v>
      </c>
      <c r="G298" s="26" t="s">
        <v>2</v>
      </c>
      <c r="H298" s="29">
        <v>43797</v>
      </c>
      <c r="I298" s="29">
        <v>-1.3</v>
      </c>
      <c r="J298" s="29">
        <v>5.4</v>
      </c>
      <c r="K298" s="29">
        <v>-6.7</v>
      </c>
      <c r="L298" s="29">
        <v>0</v>
      </c>
      <c r="M298" s="29">
        <v>4.7</v>
      </c>
      <c r="O298" s="29" t="s">
        <v>8</v>
      </c>
      <c r="P298" s="29">
        <v>43793</v>
      </c>
      <c r="Q298" s="29">
        <v>7</v>
      </c>
      <c r="R298" s="29">
        <v>11.1</v>
      </c>
      <c r="S298" s="29">
        <v>2.6</v>
      </c>
      <c r="T298" s="29">
        <v>0</v>
      </c>
      <c r="U298" s="29">
        <v>1.7</v>
      </c>
    </row>
    <row r="299" spans="1:21">
      <c r="A299" s="31">
        <v>43797</v>
      </c>
      <c r="B299" s="25" t="s">
        <v>1</v>
      </c>
      <c r="C299" s="4">
        <v>5</v>
      </c>
      <c r="D299" s="4">
        <v>-2.9</v>
      </c>
      <c r="E299" s="4">
        <v>0</v>
      </c>
      <c r="G299" s="26" t="s">
        <v>2</v>
      </c>
      <c r="H299" s="29">
        <v>43798</v>
      </c>
      <c r="I299" s="29">
        <v>0.8</v>
      </c>
      <c r="J299" s="29">
        <v>4.5</v>
      </c>
      <c r="K299" s="29">
        <v>-2.7</v>
      </c>
      <c r="L299" s="29">
        <v>0</v>
      </c>
      <c r="M299" s="29">
        <v>0</v>
      </c>
      <c r="O299" s="29" t="s">
        <v>8</v>
      </c>
      <c r="P299" s="29">
        <v>43794</v>
      </c>
      <c r="Q299" s="29">
        <v>-0.7</v>
      </c>
      <c r="R299" s="29">
        <v>4.2</v>
      </c>
      <c r="S299" s="29">
        <v>-4.3</v>
      </c>
      <c r="T299" s="29">
        <v>0</v>
      </c>
      <c r="U299" s="29">
        <v>8.8000000000000007</v>
      </c>
    </row>
    <row r="300" spans="1:21">
      <c r="A300" s="31">
        <v>43798</v>
      </c>
      <c r="B300" s="25" t="s">
        <v>1</v>
      </c>
      <c r="C300" s="4">
        <v>3.2</v>
      </c>
      <c r="D300" s="4">
        <v>-0.9</v>
      </c>
      <c r="E300" s="4">
        <v>0</v>
      </c>
      <c r="G300" s="26" t="s">
        <v>2</v>
      </c>
      <c r="H300" s="29">
        <v>43799</v>
      </c>
      <c r="I300" s="29">
        <v>1.7</v>
      </c>
      <c r="J300" s="29">
        <v>3.7</v>
      </c>
      <c r="K300" s="29">
        <v>-0.3</v>
      </c>
      <c r="L300" s="29">
        <v>0</v>
      </c>
      <c r="M300" s="29">
        <v>0</v>
      </c>
      <c r="O300" s="29" t="s">
        <v>8</v>
      </c>
      <c r="P300" s="29">
        <v>43795</v>
      </c>
      <c r="Q300" s="29">
        <v>-0.8</v>
      </c>
      <c r="R300" s="29">
        <v>5.2</v>
      </c>
      <c r="S300" s="29">
        <v>-4.7</v>
      </c>
      <c r="T300" s="29">
        <v>0</v>
      </c>
      <c r="U300" s="29">
        <v>8.1</v>
      </c>
    </row>
    <row r="301" spans="1:21">
      <c r="A301" s="31">
        <v>43799</v>
      </c>
      <c r="B301" s="25" t="s">
        <v>1</v>
      </c>
      <c r="C301" s="4">
        <v>4.5</v>
      </c>
      <c r="D301" s="4">
        <v>-1</v>
      </c>
      <c r="E301" s="4">
        <v>0</v>
      </c>
      <c r="G301" s="26" t="s">
        <v>2</v>
      </c>
      <c r="H301" s="29">
        <v>43800</v>
      </c>
      <c r="I301" s="29">
        <v>0.9</v>
      </c>
      <c r="J301" s="29">
        <v>7.4</v>
      </c>
      <c r="K301" s="29">
        <v>-3.4</v>
      </c>
      <c r="L301" s="29">
        <v>0</v>
      </c>
      <c r="M301" s="29">
        <v>4.2</v>
      </c>
      <c r="O301" s="29" t="s">
        <v>8</v>
      </c>
      <c r="P301" s="29">
        <v>43796</v>
      </c>
      <c r="Q301" s="29">
        <v>0.1</v>
      </c>
      <c r="R301" s="29">
        <v>5.5</v>
      </c>
      <c r="S301" s="29">
        <v>-2.5</v>
      </c>
      <c r="T301" s="29">
        <v>0</v>
      </c>
      <c r="U301" s="29">
        <v>4.9000000000000004</v>
      </c>
    </row>
    <row r="302" spans="1:21">
      <c r="A302" s="31">
        <v>43800</v>
      </c>
      <c r="B302" s="25" t="s">
        <v>1</v>
      </c>
      <c r="C302" s="4">
        <v>7.4</v>
      </c>
      <c r="D302" s="4">
        <v>-1</v>
      </c>
      <c r="E302" s="4">
        <v>0</v>
      </c>
      <c r="G302" s="26" t="s">
        <v>2</v>
      </c>
      <c r="H302" s="29">
        <v>43801</v>
      </c>
      <c r="I302" s="29">
        <v>-0.4</v>
      </c>
      <c r="J302" s="29">
        <v>6.5</v>
      </c>
      <c r="K302" s="29">
        <v>-6.6</v>
      </c>
      <c r="L302" s="29">
        <v>0</v>
      </c>
      <c r="M302" s="29">
        <v>8.4</v>
      </c>
      <c r="O302" s="29" t="s">
        <v>8</v>
      </c>
      <c r="P302" s="29">
        <v>43797</v>
      </c>
      <c r="Q302" s="29">
        <v>-0.9</v>
      </c>
      <c r="R302" s="29">
        <v>4.2</v>
      </c>
      <c r="S302" s="29">
        <v>-4.5999999999999996</v>
      </c>
      <c r="T302" s="29">
        <v>0</v>
      </c>
      <c r="U302" s="29">
        <v>4.5999999999999996</v>
      </c>
    </row>
    <row r="303" spans="1:21">
      <c r="A303" s="31">
        <v>43801</v>
      </c>
      <c r="B303" s="25" t="s">
        <v>1</v>
      </c>
      <c r="C303" s="4">
        <v>6.7</v>
      </c>
      <c r="D303" s="4">
        <v>-4.5</v>
      </c>
      <c r="E303" s="4">
        <v>0</v>
      </c>
      <c r="G303" s="26" t="s">
        <v>2</v>
      </c>
      <c r="H303" s="29">
        <v>43802</v>
      </c>
      <c r="I303" s="29">
        <v>0.8</v>
      </c>
      <c r="J303" s="29">
        <v>12.1</v>
      </c>
      <c r="K303" s="29">
        <v>-6.5</v>
      </c>
      <c r="L303" s="29">
        <v>0</v>
      </c>
      <c r="M303" s="29">
        <v>8.4</v>
      </c>
      <c r="O303" s="29" t="s">
        <v>8</v>
      </c>
      <c r="P303" s="29">
        <v>43798</v>
      </c>
      <c r="Q303" s="29">
        <v>0.4</v>
      </c>
      <c r="R303" s="29">
        <v>2.4</v>
      </c>
      <c r="S303" s="29">
        <v>-1.6</v>
      </c>
      <c r="T303" s="29">
        <v>0</v>
      </c>
      <c r="U303" s="29">
        <v>0</v>
      </c>
    </row>
    <row r="304" spans="1:21">
      <c r="A304" s="31">
        <v>43802</v>
      </c>
      <c r="B304" s="25" t="s">
        <v>1</v>
      </c>
      <c r="C304" s="4">
        <v>13</v>
      </c>
      <c r="D304" s="4">
        <v>-4.0999999999999996</v>
      </c>
      <c r="E304" s="4">
        <v>0</v>
      </c>
      <c r="G304" s="26" t="s">
        <v>2</v>
      </c>
      <c r="H304" s="29">
        <v>43803</v>
      </c>
      <c r="I304" s="29">
        <v>2.9</v>
      </c>
      <c r="J304" s="29">
        <v>13</v>
      </c>
      <c r="K304" s="29">
        <v>-3.8</v>
      </c>
      <c r="L304" s="29">
        <v>0</v>
      </c>
      <c r="M304" s="29">
        <v>8.4</v>
      </c>
      <c r="O304" s="29" t="s">
        <v>8</v>
      </c>
      <c r="P304" s="29">
        <v>43799</v>
      </c>
      <c r="Q304" s="29">
        <v>0.1</v>
      </c>
      <c r="R304" s="29">
        <v>3.1</v>
      </c>
      <c r="S304" s="29">
        <v>-1.1000000000000001</v>
      </c>
      <c r="T304" s="29">
        <v>0.4</v>
      </c>
      <c r="U304" s="29">
        <v>0</v>
      </c>
    </row>
    <row r="305" spans="1:21">
      <c r="A305" s="31">
        <v>43803</v>
      </c>
      <c r="B305" s="25" t="s">
        <v>1</v>
      </c>
      <c r="C305" s="4">
        <v>12.8</v>
      </c>
      <c r="D305" s="4">
        <v>-1.5</v>
      </c>
      <c r="E305" s="4">
        <v>0</v>
      </c>
      <c r="G305" s="26" t="s">
        <v>2</v>
      </c>
      <c r="H305" s="29">
        <v>43804</v>
      </c>
      <c r="I305" s="29">
        <v>-0.8</v>
      </c>
      <c r="J305" s="29">
        <v>2.4</v>
      </c>
      <c r="K305" s="29">
        <v>-3</v>
      </c>
      <c r="L305" s="29">
        <v>0</v>
      </c>
      <c r="M305" s="29">
        <v>0.6</v>
      </c>
      <c r="O305" s="29" t="s">
        <v>8</v>
      </c>
      <c r="P305" s="29">
        <v>43800</v>
      </c>
      <c r="Q305" s="29">
        <v>2.5</v>
      </c>
      <c r="R305" s="29">
        <v>7.5</v>
      </c>
      <c r="S305" s="29">
        <v>-1.4</v>
      </c>
      <c r="T305" s="29">
        <v>0</v>
      </c>
      <c r="U305" s="29">
        <v>6.7</v>
      </c>
    </row>
    <row r="306" spans="1:21">
      <c r="A306" s="31">
        <v>43804</v>
      </c>
      <c r="B306" s="25" t="s">
        <v>1</v>
      </c>
      <c r="C306" s="4">
        <v>4.7</v>
      </c>
      <c r="D306" s="4">
        <v>-1.6</v>
      </c>
      <c r="E306" s="4">
        <v>0</v>
      </c>
      <c r="G306" s="26" t="s">
        <v>2</v>
      </c>
      <c r="H306" s="29">
        <v>43805</v>
      </c>
      <c r="I306" s="29">
        <v>-1.2</v>
      </c>
      <c r="J306" s="29">
        <v>4.8</v>
      </c>
      <c r="K306" s="29">
        <v>-6.2</v>
      </c>
      <c r="L306" s="29">
        <v>0</v>
      </c>
      <c r="M306" s="29">
        <v>5.7</v>
      </c>
      <c r="O306" s="29" t="s">
        <v>8</v>
      </c>
      <c r="P306" s="29">
        <v>43801</v>
      </c>
      <c r="Q306" s="29">
        <v>1.9</v>
      </c>
      <c r="R306" s="29">
        <v>7.1</v>
      </c>
      <c r="S306" s="29">
        <v>-3.2</v>
      </c>
      <c r="T306" s="29">
        <v>0</v>
      </c>
      <c r="U306" s="29">
        <v>8.6</v>
      </c>
    </row>
    <row r="307" spans="1:21">
      <c r="A307" s="31">
        <v>43805</v>
      </c>
      <c r="B307" s="25" t="s">
        <v>1</v>
      </c>
      <c r="C307" s="4">
        <v>4.7</v>
      </c>
      <c r="D307" s="4">
        <v>-2.2000000000000002</v>
      </c>
      <c r="E307" s="4">
        <v>0</v>
      </c>
      <c r="G307" s="26" t="s">
        <v>2</v>
      </c>
      <c r="H307" s="29">
        <v>43806</v>
      </c>
      <c r="I307" s="29">
        <v>-3.2</v>
      </c>
      <c r="J307" s="29">
        <v>1.7</v>
      </c>
      <c r="K307" s="29">
        <v>-8.8000000000000007</v>
      </c>
      <c r="L307" s="29">
        <v>0</v>
      </c>
      <c r="M307" s="29">
        <v>0</v>
      </c>
      <c r="O307" s="29" t="s">
        <v>8</v>
      </c>
      <c r="P307" s="29">
        <v>43802</v>
      </c>
      <c r="Q307" s="29">
        <v>3.3</v>
      </c>
      <c r="R307" s="29">
        <v>11.6</v>
      </c>
      <c r="S307" s="29">
        <v>-3.5</v>
      </c>
      <c r="T307" s="29">
        <v>0</v>
      </c>
      <c r="U307" s="29">
        <v>8.6</v>
      </c>
    </row>
    <row r="308" spans="1:21">
      <c r="A308" s="31">
        <v>43806</v>
      </c>
      <c r="B308" s="25" t="s">
        <v>1</v>
      </c>
      <c r="C308" s="4">
        <v>3.6</v>
      </c>
      <c r="D308" s="4">
        <v>-5.5</v>
      </c>
      <c r="E308" s="4">
        <v>0</v>
      </c>
      <c r="G308" s="26" t="s">
        <v>2</v>
      </c>
      <c r="H308" s="29">
        <v>43807</v>
      </c>
      <c r="I308" s="29">
        <v>-2.5</v>
      </c>
      <c r="J308" s="29">
        <v>-1.4</v>
      </c>
      <c r="K308" s="29">
        <v>-3.6</v>
      </c>
      <c r="L308" s="29">
        <v>0</v>
      </c>
      <c r="M308" s="29">
        <v>0</v>
      </c>
      <c r="O308" s="29" t="s">
        <v>8</v>
      </c>
      <c r="P308" s="29">
        <v>43803</v>
      </c>
      <c r="Q308" s="29">
        <v>4.3</v>
      </c>
      <c r="R308" s="29">
        <v>12.6</v>
      </c>
      <c r="S308" s="29">
        <v>-1.5</v>
      </c>
      <c r="T308" s="29">
        <v>0</v>
      </c>
      <c r="U308" s="29">
        <v>8.5</v>
      </c>
    </row>
    <row r="309" spans="1:21">
      <c r="A309" s="31">
        <v>43807</v>
      </c>
      <c r="B309" s="25" t="s">
        <v>1</v>
      </c>
      <c r="C309" s="4">
        <v>-1.8</v>
      </c>
      <c r="D309" s="4">
        <v>-3.7</v>
      </c>
      <c r="E309" s="4">
        <v>0</v>
      </c>
      <c r="G309" s="26" t="s">
        <v>2</v>
      </c>
      <c r="H309" s="29">
        <v>43808</v>
      </c>
      <c r="I309" s="29">
        <v>-1.6</v>
      </c>
      <c r="J309" s="29">
        <v>3.7</v>
      </c>
      <c r="K309" s="29">
        <v>-3.6</v>
      </c>
      <c r="L309" s="29">
        <v>0</v>
      </c>
      <c r="M309" s="29">
        <v>1.4</v>
      </c>
      <c r="O309" s="29" t="s">
        <v>8</v>
      </c>
      <c r="P309" s="29">
        <v>43804</v>
      </c>
      <c r="Q309" s="29">
        <v>0.9</v>
      </c>
      <c r="R309" s="29">
        <v>6.2</v>
      </c>
      <c r="S309" s="29">
        <v>-1.9</v>
      </c>
      <c r="T309" s="29">
        <v>0</v>
      </c>
      <c r="U309" s="29">
        <v>3.4</v>
      </c>
    </row>
    <row r="310" spans="1:21">
      <c r="A310" s="31">
        <v>43808</v>
      </c>
      <c r="B310" s="25" t="s">
        <v>1</v>
      </c>
      <c r="C310" s="4">
        <v>3.8</v>
      </c>
      <c r="D310" s="4">
        <v>-3.1</v>
      </c>
      <c r="E310" s="4">
        <v>0</v>
      </c>
      <c r="G310" s="26" t="s">
        <v>2</v>
      </c>
      <c r="H310" s="29">
        <v>43809</v>
      </c>
      <c r="I310" s="29">
        <v>1.8</v>
      </c>
      <c r="J310" s="29">
        <v>12.4</v>
      </c>
      <c r="K310" s="29">
        <v>-3.8</v>
      </c>
      <c r="L310" s="29">
        <v>0</v>
      </c>
      <c r="M310" s="29">
        <v>4.7</v>
      </c>
      <c r="O310" s="29" t="s">
        <v>8</v>
      </c>
      <c r="P310" s="29">
        <v>43805</v>
      </c>
      <c r="Q310" s="29">
        <v>1.2</v>
      </c>
      <c r="R310" s="29">
        <v>4.9000000000000004</v>
      </c>
      <c r="S310" s="29">
        <v>-0.5</v>
      </c>
      <c r="T310" s="29">
        <v>0</v>
      </c>
      <c r="U310" s="29">
        <v>6</v>
      </c>
    </row>
    <row r="311" spans="1:21">
      <c r="A311" s="31">
        <v>43809</v>
      </c>
      <c r="B311" s="25" t="s">
        <v>1</v>
      </c>
      <c r="C311" s="4">
        <v>12.2</v>
      </c>
      <c r="D311" s="4">
        <v>-3.1</v>
      </c>
      <c r="E311" s="4">
        <v>0</v>
      </c>
      <c r="G311" s="26" t="s">
        <v>2</v>
      </c>
      <c r="H311" s="29">
        <v>43810</v>
      </c>
      <c r="I311" s="29">
        <v>0.2</v>
      </c>
      <c r="J311" s="29">
        <v>9.1999999999999993</v>
      </c>
      <c r="K311" s="29">
        <v>-5.9</v>
      </c>
      <c r="L311" s="29">
        <v>0</v>
      </c>
      <c r="M311" s="29">
        <v>8.1999999999999993</v>
      </c>
      <c r="O311" s="29" t="s">
        <v>8</v>
      </c>
      <c r="P311" s="29">
        <v>43806</v>
      </c>
      <c r="Q311" s="29">
        <v>-1.2</v>
      </c>
      <c r="R311" s="29">
        <v>5.2</v>
      </c>
      <c r="S311" s="29">
        <v>-4.3</v>
      </c>
      <c r="T311" s="29">
        <v>0</v>
      </c>
      <c r="U311" s="29">
        <v>6.8</v>
      </c>
    </row>
    <row r="312" spans="1:21">
      <c r="A312" s="31">
        <v>43810</v>
      </c>
      <c r="B312" s="25" t="s">
        <v>1</v>
      </c>
      <c r="C312" s="4">
        <v>9.6999999999999993</v>
      </c>
      <c r="D312" s="4">
        <v>-4.9000000000000004</v>
      </c>
      <c r="E312" s="4">
        <v>0</v>
      </c>
      <c r="G312" s="26" t="s">
        <v>2</v>
      </c>
      <c r="H312" s="29">
        <v>43811</v>
      </c>
      <c r="I312" s="29">
        <v>-1.9</v>
      </c>
      <c r="J312" s="29">
        <v>6.9</v>
      </c>
      <c r="K312" s="29">
        <v>-8.6999999999999993</v>
      </c>
      <c r="L312" s="29">
        <v>0</v>
      </c>
      <c r="M312" s="29">
        <v>6.2</v>
      </c>
      <c r="O312" s="29" t="s">
        <v>8</v>
      </c>
      <c r="P312" s="29">
        <v>43807</v>
      </c>
      <c r="Q312" s="29">
        <v>-3</v>
      </c>
      <c r="R312" s="29">
        <v>-2.4</v>
      </c>
      <c r="S312" s="29">
        <v>-3.8</v>
      </c>
      <c r="T312" s="29">
        <v>0</v>
      </c>
      <c r="U312" s="29">
        <v>0</v>
      </c>
    </row>
    <row r="313" spans="1:21">
      <c r="A313" s="31">
        <v>43811</v>
      </c>
      <c r="B313" s="25" t="s">
        <v>1</v>
      </c>
      <c r="C313" s="4">
        <v>6.5</v>
      </c>
      <c r="D313" s="4">
        <v>-5</v>
      </c>
      <c r="E313" s="4">
        <v>0</v>
      </c>
      <c r="G313" s="26" t="s">
        <v>2</v>
      </c>
      <c r="H313" s="29">
        <v>43812</v>
      </c>
      <c r="I313" s="29">
        <v>1.1000000000000001</v>
      </c>
      <c r="J313" s="29">
        <v>9.6</v>
      </c>
      <c r="K313" s="29">
        <v>-4.5999999999999996</v>
      </c>
      <c r="L313" s="29">
        <v>0</v>
      </c>
      <c r="M313" s="29">
        <v>7.5</v>
      </c>
      <c r="O313" s="29" t="s">
        <v>8</v>
      </c>
      <c r="P313" s="29">
        <v>43808</v>
      </c>
      <c r="Q313" s="29">
        <v>-0.9</v>
      </c>
      <c r="R313" s="29">
        <v>4.8</v>
      </c>
      <c r="S313" s="29">
        <v>-3.7</v>
      </c>
      <c r="T313" s="29">
        <v>0</v>
      </c>
      <c r="U313" s="29">
        <v>4.8</v>
      </c>
    </row>
    <row r="314" spans="1:21">
      <c r="A314" s="31">
        <v>43812</v>
      </c>
      <c r="B314" s="25" t="s">
        <v>1</v>
      </c>
      <c r="C314" s="4">
        <v>9.6</v>
      </c>
      <c r="D314" s="4">
        <v>-4.0999999999999996</v>
      </c>
      <c r="E314" s="4">
        <v>0</v>
      </c>
      <c r="G314" s="26" t="s">
        <v>2</v>
      </c>
      <c r="H314" s="29">
        <v>43813</v>
      </c>
      <c r="I314" s="29">
        <v>-0.2</v>
      </c>
      <c r="J314" s="29">
        <v>5.7</v>
      </c>
      <c r="K314" s="29">
        <v>-6.1</v>
      </c>
      <c r="L314" s="29">
        <v>0</v>
      </c>
      <c r="M314" s="29">
        <v>0.1</v>
      </c>
      <c r="O314" s="29" t="s">
        <v>8</v>
      </c>
      <c r="P314" s="29">
        <v>43809</v>
      </c>
      <c r="Q314" s="29">
        <v>3.3</v>
      </c>
      <c r="R314" s="29">
        <v>12.9</v>
      </c>
      <c r="S314" s="29">
        <v>-2.6</v>
      </c>
      <c r="T314" s="29">
        <v>0</v>
      </c>
      <c r="U314" s="29">
        <v>5.4</v>
      </c>
    </row>
    <row r="315" spans="1:21">
      <c r="A315" s="31">
        <v>43813</v>
      </c>
      <c r="B315" s="25" t="s">
        <v>1</v>
      </c>
      <c r="C315" s="4">
        <v>5.5</v>
      </c>
      <c r="D315" s="4">
        <v>-3.6</v>
      </c>
      <c r="E315" s="4">
        <v>0</v>
      </c>
      <c r="G315" s="26" t="s">
        <v>2</v>
      </c>
      <c r="H315" s="29">
        <v>43814</v>
      </c>
      <c r="I315" s="29">
        <v>1.4</v>
      </c>
      <c r="J315" s="29">
        <v>3.1</v>
      </c>
      <c r="K315" s="29">
        <v>0.6</v>
      </c>
      <c r="L315" s="29">
        <v>1.4</v>
      </c>
      <c r="M315" s="29">
        <v>0</v>
      </c>
      <c r="O315" s="29" t="s">
        <v>8</v>
      </c>
      <c r="P315" s="29">
        <v>43810</v>
      </c>
      <c r="Q315" s="29">
        <v>0.4</v>
      </c>
      <c r="R315" s="29">
        <v>9.5</v>
      </c>
      <c r="S315" s="29">
        <v>-5.6</v>
      </c>
      <c r="T315" s="29">
        <v>0</v>
      </c>
      <c r="U315" s="29">
        <v>7.9</v>
      </c>
    </row>
    <row r="316" spans="1:21">
      <c r="A316" s="31">
        <v>43814</v>
      </c>
      <c r="B316" s="25" t="s">
        <v>1</v>
      </c>
      <c r="C316" s="4">
        <v>3</v>
      </c>
      <c r="D316" s="4">
        <v>0.1</v>
      </c>
      <c r="E316" s="4">
        <v>0.4</v>
      </c>
      <c r="G316" s="26" t="s">
        <v>2</v>
      </c>
      <c r="H316" s="29">
        <v>43815</v>
      </c>
      <c r="I316" s="29">
        <v>0.8</v>
      </c>
      <c r="J316" s="29">
        <v>3.1</v>
      </c>
      <c r="K316" s="29">
        <v>-0.3</v>
      </c>
      <c r="L316" s="29">
        <v>0.7</v>
      </c>
      <c r="M316" s="29">
        <v>0</v>
      </c>
      <c r="O316" s="29" t="s">
        <v>8</v>
      </c>
      <c r="P316" s="29">
        <v>43811</v>
      </c>
      <c r="Q316" s="29">
        <v>-0.7</v>
      </c>
      <c r="R316" s="29">
        <v>5.3</v>
      </c>
      <c r="S316" s="29">
        <v>-5.4</v>
      </c>
      <c r="T316" s="29">
        <v>0</v>
      </c>
      <c r="U316" s="29">
        <v>8</v>
      </c>
    </row>
    <row r="317" spans="1:21">
      <c r="A317" s="31">
        <v>43815</v>
      </c>
      <c r="B317" s="25" t="s">
        <v>1</v>
      </c>
      <c r="C317" s="4">
        <v>3</v>
      </c>
      <c r="D317" s="4">
        <v>-0.1</v>
      </c>
      <c r="E317" s="4">
        <v>0.7</v>
      </c>
      <c r="G317" s="26" t="s">
        <v>2</v>
      </c>
      <c r="H317" s="29">
        <v>43816</v>
      </c>
      <c r="I317" s="29">
        <v>0.4</v>
      </c>
      <c r="J317" s="29">
        <v>6.2</v>
      </c>
      <c r="K317" s="29">
        <v>-4.0999999999999996</v>
      </c>
      <c r="L317" s="29">
        <v>0</v>
      </c>
      <c r="M317" s="29">
        <v>5.3</v>
      </c>
      <c r="O317" s="29" t="s">
        <v>8</v>
      </c>
      <c r="P317" s="29">
        <v>43812</v>
      </c>
      <c r="Q317" s="29">
        <v>1.3</v>
      </c>
      <c r="R317" s="29">
        <v>9.3000000000000007</v>
      </c>
      <c r="S317" s="29">
        <v>-3.8</v>
      </c>
      <c r="T317" s="29">
        <v>0</v>
      </c>
      <c r="U317" s="29">
        <v>7.8</v>
      </c>
    </row>
    <row r="318" spans="1:21">
      <c r="A318" s="31">
        <v>43816</v>
      </c>
      <c r="B318" s="25" t="s">
        <v>1</v>
      </c>
      <c r="C318" s="4">
        <v>5</v>
      </c>
      <c r="D318" s="4">
        <v>-1.3</v>
      </c>
      <c r="E318" s="4">
        <v>0</v>
      </c>
      <c r="G318" s="26" t="s">
        <v>2</v>
      </c>
      <c r="H318" s="29">
        <v>43817</v>
      </c>
      <c r="I318" s="29">
        <v>-2.2000000000000002</v>
      </c>
      <c r="J318" s="29">
        <v>4.4000000000000004</v>
      </c>
      <c r="K318" s="29">
        <v>-6.3</v>
      </c>
      <c r="L318" s="29">
        <v>0</v>
      </c>
      <c r="M318" s="29">
        <v>6.7</v>
      </c>
      <c r="O318" s="29" t="s">
        <v>8</v>
      </c>
      <c r="P318" s="29">
        <v>43813</v>
      </c>
      <c r="Q318" s="29">
        <v>0.7</v>
      </c>
      <c r="R318" s="29">
        <v>5.5</v>
      </c>
      <c r="S318" s="29">
        <v>-3.4</v>
      </c>
      <c r="T318" s="29">
        <v>0</v>
      </c>
      <c r="U318" s="29">
        <v>1.1000000000000001</v>
      </c>
    </row>
    <row r="319" spans="1:21">
      <c r="A319" s="31">
        <v>43817</v>
      </c>
      <c r="B319" s="25" t="s">
        <v>1</v>
      </c>
      <c r="C319" s="4">
        <v>4.4000000000000004</v>
      </c>
      <c r="D319" s="4">
        <v>-3.9</v>
      </c>
      <c r="E319" s="4">
        <v>0</v>
      </c>
      <c r="G319" s="26" t="s">
        <v>2</v>
      </c>
      <c r="H319" s="29">
        <v>43818</v>
      </c>
      <c r="I319" s="29">
        <v>-3.3</v>
      </c>
      <c r="J319" s="29">
        <v>4.3</v>
      </c>
      <c r="K319" s="29">
        <v>-8.1999999999999993</v>
      </c>
      <c r="L319" s="29">
        <v>0</v>
      </c>
      <c r="M319" s="29">
        <v>5.8</v>
      </c>
      <c r="O319" s="29" t="s">
        <v>8</v>
      </c>
      <c r="P319" s="29">
        <v>43814</v>
      </c>
      <c r="Q319" s="29">
        <v>0.9</v>
      </c>
      <c r="R319" s="29">
        <v>3.2</v>
      </c>
      <c r="S319" s="29">
        <v>-0.8</v>
      </c>
      <c r="T319" s="29">
        <v>0.6</v>
      </c>
      <c r="U319" s="29">
        <v>0</v>
      </c>
    </row>
    <row r="320" spans="1:21">
      <c r="A320" s="31">
        <v>43818</v>
      </c>
      <c r="B320" s="25" t="s">
        <v>1</v>
      </c>
      <c r="C320" s="4">
        <v>4</v>
      </c>
      <c r="D320" s="4">
        <v>-4.9000000000000004</v>
      </c>
      <c r="E320" s="4">
        <v>0</v>
      </c>
      <c r="G320" s="26" t="s">
        <v>2</v>
      </c>
      <c r="H320" s="29">
        <v>43819</v>
      </c>
      <c r="I320" s="29">
        <v>-4.2</v>
      </c>
      <c r="J320" s="29">
        <v>2.6</v>
      </c>
      <c r="K320" s="29">
        <v>-10.199999999999999</v>
      </c>
      <c r="L320" s="29">
        <v>0</v>
      </c>
      <c r="M320" s="29">
        <v>2</v>
      </c>
      <c r="O320" s="29" t="s">
        <v>8</v>
      </c>
      <c r="P320" s="29">
        <v>43815</v>
      </c>
      <c r="Q320" s="29">
        <v>1</v>
      </c>
      <c r="R320" s="29">
        <v>4.2</v>
      </c>
      <c r="S320" s="29">
        <v>-0.3</v>
      </c>
      <c r="T320" s="29">
        <v>0.7</v>
      </c>
      <c r="U320" s="29">
        <v>0.6</v>
      </c>
    </row>
    <row r="321" spans="1:21">
      <c r="A321" s="31">
        <v>43819</v>
      </c>
      <c r="B321" s="25" t="s">
        <v>1</v>
      </c>
      <c r="C321" s="4">
        <v>2.2999999999999998</v>
      </c>
      <c r="D321" s="4">
        <v>-6.7</v>
      </c>
      <c r="E321" s="4">
        <v>0</v>
      </c>
      <c r="G321" s="26" t="s">
        <v>2</v>
      </c>
      <c r="H321" s="29">
        <v>43820</v>
      </c>
      <c r="I321" s="29">
        <v>-3.8</v>
      </c>
      <c r="J321" s="29">
        <v>4.5</v>
      </c>
      <c r="K321" s="29">
        <v>-7.5</v>
      </c>
      <c r="L321" s="29">
        <v>0</v>
      </c>
      <c r="M321" s="29">
        <v>6</v>
      </c>
      <c r="O321" s="29" t="s">
        <v>8</v>
      </c>
      <c r="P321" s="29">
        <v>43816</v>
      </c>
      <c r="Q321" s="29">
        <v>0.7</v>
      </c>
      <c r="R321" s="29">
        <v>5</v>
      </c>
      <c r="S321" s="29">
        <v>-1.5</v>
      </c>
      <c r="T321" s="29">
        <v>0</v>
      </c>
      <c r="U321" s="29">
        <v>5.6</v>
      </c>
    </row>
    <row r="322" spans="1:21">
      <c r="A322" s="31">
        <v>43820</v>
      </c>
      <c r="B322" s="25" t="s">
        <v>1</v>
      </c>
      <c r="C322" s="4">
        <v>4.5</v>
      </c>
      <c r="D322" s="4">
        <v>-7.2</v>
      </c>
      <c r="E322" s="4">
        <v>0</v>
      </c>
      <c r="G322" s="26" t="s">
        <v>2</v>
      </c>
      <c r="H322" s="29">
        <v>43821</v>
      </c>
      <c r="I322" s="29">
        <v>-2.2000000000000002</v>
      </c>
      <c r="J322" s="29">
        <v>2.9</v>
      </c>
      <c r="K322" s="29">
        <v>-5.2</v>
      </c>
      <c r="L322" s="29">
        <v>0</v>
      </c>
      <c r="M322" s="29">
        <v>0.4</v>
      </c>
      <c r="O322" s="29" t="s">
        <v>8</v>
      </c>
      <c r="P322" s="29">
        <v>43817</v>
      </c>
      <c r="Q322" s="29">
        <v>0</v>
      </c>
      <c r="R322" s="29">
        <v>4.4000000000000004</v>
      </c>
      <c r="S322" s="29">
        <v>-2.8</v>
      </c>
      <c r="T322" s="29">
        <v>0</v>
      </c>
      <c r="U322" s="29">
        <v>7.2</v>
      </c>
    </row>
    <row r="323" spans="1:21">
      <c r="A323" s="31">
        <v>43821</v>
      </c>
      <c r="B323" s="25" t="s">
        <v>1</v>
      </c>
      <c r="C323" s="4">
        <v>3.4</v>
      </c>
      <c r="D323" s="4">
        <v>-6</v>
      </c>
      <c r="E323" s="4">
        <v>0</v>
      </c>
      <c r="G323" s="26" t="s">
        <v>2</v>
      </c>
      <c r="H323" s="29">
        <v>43822</v>
      </c>
      <c r="I323" s="29">
        <v>-2.4</v>
      </c>
      <c r="J323" s="29">
        <v>3.3</v>
      </c>
      <c r="K323" s="29">
        <v>-6.7</v>
      </c>
      <c r="L323" s="29">
        <v>0</v>
      </c>
      <c r="M323" s="29">
        <v>2.5</v>
      </c>
      <c r="O323" s="29" t="s">
        <v>8</v>
      </c>
      <c r="P323" s="29">
        <v>43818</v>
      </c>
      <c r="Q323" s="29">
        <v>-1.5</v>
      </c>
      <c r="R323" s="29">
        <v>3.5</v>
      </c>
      <c r="S323" s="29">
        <v>-4.7</v>
      </c>
      <c r="T323" s="29">
        <v>0</v>
      </c>
      <c r="U323" s="29">
        <v>7</v>
      </c>
    </row>
    <row r="324" spans="1:21">
      <c r="A324" s="31">
        <v>43822</v>
      </c>
      <c r="B324" s="25" t="s">
        <v>1</v>
      </c>
      <c r="C324" s="4">
        <v>4.4000000000000004</v>
      </c>
      <c r="D324" s="28">
        <v>-6.8</v>
      </c>
      <c r="E324" s="4">
        <v>0</v>
      </c>
      <c r="G324" s="26" t="s">
        <v>2</v>
      </c>
      <c r="H324" s="29">
        <v>43823</v>
      </c>
      <c r="I324" s="29">
        <v>-0.5</v>
      </c>
      <c r="J324" s="29">
        <v>0.6</v>
      </c>
      <c r="K324" s="29">
        <v>-4.5</v>
      </c>
      <c r="L324" s="29">
        <v>0</v>
      </c>
      <c r="M324" s="29">
        <v>0</v>
      </c>
      <c r="O324" s="29" t="s">
        <v>8</v>
      </c>
      <c r="P324" s="29">
        <v>43819</v>
      </c>
      <c r="Q324" s="29">
        <v>-3.4</v>
      </c>
      <c r="R324" s="29">
        <v>1.8</v>
      </c>
      <c r="S324" s="29">
        <v>-6.6</v>
      </c>
      <c r="T324" s="29">
        <v>0</v>
      </c>
      <c r="U324" s="29">
        <v>5.7</v>
      </c>
    </row>
    <row r="325" spans="1:21">
      <c r="A325" s="31">
        <v>43823</v>
      </c>
      <c r="B325" s="25" t="s">
        <v>1</v>
      </c>
      <c r="C325" s="4">
        <v>3</v>
      </c>
      <c r="D325" s="4">
        <v>-2.8</v>
      </c>
      <c r="E325" s="4">
        <v>0</v>
      </c>
      <c r="G325" s="26" t="s">
        <v>2</v>
      </c>
      <c r="H325" s="29">
        <v>43824</v>
      </c>
      <c r="I325" s="29">
        <v>-0.1</v>
      </c>
      <c r="J325" s="29">
        <v>2.4</v>
      </c>
      <c r="K325" s="29">
        <v>-2.2999999999999998</v>
      </c>
      <c r="L325" s="29">
        <v>0</v>
      </c>
      <c r="M325" s="29">
        <v>0</v>
      </c>
      <c r="O325" s="29" t="s">
        <v>8</v>
      </c>
      <c r="P325" s="29">
        <v>43820</v>
      </c>
      <c r="Q325" s="29">
        <v>-2.1</v>
      </c>
      <c r="R325" s="29">
        <v>3.2</v>
      </c>
      <c r="S325" s="29">
        <v>-6.3</v>
      </c>
      <c r="T325" s="29">
        <v>0</v>
      </c>
      <c r="U325" s="29">
        <v>7.4</v>
      </c>
    </row>
    <row r="326" spans="1:21">
      <c r="A326" s="31">
        <v>43824</v>
      </c>
      <c r="B326" s="25" t="s">
        <v>1</v>
      </c>
      <c r="C326" s="4">
        <v>2.2999999999999998</v>
      </c>
      <c r="D326" s="4">
        <v>-3.8</v>
      </c>
      <c r="E326" s="4">
        <v>0</v>
      </c>
      <c r="G326" s="26" t="s">
        <v>2</v>
      </c>
      <c r="H326" s="29">
        <v>43825</v>
      </c>
      <c r="I326" s="29">
        <v>-0.3</v>
      </c>
      <c r="J326" s="29">
        <v>6.2</v>
      </c>
      <c r="K326" s="29">
        <v>-5</v>
      </c>
      <c r="L326" s="29">
        <v>0</v>
      </c>
      <c r="M326" s="29">
        <v>8.3000000000000007</v>
      </c>
      <c r="O326" s="29" t="s">
        <v>8</v>
      </c>
      <c r="P326" s="29">
        <v>43821</v>
      </c>
      <c r="Q326" s="29">
        <v>-1.9</v>
      </c>
      <c r="R326" s="29">
        <v>3.2</v>
      </c>
      <c r="S326" s="29">
        <v>-5.7</v>
      </c>
      <c r="T326" s="29">
        <v>0</v>
      </c>
      <c r="U326" s="29">
        <v>5.7</v>
      </c>
    </row>
    <row r="327" spans="1:21">
      <c r="A327" s="31">
        <v>43825</v>
      </c>
      <c r="B327" s="25" t="s">
        <v>1</v>
      </c>
      <c r="C327" s="4">
        <v>5.8</v>
      </c>
      <c r="D327" s="4">
        <v>-4.3</v>
      </c>
      <c r="E327" s="4">
        <v>0</v>
      </c>
      <c r="G327" s="26" t="s">
        <v>2</v>
      </c>
      <c r="H327" s="29">
        <v>43826</v>
      </c>
      <c r="I327" s="29">
        <v>-1.7</v>
      </c>
      <c r="J327" s="29">
        <v>8.1</v>
      </c>
      <c r="K327" s="29">
        <v>-8.3000000000000007</v>
      </c>
      <c r="L327" s="29">
        <v>0</v>
      </c>
      <c r="M327" s="29">
        <v>8</v>
      </c>
      <c r="O327" s="29" t="s">
        <v>8</v>
      </c>
      <c r="P327" s="29">
        <v>43822</v>
      </c>
      <c r="Q327" s="29">
        <v>-1.4</v>
      </c>
      <c r="R327" s="29">
        <v>3.9</v>
      </c>
      <c r="S327" s="29">
        <v>-5.0999999999999996</v>
      </c>
      <c r="T327" s="29">
        <v>0</v>
      </c>
      <c r="U327" s="29">
        <v>7.5</v>
      </c>
    </row>
    <row r="328" spans="1:21">
      <c r="A328" s="31">
        <v>43826</v>
      </c>
      <c r="B328" s="25" t="s">
        <v>1</v>
      </c>
      <c r="C328" s="4">
        <v>8.1999999999999993</v>
      </c>
      <c r="D328" s="4">
        <v>-6.2</v>
      </c>
      <c r="E328" s="4">
        <v>0</v>
      </c>
      <c r="G328" s="26" t="s">
        <v>2</v>
      </c>
      <c r="H328" s="29">
        <v>43827</v>
      </c>
      <c r="I328" s="29">
        <v>0.6</v>
      </c>
      <c r="J328" s="29">
        <v>7.3</v>
      </c>
      <c r="K328" s="29">
        <v>-5.6</v>
      </c>
      <c r="L328" s="29">
        <v>0</v>
      </c>
      <c r="M328" s="29">
        <v>6.9</v>
      </c>
      <c r="O328" s="29" t="s">
        <v>8</v>
      </c>
      <c r="P328" s="29">
        <v>43823</v>
      </c>
      <c r="Q328" s="29">
        <v>-1.8</v>
      </c>
      <c r="R328" s="29">
        <v>0.1</v>
      </c>
      <c r="S328" s="29">
        <v>-3.9</v>
      </c>
      <c r="T328" s="29">
        <v>0</v>
      </c>
      <c r="U328" s="29">
        <v>0</v>
      </c>
    </row>
    <row r="329" spans="1:21">
      <c r="A329" s="31">
        <v>43827</v>
      </c>
      <c r="B329" s="25" t="s">
        <v>1</v>
      </c>
      <c r="C329" s="4">
        <v>7.1</v>
      </c>
      <c r="D329" s="4">
        <v>-5.5</v>
      </c>
      <c r="E329" s="4">
        <v>0</v>
      </c>
      <c r="G329" s="26" t="s">
        <v>2</v>
      </c>
      <c r="H329" s="29">
        <v>43828</v>
      </c>
      <c r="I329" s="29">
        <v>1</v>
      </c>
      <c r="J329" s="29">
        <v>5.7</v>
      </c>
      <c r="K329" s="29">
        <v>-3.7</v>
      </c>
      <c r="L329" s="29">
        <v>0</v>
      </c>
      <c r="M329" s="29">
        <v>1.5</v>
      </c>
      <c r="O329" s="29" t="s">
        <v>8</v>
      </c>
      <c r="P329" s="29">
        <v>43824</v>
      </c>
      <c r="Q329" s="29">
        <v>-1.3</v>
      </c>
      <c r="R329" s="29">
        <v>2</v>
      </c>
      <c r="S329" s="29">
        <v>-4</v>
      </c>
      <c r="T329" s="29">
        <v>0</v>
      </c>
      <c r="U329" s="29">
        <v>0</v>
      </c>
    </row>
    <row r="330" spans="1:21">
      <c r="A330" s="31">
        <v>43828</v>
      </c>
      <c r="B330" s="25" t="s">
        <v>1</v>
      </c>
      <c r="C330" s="4">
        <v>5.3</v>
      </c>
      <c r="D330" s="4">
        <v>-5.2</v>
      </c>
      <c r="E330" s="4">
        <v>0</v>
      </c>
      <c r="G330" s="26" t="s">
        <v>2</v>
      </c>
      <c r="H330" s="29">
        <v>43829</v>
      </c>
      <c r="I330" s="29">
        <v>-2.6</v>
      </c>
      <c r="J330" s="29">
        <v>2.7</v>
      </c>
      <c r="K330" s="29">
        <v>-5.0999999999999996</v>
      </c>
      <c r="L330" s="29">
        <v>0</v>
      </c>
      <c r="M330" s="29">
        <v>8.1999999999999993</v>
      </c>
      <c r="O330" s="29" t="s">
        <v>8</v>
      </c>
      <c r="P330" s="29">
        <v>43825</v>
      </c>
      <c r="Q330" s="29">
        <v>1.2</v>
      </c>
      <c r="R330" s="29">
        <v>5.7</v>
      </c>
      <c r="S330" s="29">
        <v>-2.1</v>
      </c>
      <c r="T330" s="29">
        <v>0</v>
      </c>
      <c r="U330" s="29">
        <v>7.9</v>
      </c>
    </row>
    <row r="331" spans="1:21">
      <c r="A331" s="31">
        <v>43829</v>
      </c>
      <c r="B331" s="25" t="s">
        <v>1</v>
      </c>
      <c r="C331" s="4">
        <v>1.4</v>
      </c>
      <c r="D331" s="4">
        <v>-5.0999999999999996</v>
      </c>
      <c r="E331" s="4">
        <v>0</v>
      </c>
      <c r="G331" s="26" t="s">
        <v>2</v>
      </c>
      <c r="H331" s="29">
        <v>43830</v>
      </c>
      <c r="I331" s="29">
        <v>-8</v>
      </c>
      <c r="J331" s="29">
        <v>0.3</v>
      </c>
      <c r="K331" s="29">
        <v>-15.1</v>
      </c>
      <c r="L331" s="29">
        <v>0</v>
      </c>
      <c r="M331" s="29">
        <v>7.4</v>
      </c>
      <c r="O331" s="29" t="s">
        <v>8</v>
      </c>
      <c r="P331" s="29">
        <v>43826</v>
      </c>
      <c r="Q331" s="29">
        <v>-0.4</v>
      </c>
      <c r="R331" s="29">
        <v>8.8000000000000007</v>
      </c>
      <c r="S331" s="29">
        <v>-5.0999999999999996</v>
      </c>
      <c r="T331" s="29">
        <v>0</v>
      </c>
      <c r="U331" s="29">
        <v>8.1</v>
      </c>
    </row>
    <row r="332" spans="1:21">
      <c r="A332" s="31">
        <v>43830</v>
      </c>
      <c r="B332" s="25" t="s">
        <v>1</v>
      </c>
      <c r="C332" s="4">
        <v>0</v>
      </c>
      <c r="D332" s="4">
        <v>-9.9</v>
      </c>
      <c r="E332" s="4">
        <v>0</v>
      </c>
      <c r="G332" s="26" t="s">
        <v>2</v>
      </c>
      <c r="H332" s="29">
        <v>43831</v>
      </c>
      <c r="I332" s="29">
        <v>-3.6</v>
      </c>
      <c r="J332" s="29">
        <v>2.1</v>
      </c>
      <c r="K332" s="29">
        <v>-7.7</v>
      </c>
      <c r="L332" s="29">
        <v>0</v>
      </c>
      <c r="M332" s="29">
        <v>6.1</v>
      </c>
      <c r="O332" s="29" t="s">
        <v>8</v>
      </c>
      <c r="P332" s="29">
        <v>43827</v>
      </c>
      <c r="Q332" s="29">
        <v>0.1</v>
      </c>
      <c r="R332" s="29">
        <v>6.1</v>
      </c>
      <c r="S332" s="29">
        <v>-4</v>
      </c>
      <c r="T332" s="29">
        <v>0</v>
      </c>
      <c r="U332" s="29">
        <v>7.6</v>
      </c>
    </row>
    <row r="333" spans="1:21">
      <c r="A333" s="31">
        <v>43831</v>
      </c>
      <c r="B333" s="25" t="s">
        <v>1</v>
      </c>
      <c r="C333" s="4">
        <v>2.2000000000000002</v>
      </c>
      <c r="D333" s="4">
        <v>-9.5</v>
      </c>
      <c r="E333" s="4">
        <v>0</v>
      </c>
      <c r="G333" s="26" t="s">
        <v>2</v>
      </c>
      <c r="H333" s="29">
        <v>43832</v>
      </c>
      <c r="I333" s="29">
        <v>-4.0999999999999996</v>
      </c>
      <c r="J333" s="29">
        <v>3.9</v>
      </c>
      <c r="K333" s="29">
        <v>-9.1</v>
      </c>
      <c r="L333" s="29">
        <v>0</v>
      </c>
      <c r="M333" s="29">
        <v>2.8</v>
      </c>
      <c r="O333" s="29" t="s">
        <v>8</v>
      </c>
      <c r="P333" s="29">
        <v>43828</v>
      </c>
      <c r="Q333" s="29">
        <v>0.2</v>
      </c>
      <c r="R333" s="29">
        <v>5.0999999999999996</v>
      </c>
      <c r="S333" s="29">
        <v>-3.8</v>
      </c>
      <c r="T333" s="29">
        <v>0</v>
      </c>
      <c r="U333" s="29">
        <v>5.3</v>
      </c>
    </row>
    <row r="334" spans="1:21">
      <c r="A334" s="31">
        <v>43832</v>
      </c>
      <c r="B334" s="25" t="s">
        <v>1</v>
      </c>
      <c r="C334" s="4">
        <v>3.9</v>
      </c>
      <c r="D334" s="4">
        <v>-8.1</v>
      </c>
      <c r="E334" s="4">
        <v>0</v>
      </c>
      <c r="G334" s="26" t="s">
        <v>2</v>
      </c>
      <c r="H334" s="29">
        <v>43833</v>
      </c>
      <c r="I334" s="29">
        <v>-2.7</v>
      </c>
      <c r="J334" s="29">
        <v>7.2</v>
      </c>
      <c r="K334" s="29">
        <v>-9.4</v>
      </c>
      <c r="L334" s="29">
        <v>0</v>
      </c>
      <c r="M334" s="29">
        <v>4.7</v>
      </c>
      <c r="O334" s="29" t="s">
        <v>8</v>
      </c>
      <c r="P334" s="29">
        <v>43829</v>
      </c>
      <c r="Q334" s="29">
        <v>-2.5</v>
      </c>
      <c r="R334" s="29">
        <v>2.5</v>
      </c>
      <c r="S334" s="29">
        <v>-5</v>
      </c>
      <c r="T334" s="29">
        <v>0</v>
      </c>
      <c r="U334" s="29">
        <v>8.3000000000000007</v>
      </c>
    </row>
    <row r="335" spans="1:21">
      <c r="A335" s="31">
        <v>43833</v>
      </c>
      <c r="B335" s="25" t="s">
        <v>1</v>
      </c>
      <c r="C335" s="4">
        <v>7.1</v>
      </c>
      <c r="D335" s="4">
        <v>-7.2</v>
      </c>
      <c r="E335" s="4">
        <v>0</v>
      </c>
      <c r="G335" s="26" t="s">
        <v>2</v>
      </c>
      <c r="H335" s="29">
        <v>43834</v>
      </c>
      <c r="I335" s="29">
        <v>-1</v>
      </c>
      <c r="J335" s="29">
        <v>5.9</v>
      </c>
      <c r="K335" s="29">
        <v>-6.3</v>
      </c>
      <c r="L335" s="29">
        <v>0</v>
      </c>
      <c r="M335" s="29">
        <v>0</v>
      </c>
      <c r="O335" s="29" t="s">
        <v>8</v>
      </c>
      <c r="P335" s="29">
        <v>43830</v>
      </c>
      <c r="Q335" s="29">
        <v>-5.9</v>
      </c>
      <c r="R335" s="29">
        <v>0</v>
      </c>
      <c r="S335" s="29">
        <v>-12</v>
      </c>
      <c r="T335" s="29">
        <v>0</v>
      </c>
      <c r="U335" s="29">
        <v>8.3000000000000007</v>
      </c>
    </row>
    <row r="336" spans="1:21">
      <c r="A336" s="31">
        <v>43834</v>
      </c>
      <c r="B336" s="25" t="s">
        <v>1</v>
      </c>
      <c r="C336" s="4">
        <v>5.7</v>
      </c>
      <c r="D336" s="4">
        <v>-5.7</v>
      </c>
      <c r="E336" s="4">
        <v>0</v>
      </c>
      <c r="G336" s="26" t="s">
        <v>2</v>
      </c>
      <c r="H336" s="29">
        <v>43835</v>
      </c>
      <c r="I336" s="29">
        <v>0.1</v>
      </c>
      <c r="J336" s="29">
        <v>1.6</v>
      </c>
      <c r="K336" s="29">
        <v>-1.5</v>
      </c>
      <c r="L336" s="29">
        <v>9.5</v>
      </c>
      <c r="M336" s="29">
        <v>0</v>
      </c>
      <c r="O336" s="29" t="s">
        <v>8</v>
      </c>
      <c r="P336" s="29">
        <v>43831</v>
      </c>
      <c r="Q336" s="29">
        <v>-4.8</v>
      </c>
      <c r="R336" s="29">
        <v>1.2</v>
      </c>
      <c r="S336" s="29">
        <v>-8.6999999999999993</v>
      </c>
      <c r="T336" s="29">
        <v>0</v>
      </c>
      <c r="U336" s="29">
        <v>7.7</v>
      </c>
    </row>
    <row r="337" spans="1:21">
      <c r="A337" s="31">
        <v>43835</v>
      </c>
      <c r="B337" s="25" t="s">
        <v>1</v>
      </c>
      <c r="C337" s="4">
        <v>-0.1</v>
      </c>
      <c r="D337" s="4">
        <v>-2.8</v>
      </c>
      <c r="E337" s="4">
        <v>8.1999999999999993</v>
      </c>
      <c r="G337" s="26" t="s">
        <v>2</v>
      </c>
      <c r="H337" s="29">
        <v>43836</v>
      </c>
      <c r="I337" s="29">
        <v>0.4</v>
      </c>
      <c r="J337" s="29">
        <v>2.2000000000000002</v>
      </c>
      <c r="K337" s="29">
        <v>-0.9</v>
      </c>
      <c r="L337" s="29">
        <v>0.7</v>
      </c>
      <c r="M337" s="29">
        <v>0</v>
      </c>
      <c r="O337" s="29" t="s">
        <v>8</v>
      </c>
      <c r="P337" s="29">
        <v>43832</v>
      </c>
      <c r="Q337" s="29">
        <v>-2.9</v>
      </c>
      <c r="R337" s="29">
        <v>3.4</v>
      </c>
      <c r="S337" s="29">
        <v>-6.8</v>
      </c>
      <c r="T337" s="29">
        <v>0</v>
      </c>
      <c r="U337" s="29">
        <v>6.1</v>
      </c>
    </row>
    <row r="338" spans="1:21">
      <c r="A338" s="31">
        <v>43836</v>
      </c>
      <c r="B338" s="25" t="s">
        <v>1</v>
      </c>
      <c r="C338" s="4">
        <v>2.1</v>
      </c>
      <c r="D338" s="4">
        <v>-1.2</v>
      </c>
      <c r="E338" s="4">
        <v>1.1000000000000001</v>
      </c>
      <c r="G338" s="26" t="s">
        <v>2</v>
      </c>
      <c r="H338" s="29">
        <v>43837</v>
      </c>
      <c r="I338" s="29">
        <v>-0.5</v>
      </c>
      <c r="J338" s="29">
        <v>1.3</v>
      </c>
      <c r="K338" s="29">
        <v>-3.3</v>
      </c>
      <c r="L338" s="29">
        <v>1</v>
      </c>
      <c r="M338" s="29">
        <v>0</v>
      </c>
      <c r="O338" s="29" t="s">
        <v>8</v>
      </c>
      <c r="P338" s="29">
        <v>43833</v>
      </c>
      <c r="Q338" s="29">
        <v>-1</v>
      </c>
      <c r="R338" s="29">
        <v>7.4</v>
      </c>
      <c r="S338" s="29">
        <v>-6.8</v>
      </c>
      <c r="T338" s="29">
        <v>0</v>
      </c>
      <c r="U338" s="29">
        <v>7.6</v>
      </c>
    </row>
    <row r="339" spans="1:21">
      <c r="A339" s="31">
        <v>43837</v>
      </c>
      <c r="B339" s="25" t="s">
        <v>1</v>
      </c>
      <c r="C339" s="4">
        <v>2.6</v>
      </c>
      <c r="D339" s="4">
        <v>-1.5</v>
      </c>
      <c r="E339" s="4">
        <v>0</v>
      </c>
      <c r="G339" s="26" t="s">
        <v>2</v>
      </c>
      <c r="H339" s="29">
        <v>43838</v>
      </c>
      <c r="I339" s="29">
        <v>-7.2</v>
      </c>
      <c r="J339" s="29">
        <v>1.3</v>
      </c>
      <c r="K339" s="29">
        <v>-14.2</v>
      </c>
      <c r="L339" s="29">
        <v>0</v>
      </c>
      <c r="M339" s="29">
        <v>4.5999999999999996</v>
      </c>
      <c r="O339" s="29" t="s">
        <v>8</v>
      </c>
      <c r="P339" s="29">
        <v>43834</v>
      </c>
      <c r="Q339" s="29">
        <v>-0.8</v>
      </c>
      <c r="R339" s="29">
        <v>6</v>
      </c>
      <c r="S339" s="29">
        <v>-4.3</v>
      </c>
      <c r="T339" s="29">
        <v>0</v>
      </c>
      <c r="U339" s="29">
        <v>1.6</v>
      </c>
    </row>
    <row r="340" spans="1:21">
      <c r="A340" s="31">
        <v>43838</v>
      </c>
      <c r="B340" s="25" t="s">
        <v>1</v>
      </c>
      <c r="C340" s="4">
        <v>5.4</v>
      </c>
      <c r="D340" s="4">
        <v>-8.9</v>
      </c>
      <c r="E340" s="4">
        <v>0</v>
      </c>
      <c r="G340" s="26" t="s">
        <v>2</v>
      </c>
      <c r="H340" s="29">
        <v>43839</v>
      </c>
      <c r="I340" s="29">
        <v>-2.1</v>
      </c>
      <c r="J340" s="29">
        <v>-1</v>
      </c>
      <c r="K340" s="29">
        <v>-4.9000000000000004</v>
      </c>
      <c r="L340" s="29">
        <v>0</v>
      </c>
      <c r="M340" s="29">
        <v>0</v>
      </c>
      <c r="O340" s="29" t="s">
        <v>8</v>
      </c>
      <c r="P340" s="29">
        <v>43835</v>
      </c>
      <c r="Q340" s="29">
        <v>-0.7</v>
      </c>
      <c r="R340" s="29">
        <v>1.1000000000000001</v>
      </c>
      <c r="S340" s="29">
        <v>-2.1</v>
      </c>
      <c r="T340" s="29">
        <v>4.7</v>
      </c>
      <c r="U340" s="29">
        <v>0</v>
      </c>
    </row>
    <row r="341" spans="1:21">
      <c r="A341" s="31">
        <v>43839</v>
      </c>
      <c r="B341" s="25" t="s">
        <v>1</v>
      </c>
      <c r="C341" s="4">
        <v>-1</v>
      </c>
      <c r="D341" s="4">
        <v>-5</v>
      </c>
      <c r="E341" s="4">
        <v>0</v>
      </c>
      <c r="G341" s="26" t="s">
        <v>2</v>
      </c>
      <c r="H341" s="29">
        <v>43840</v>
      </c>
      <c r="I341" s="29">
        <v>-2.5</v>
      </c>
      <c r="J341" s="29">
        <v>0.1</v>
      </c>
      <c r="K341" s="29">
        <v>-5.2</v>
      </c>
      <c r="L341" s="29">
        <v>0</v>
      </c>
      <c r="M341" s="29">
        <v>0</v>
      </c>
      <c r="O341" s="29" t="s">
        <v>8</v>
      </c>
      <c r="P341" s="29">
        <v>43836</v>
      </c>
      <c r="Q341" s="29">
        <v>-0.9</v>
      </c>
      <c r="R341" s="29">
        <v>2.1</v>
      </c>
      <c r="S341" s="29">
        <v>-4.9000000000000004</v>
      </c>
      <c r="T341" s="29">
        <v>1.7</v>
      </c>
      <c r="U341" s="29">
        <v>0</v>
      </c>
    </row>
    <row r="342" spans="1:21">
      <c r="A342" s="31">
        <v>43840</v>
      </c>
      <c r="B342" s="25" t="s">
        <v>1</v>
      </c>
      <c r="C342" s="4">
        <v>2.4</v>
      </c>
      <c r="D342" s="4">
        <v>-3.2</v>
      </c>
      <c r="E342" s="4">
        <v>0</v>
      </c>
      <c r="G342" s="26" t="s">
        <v>2</v>
      </c>
      <c r="H342" s="29">
        <v>43841</v>
      </c>
      <c r="I342" s="29">
        <v>-5.9</v>
      </c>
      <c r="J342" s="29">
        <v>0.5</v>
      </c>
      <c r="K342" s="29">
        <v>-10.9</v>
      </c>
      <c r="L342" s="29">
        <v>0</v>
      </c>
      <c r="M342" s="29">
        <v>0</v>
      </c>
      <c r="O342" s="29" t="s">
        <v>8</v>
      </c>
      <c r="P342" s="29">
        <v>43837</v>
      </c>
      <c r="Q342" s="29">
        <v>0.6</v>
      </c>
      <c r="R342" s="29">
        <v>3.6</v>
      </c>
      <c r="S342" s="29">
        <v>-1</v>
      </c>
      <c r="T342" s="29">
        <v>0</v>
      </c>
      <c r="U342" s="29">
        <v>0</v>
      </c>
    </row>
    <row r="343" spans="1:21">
      <c r="A343" s="31">
        <v>43841</v>
      </c>
      <c r="B343" s="25" t="s">
        <v>1</v>
      </c>
      <c r="C343" s="4">
        <v>0.5</v>
      </c>
      <c r="D343" s="4">
        <v>-7.5</v>
      </c>
      <c r="E343" s="4">
        <v>0</v>
      </c>
      <c r="G343" s="26" t="s">
        <v>2</v>
      </c>
      <c r="H343" s="29">
        <v>43842</v>
      </c>
      <c r="I343" s="29">
        <v>-4.8</v>
      </c>
      <c r="J343" s="29">
        <v>1.2</v>
      </c>
      <c r="K343" s="29">
        <v>-9.9</v>
      </c>
      <c r="L343" s="29">
        <v>0</v>
      </c>
      <c r="M343" s="29">
        <v>1.2</v>
      </c>
      <c r="O343" s="29" t="s">
        <v>8</v>
      </c>
      <c r="P343" s="29">
        <v>43838</v>
      </c>
      <c r="Q343" s="29">
        <v>-1.1000000000000001</v>
      </c>
      <c r="R343" s="29">
        <v>5.0999999999999996</v>
      </c>
      <c r="S343" s="29">
        <v>-6.4</v>
      </c>
      <c r="T343" s="29">
        <v>0</v>
      </c>
      <c r="U343" s="29">
        <v>8.1999999999999993</v>
      </c>
    </row>
    <row r="344" spans="1:21">
      <c r="A344" s="31">
        <v>43842</v>
      </c>
      <c r="B344" s="25" t="s">
        <v>1</v>
      </c>
      <c r="C344" s="4">
        <v>2.4</v>
      </c>
      <c r="D344" s="4">
        <v>-7.7</v>
      </c>
      <c r="E344" s="4">
        <v>0</v>
      </c>
      <c r="G344" s="26" t="s">
        <v>2</v>
      </c>
      <c r="H344" s="29">
        <v>43843</v>
      </c>
      <c r="I344" s="29">
        <v>-3.7</v>
      </c>
      <c r="J344" s="29">
        <v>1.4</v>
      </c>
      <c r="K344" s="29">
        <v>-7.7</v>
      </c>
      <c r="L344" s="29">
        <v>0</v>
      </c>
      <c r="M344" s="29">
        <v>0</v>
      </c>
      <c r="O344" s="29" t="s">
        <v>8</v>
      </c>
      <c r="P344" s="29">
        <v>43839</v>
      </c>
      <c r="Q344" s="29">
        <v>-4.3</v>
      </c>
      <c r="R344" s="29">
        <v>-0.1</v>
      </c>
      <c r="S344" s="29">
        <v>-7.5</v>
      </c>
      <c r="T344" s="29">
        <v>0</v>
      </c>
      <c r="U344" s="29">
        <v>3.1</v>
      </c>
    </row>
    <row r="345" spans="1:21">
      <c r="A345" s="31">
        <v>43843</v>
      </c>
      <c r="B345" s="25" t="s">
        <v>1</v>
      </c>
      <c r="C345" s="4">
        <v>2</v>
      </c>
      <c r="D345" s="4">
        <v>-5.2</v>
      </c>
      <c r="E345" s="4">
        <v>0</v>
      </c>
      <c r="G345" s="26" t="s">
        <v>2</v>
      </c>
      <c r="H345" s="29">
        <v>43844</v>
      </c>
      <c r="I345" s="29">
        <v>-6.5</v>
      </c>
      <c r="J345" s="29">
        <v>0.2</v>
      </c>
      <c r="K345" s="29">
        <v>-14.5</v>
      </c>
      <c r="L345" s="29">
        <v>0</v>
      </c>
      <c r="M345" s="29">
        <v>5.5</v>
      </c>
      <c r="O345" s="29" t="s">
        <v>8</v>
      </c>
      <c r="P345" s="29">
        <v>43840</v>
      </c>
      <c r="Q345" s="29">
        <v>-1.2</v>
      </c>
      <c r="R345" s="29">
        <v>4.0999999999999996</v>
      </c>
      <c r="S345" s="29">
        <v>-4.3</v>
      </c>
      <c r="T345" s="29">
        <v>0</v>
      </c>
      <c r="U345" s="29">
        <v>4.3</v>
      </c>
    </row>
    <row r="346" spans="1:21">
      <c r="A346" s="31">
        <v>43844</v>
      </c>
      <c r="B346" s="25" t="s">
        <v>1</v>
      </c>
      <c r="C346" s="4">
        <v>2.7</v>
      </c>
      <c r="D346" s="4">
        <v>-9.1999999999999993</v>
      </c>
      <c r="E346" s="4">
        <v>0</v>
      </c>
      <c r="G346" s="26" t="s">
        <v>2</v>
      </c>
      <c r="H346" s="29">
        <v>43845</v>
      </c>
      <c r="I346" s="29">
        <v>-3.3</v>
      </c>
      <c r="J346" s="29">
        <v>-1.3</v>
      </c>
      <c r="K346" s="29">
        <v>-6.8</v>
      </c>
      <c r="L346" s="29">
        <v>0</v>
      </c>
      <c r="M346" s="29">
        <v>0</v>
      </c>
      <c r="O346" s="29" t="s">
        <v>8</v>
      </c>
      <c r="P346" s="29">
        <v>43841</v>
      </c>
      <c r="Q346" s="29">
        <v>-2.7</v>
      </c>
      <c r="R346" s="29">
        <v>0.2</v>
      </c>
      <c r="S346" s="29">
        <v>-4.9000000000000004</v>
      </c>
      <c r="T346" s="29">
        <v>0</v>
      </c>
      <c r="U346" s="29">
        <v>0.4</v>
      </c>
    </row>
    <row r="347" spans="1:21">
      <c r="A347" s="31">
        <v>43845</v>
      </c>
      <c r="B347" s="25" t="s">
        <v>1</v>
      </c>
      <c r="C347" s="4">
        <v>-0.7</v>
      </c>
      <c r="D347" s="4">
        <v>-7.7</v>
      </c>
      <c r="E347" s="4">
        <v>0</v>
      </c>
      <c r="G347" s="26" t="s">
        <v>2</v>
      </c>
      <c r="H347" s="29">
        <v>43846</v>
      </c>
      <c r="I347" s="29">
        <v>-3.9</v>
      </c>
      <c r="J347" s="29">
        <v>0.4</v>
      </c>
      <c r="K347" s="29">
        <v>-9.3000000000000007</v>
      </c>
      <c r="L347" s="29">
        <v>0</v>
      </c>
      <c r="M347" s="29">
        <v>0</v>
      </c>
      <c r="O347" s="29" t="s">
        <v>8</v>
      </c>
      <c r="P347" s="29">
        <v>43842</v>
      </c>
      <c r="Q347" s="29">
        <v>-3.5</v>
      </c>
      <c r="R347" s="29">
        <v>1.8</v>
      </c>
      <c r="S347" s="29">
        <v>-7.6</v>
      </c>
      <c r="T347" s="29">
        <v>0</v>
      </c>
      <c r="U347" s="29">
        <v>5.0999999999999996</v>
      </c>
    </row>
    <row r="348" spans="1:21">
      <c r="A348" s="31">
        <v>43846</v>
      </c>
      <c r="B348" s="25" t="s">
        <v>1</v>
      </c>
      <c r="C348" s="4">
        <v>0.4</v>
      </c>
      <c r="D348" s="27">
        <v>-6.9</v>
      </c>
      <c r="E348" s="4">
        <v>0</v>
      </c>
      <c r="G348" s="26" t="s">
        <v>2</v>
      </c>
      <c r="H348" s="29">
        <v>43847</v>
      </c>
      <c r="I348" s="29">
        <v>-3.3</v>
      </c>
      <c r="J348" s="29">
        <v>-1.7</v>
      </c>
      <c r="K348" s="29">
        <v>-7</v>
      </c>
      <c r="L348" s="29">
        <v>0</v>
      </c>
      <c r="M348" s="29">
        <v>0</v>
      </c>
      <c r="O348" s="29" t="s">
        <v>8</v>
      </c>
      <c r="P348" s="29">
        <v>43843</v>
      </c>
      <c r="Q348" s="29">
        <v>-1.9</v>
      </c>
      <c r="R348" s="29">
        <v>2</v>
      </c>
      <c r="S348" s="29">
        <v>-4.2</v>
      </c>
      <c r="T348" s="29">
        <v>0</v>
      </c>
      <c r="U348" s="29">
        <v>4.5</v>
      </c>
    </row>
    <row r="349" spans="1:21">
      <c r="A349" s="31">
        <v>43847</v>
      </c>
      <c r="B349" s="25" t="s">
        <v>1</v>
      </c>
      <c r="C349" s="4">
        <v>-1.2</v>
      </c>
      <c r="D349" s="4">
        <v>-6.3</v>
      </c>
      <c r="E349" s="4">
        <v>0</v>
      </c>
      <c r="G349" s="26" t="s">
        <v>2</v>
      </c>
      <c r="H349" s="29">
        <v>43848</v>
      </c>
      <c r="I349" s="29">
        <v>-2.1</v>
      </c>
      <c r="J349" s="29">
        <v>0.2</v>
      </c>
      <c r="K349" s="29">
        <v>-3.6</v>
      </c>
      <c r="L349" s="29">
        <v>0</v>
      </c>
      <c r="M349" s="29">
        <v>0</v>
      </c>
      <c r="O349" s="29" t="s">
        <v>8</v>
      </c>
      <c r="P349" s="29">
        <v>43844</v>
      </c>
      <c r="Q349" s="29">
        <v>-2.9</v>
      </c>
      <c r="R349" s="29">
        <v>1.4</v>
      </c>
      <c r="S349" s="29">
        <v>-6.9</v>
      </c>
      <c r="T349" s="29">
        <v>0</v>
      </c>
      <c r="U349" s="29">
        <v>8</v>
      </c>
    </row>
    <row r="350" spans="1:21">
      <c r="A350" s="31">
        <v>43848</v>
      </c>
      <c r="B350" s="25" t="s">
        <v>1</v>
      </c>
      <c r="C350" s="4">
        <v>-0.3</v>
      </c>
      <c r="D350" s="4">
        <v>-4</v>
      </c>
      <c r="E350" s="4">
        <v>0</v>
      </c>
      <c r="G350" s="26" t="s">
        <v>2</v>
      </c>
      <c r="H350" s="29">
        <v>43849</v>
      </c>
      <c r="I350" s="29">
        <v>-2.7</v>
      </c>
      <c r="J350" s="29">
        <v>4.2</v>
      </c>
      <c r="K350" s="29">
        <v>-11.1</v>
      </c>
      <c r="L350" s="29">
        <v>0</v>
      </c>
      <c r="M350" s="29">
        <v>8</v>
      </c>
      <c r="O350" s="29" t="s">
        <v>8</v>
      </c>
      <c r="P350" s="29">
        <v>43845</v>
      </c>
      <c r="Q350" s="29">
        <v>-4.8</v>
      </c>
      <c r="R350" s="29">
        <v>0.1</v>
      </c>
      <c r="S350" s="29">
        <v>-10.199999999999999</v>
      </c>
      <c r="T350" s="29">
        <v>0</v>
      </c>
      <c r="U350" s="29">
        <v>2.2000000000000002</v>
      </c>
    </row>
    <row r="351" spans="1:21">
      <c r="A351" s="31">
        <v>43849</v>
      </c>
      <c r="B351" s="25" t="s">
        <v>1</v>
      </c>
      <c r="C351" s="4">
        <v>5.7</v>
      </c>
      <c r="D351" s="4">
        <v>-6.3</v>
      </c>
      <c r="E351" s="4">
        <v>0</v>
      </c>
      <c r="G351" s="26" t="s">
        <v>2</v>
      </c>
      <c r="H351" s="29">
        <v>43850</v>
      </c>
      <c r="I351" s="29">
        <v>-0.8</v>
      </c>
      <c r="J351" s="29">
        <v>4.5999999999999996</v>
      </c>
      <c r="K351" s="29">
        <v>-3.7</v>
      </c>
      <c r="L351" s="29">
        <v>0</v>
      </c>
      <c r="M351" s="29">
        <v>8.4</v>
      </c>
      <c r="O351" s="29" t="s">
        <v>8</v>
      </c>
      <c r="P351" s="29">
        <v>43846</v>
      </c>
      <c r="Q351" s="29">
        <v>-2.6</v>
      </c>
      <c r="R351" s="29">
        <v>0.6</v>
      </c>
      <c r="S351" s="29">
        <v>-5.6</v>
      </c>
      <c r="T351" s="29">
        <v>0</v>
      </c>
      <c r="U351" s="29">
        <v>0</v>
      </c>
    </row>
    <row r="352" spans="1:21">
      <c r="A352" s="31">
        <v>43850</v>
      </c>
      <c r="B352" s="25" t="s">
        <v>1</v>
      </c>
      <c r="C352" s="4">
        <v>5.8</v>
      </c>
      <c r="D352" s="4">
        <v>-5.2</v>
      </c>
      <c r="E352" s="4">
        <v>0</v>
      </c>
      <c r="G352" s="26" t="s">
        <v>2</v>
      </c>
      <c r="H352" s="29">
        <v>43851</v>
      </c>
      <c r="I352" s="29">
        <v>-2</v>
      </c>
      <c r="J352" s="29">
        <v>4.2</v>
      </c>
      <c r="K352" s="29">
        <v>-5.5</v>
      </c>
      <c r="L352" s="29">
        <v>0</v>
      </c>
      <c r="M352" s="29">
        <v>0.3</v>
      </c>
      <c r="O352" s="29" t="s">
        <v>8</v>
      </c>
      <c r="P352" s="29">
        <v>43847</v>
      </c>
      <c r="Q352" s="29">
        <v>-2.7</v>
      </c>
      <c r="R352" s="29">
        <v>1.5</v>
      </c>
      <c r="S352" s="29">
        <v>-6</v>
      </c>
      <c r="T352" s="29">
        <v>0</v>
      </c>
      <c r="U352" s="29">
        <v>2.1</v>
      </c>
    </row>
    <row r="353" spans="1:21">
      <c r="A353" s="31">
        <v>43851</v>
      </c>
      <c r="B353" s="25" t="s">
        <v>1</v>
      </c>
      <c r="C353" s="4">
        <v>5.0999999999999996</v>
      </c>
      <c r="D353" s="4">
        <v>-3.8</v>
      </c>
      <c r="E353" s="4">
        <v>0</v>
      </c>
      <c r="G353" s="26" t="s">
        <v>2</v>
      </c>
      <c r="H353" s="29">
        <v>43852</v>
      </c>
      <c r="I353" s="29">
        <v>-1.8</v>
      </c>
      <c r="J353" s="29">
        <v>4</v>
      </c>
      <c r="K353" s="29">
        <v>-6.8</v>
      </c>
      <c r="L353" s="29">
        <v>0</v>
      </c>
      <c r="M353" s="29">
        <v>0.1</v>
      </c>
      <c r="O353" s="29" t="s">
        <v>8</v>
      </c>
      <c r="P353" s="29">
        <v>43848</v>
      </c>
      <c r="Q353" s="29">
        <v>-2.2999999999999998</v>
      </c>
      <c r="R353" s="29">
        <v>1.3</v>
      </c>
      <c r="S353" s="29">
        <v>-4.4000000000000004</v>
      </c>
      <c r="T353" s="29">
        <v>0</v>
      </c>
      <c r="U353" s="29">
        <v>1.6</v>
      </c>
    </row>
    <row r="354" spans="1:21">
      <c r="A354" s="31">
        <v>43852</v>
      </c>
      <c r="B354" s="25" t="s">
        <v>1</v>
      </c>
      <c r="C354" s="4">
        <v>5.0999999999999996</v>
      </c>
      <c r="D354" s="4">
        <v>-5.6</v>
      </c>
      <c r="E354" s="4">
        <v>0</v>
      </c>
      <c r="G354" s="26" t="s">
        <v>2</v>
      </c>
      <c r="H354" s="29">
        <v>43853</v>
      </c>
      <c r="I354" s="29">
        <v>-1.1000000000000001</v>
      </c>
      <c r="J354" s="29">
        <v>6.4</v>
      </c>
      <c r="K354" s="29">
        <v>-5.9</v>
      </c>
      <c r="L354" s="29">
        <v>0</v>
      </c>
      <c r="M354" s="29">
        <v>0</v>
      </c>
      <c r="O354" s="29" t="s">
        <v>8</v>
      </c>
      <c r="P354" s="29">
        <v>43849</v>
      </c>
      <c r="Q354" s="29">
        <v>0.3</v>
      </c>
      <c r="R354" s="29">
        <v>7.9</v>
      </c>
      <c r="S354" s="29">
        <v>-6</v>
      </c>
      <c r="T354" s="29">
        <v>0</v>
      </c>
      <c r="U354" s="29">
        <v>8.4</v>
      </c>
    </row>
    <row r="355" spans="1:21">
      <c r="A355" s="31">
        <v>43853</v>
      </c>
      <c r="B355" s="25" t="s">
        <v>1</v>
      </c>
      <c r="C355" s="4">
        <v>7</v>
      </c>
      <c r="D355" s="4">
        <v>-4.2</v>
      </c>
      <c r="E355" s="4">
        <v>0</v>
      </c>
      <c r="G355" s="26" t="s">
        <v>2</v>
      </c>
      <c r="H355" s="29">
        <v>43854</v>
      </c>
      <c r="I355" s="29">
        <v>0.2</v>
      </c>
      <c r="J355" s="29">
        <v>4.8</v>
      </c>
      <c r="K355" s="29">
        <v>-2.4</v>
      </c>
      <c r="L355" s="29">
        <v>0</v>
      </c>
      <c r="M355" s="29">
        <v>5.0999999999999996</v>
      </c>
      <c r="O355" s="29" t="s">
        <v>8</v>
      </c>
      <c r="P355" s="29">
        <v>43850</v>
      </c>
      <c r="Q355" s="29">
        <v>-0.3</v>
      </c>
      <c r="R355" s="29">
        <v>5.9</v>
      </c>
      <c r="S355" s="29">
        <v>-4.7</v>
      </c>
      <c r="T355" s="29">
        <v>0</v>
      </c>
      <c r="U355" s="29">
        <v>8.8000000000000007</v>
      </c>
    </row>
    <row r="356" spans="1:21">
      <c r="A356" s="31">
        <v>43854</v>
      </c>
      <c r="B356" s="25" t="s">
        <v>1</v>
      </c>
      <c r="C356" s="4">
        <v>5.0999999999999996</v>
      </c>
      <c r="D356" s="4">
        <v>-4.5999999999999996</v>
      </c>
      <c r="E356" s="4">
        <v>0</v>
      </c>
      <c r="G356" s="26" t="s">
        <v>2</v>
      </c>
      <c r="H356" s="29">
        <v>43855</v>
      </c>
      <c r="I356" s="29">
        <v>-1.1000000000000001</v>
      </c>
      <c r="J356" s="29">
        <v>6</v>
      </c>
      <c r="K356" s="29">
        <v>-5.4</v>
      </c>
      <c r="L356" s="29">
        <v>0</v>
      </c>
      <c r="M356" s="29">
        <v>0.7</v>
      </c>
      <c r="O356" s="29" t="s">
        <v>8</v>
      </c>
      <c r="P356" s="29">
        <v>43851</v>
      </c>
      <c r="Q356" s="29">
        <v>-1.2</v>
      </c>
      <c r="R356" s="29">
        <v>4.5999999999999996</v>
      </c>
      <c r="S356" s="29">
        <v>-4.5999999999999996</v>
      </c>
      <c r="T356" s="29">
        <v>0</v>
      </c>
      <c r="U356" s="29">
        <v>2.2999999999999998</v>
      </c>
    </row>
    <row r="357" spans="1:21">
      <c r="A357" s="31">
        <v>43855</v>
      </c>
      <c r="B357" s="25" t="s">
        <v>1</v>
      </c>
      <c r="C357" s="4">
        <v>5.4</v>
      </c>
      <c r="D357" s="4">
        <v>-5</v>
      </c>
      <c r="E357" s="4">
        <v>0</v>
      </c>
      <c r="G357" s="26" t="s">
        <v>2</v>
      </c>
      <c r="H357" s="29">
        <v>43856</v>
      </c>
      <c r="I357" s="29">
        <v>0.4</v>
      </c>
      <c r="J357" s="29">
        <v>4.3</v>
      </c>
      <c r="K357" s="29">
        <v>-2.5</v>
      </c>
      <c r="L357" s="29">
        <v>0</v>
      </c>
      <c r="M357" s="29">
        <v>0</v>
      </c>
      <c r="O357" s="29" t="s">
        <v>8</v>
      </c>
      <c r="P357" s="29">
        <v>43852</v>
      </c>
      <c r="Q357" s="29">
        <v>-0.8</v>
      </c>
      <c r="R357" s="29">
        <v>5.8</v>
      </c>
      <c r="S357" s="29">
        <v>-4.4000000000000004</v>
      </c>
      <c r="T357" s="29">
        <v>0</v>
      </c>
      <c r="U357" s="29">
        <v>7</v>
      </c>
    </row>
    <row r="358" spans="1:21">
      <c r="A358" s="31">
        <v>43856</v>
      </c>
      <c r="B358" s="25" t="s">
        <v>1</v>
      </c>
      <c r="C358" s="4">
        <v>4.3</v>
      </c>
      <c r="D358" s="4">
        <v>-4.7</v>
      </c>
      <c r="E358" s="4">
        <v>0</v>
      </c>
      <c r="G358" s="26" t="s">
        <v>2</v>
      </c>
      <c r="H358" s="29">
        <v>43857</v>
      </c>
      <c r="I358" s="29">
        <v>1.3</v>
      </c>
      <c r="J358" s="29">
        <v>7.3</v>
      </c>
      <c r="K358" s="29">
        <v>-2.8</v>
      </c>
      <c r="L358" s="29">
        <v>0</v>
      </c>
      <c r="M358" s="29">
        <v>1.4</v>
      </c>
      <c r="O358" s="29" t="s">
        <v>8</v>
      </c>
      <c r="P358" s="29">
        <v>43853</v>
      </c>
      <c r="Q358" s="29">
        <v>0.6</v>
      </c>
      <c r="R358" s="29">
        <v>8</v>
      </c>
      <c r="S358" s="29">
        <v>-4.8</v>
      </c>
      <c r="T358" s="29">
        <v>0</v>
      </c>
      <c r="U358" s="29">
        <v>5.9</v>
      </c>
    </row>
    <row r="359" spans="1:21">
      <c r="A359" s="31">
        <v>43857</v>
      </c>
      <c r="B359" s="25" t="s">
        <v>1</v>
      </c>
      <c r="C359" s="4">
        <v>7.1</v>
      </c>
      <c r="D359" s="4">
        <v>-2</v>
      </c>
      <c r="E359" s="4">
        <v>0</v>
      </c>
      <c r="G359" s="26" t="s">
        <v>2</v>
      </c>
      <c r="H359" s="29">
        <v>43858</v>
      </c>
      <c r="I359" s="29">
        <v>0.3</v>
      </c>
      <c r="J359" s="29">
        <v>6.1</v>
      </c>
      <c r="K359" s="29">
        <v>-3.5</v>
      </c>
      <c r="L359" s="29">
        <v>0</v>
      </c>
      <c r="M359" s="29">
        <v>0</v>
      </c>
      <c r="O359" s="29" t="s">
        <v>8</v>
      </c>
      <c r="P359" s="29">
        <v>43854</v>
      </c>
      <c r="Q359" s="29">
        <v>0.2</v>
      </c>
      <c r="R359" s="29">
        <v>5.0999999999999996</v>
      </c>
      <c r="S359" s="29">
        <v>-3</v>
      </c>
      <c r="T359" s="29">
        <v>0</v>
      </c>
      <c r="U359" s="29">
        <v>5.7</v>
      </c>
    </row>
    <row r="360" spans="1:21">
      <c r="A360" s="31">
        <v>43858</v>
      </c>
      <c r="B360" s="25" t="s">
        <v>1</v>
      </c>
      <c r="C360" s="4">
        <v>6.1</v>
      </c>
      <c r="D360" s="4">
        <v>-2.6</v>
      </c>
      <c r="E360" s="4">
        <v>0</v>
      </c>
      <c r="G360" s="26" t="s">
        <v>2</v>
      </c>
      <c r="H360" s="29">
        <v>43859</v>
      </c>
      <c r="I360" s="29">
        <v>2.4</v>
      </c>
      <c r="J360" s="29">
        <v>7.5</v>
      </c>
      <c r="K360" s="29">
        <v>-0.4</v>
      </c>
      <c r="L360" s="29">
        <v>0</v>
      </c>
      <c r="M360" s="29">
        <v>0.7</v>
      </c>
      <c r="O360" s="29" t="s">
        <v>8</v>
      </c>
      <c r="P360" s="29">
        <v>43855</v>
      </c>
      <c r="Q360" s="29">
        <v>-0.2</v>
      </c>
      <c r="R360" s="29">
        <v>5.2</v>
      </c>
      <c r="S360" s="29">
        <v>-3.5</v>
      </c>
      <c r="T360" s="29">
        <v>0</v>
      </c>
      <c r="U360" s="29">
        <v>4.5999999999999996</v>
      </c>
    </row>
    <row r="361" spans="1:21">
      <c r="A361" s="31">
        <v>43859</v>
      </c>
      <c r="B361" s="25" t="s">
        <v>1</v>
      </c>
      <c r="C361" s="4">
        <v>8.1</v>
      </c>
      <c r="D361" s="4">
        <v>-0.7</v>
      </c>
      <c r="E361" s="4">
        <v>0</v>
      </c>
      <c r="G361" s="26" t="s">
        <v>2</v>
      </c>
      <c r="H361" s="29">
        <v>43860</v>
      </c>
      <c r="I361" s="29">
        <v>0.2</v>
      </c>
      <c r="J361" s="29">
        <v>8</v>
      </c>
      <c r="K361" s="29">
        <v>-4.9000000000000004</v>
      </c>
      <c r="L361" s="29">
        <v>0</v>
      </c>
      <c r="M361" s="29">
        <v>6.3</v>
      </c>
      <c r="O361" s="29" t="s">
        <v>8</v>
      </c>
      <c r="P361" s="29">
        <v>43856</v>
      </c>
      <c r="Q361" s="29">
        <v>-0.2</v>
      </c>
      <c r="R361" s="29">
        <v>4.7</v>
      </c>
      <c r="S361" s="29">
        <v>-4</v>
      </c>
      <c r="T361" s="29">
        <v>0</v>
      </c>
      <c r="U361" s="29">
        <v>0</v>
      </c>
    </row>
    <row r="362" spans="1:21">
      <c r="A362" s="31">
        <v>43860</v>
      </c>
      <c r="B362" s="25" t="s">
        <v>1</v>
      </c>
      <c r="C362" s="4">
        <v>7.7</v>
      </c>
      <c r="D362" s="4">
        <v>-4</v>
      </c>
      <c r="E362" s="4">
        <v>0</v>
      </c>
      <c r="G362" s="26" t="s">
        <v>2</v>
      </c>
      <c r="H362" s="29">
        <v>43861</v>
      </c>
      <c r="I362" s="29">
        <v>1</v>
      </c>
      <c r="J362" s="29">
        <v>10.8</v>
      </c>
      <c r="K362" s="29">
        <v>-6.2</v>
      </c>
      <c r="L362" s="29">
        <v>0</v>
      </c>
      <c r="M362" s="29">
        <v>7.4</v>
      </c>
      <c r="O362" s="29" t="s">
        <v>8</v>
      </c>
      <c r="P362" s="29">
        <v>43857</v>
      </c>
      <c r="Q362" s="29">
        <v>1.3</v>
      </c>
      <c r="R362" s="29">
        <v>5.8</v>
      </c>
      <c r="S362" s="29">
        <v>-1.6</v>
      </c>
      <c r="T362" s="29">
        <v>0</v>
      </c>
      <c r="U362" s="29">
        <v>0</v>
      </c>
    </row>
    <row r="363" spans="1:21">
      <c r="A363" s="31">
        <v>43861</v>
      </c>
      <c r="B363" s="25" t="s">
        <v>1</v>
      </c>
      <c r="C363" s="4">
        <v>11.7</v>
      </c>
      <c r="D363" s="4">
        <v>-3.3</v>
      </c>
      <c r="E363" s="4">
        <v>0</v>
      </c>
      <c r="G363" s="26" t="s">
        <v>2</v>
      </c>
      <c r="H363" s="29">
        <v>43862</v>
      </c>
      <c r="I363" s="29">
        <v>2.7</v>
      </c>
      <c r="J363" s="29">
        <v>7.3</v>
      </c>
      <c r="K363" s="29">
        <v>-0.9</v>
      </c>
      <c r="L363" s="29">
        <v>0</v>
      </c>
      <c r="M363" s="29">
        <v>2.2999999999999998</v>
      </c>
      <c r="O363" s="29" t="s">
        <v>8</v>
      </c>
      <c r="P363" s="29">
        <v>43858</v>
      </c>
      <c r="Q363" s="29">
        <v>1.3</v>
      </c>
      <c r="R363" s="29">
        <v>6.8</v>
      </c>
      <c r="S363" s="29">
        <v>-2.6</v>
      </c>
      <c r="T363" s="29">
        <v>0</v>
      </c>
      <c r="U363" s="29">
        <v>1.8</v>
      </c>
    </row>
    <row r="364" spans="1:21">
      <c r="A364" s="31">
        <v>43862</v>
      </c>
      <c r="B364" s="25" t="s">
        <v>1</v>
      </c>
      <c r="C364" s="4">
        <v>6.9</v>
      </c>
      <c r="D364" s="4">
        <v>-3.9</v>
      </c>
      <c r="E364" s="4">
        <v>0</v>
      </c>
      <c r="G364" s="26" t="s">
        <v>2</v>
      </c>
      <c r="H364" s="29">
        <v>43863</v>
      </c>
      <c r="I364" s="29">
        <v>1.4</v>
      </c>
      <c r="J364" s="29">
        <v>5.2</v>
      </c>
      <c r="K364" s="29">
        <v>-1.3</v>
      </c>
      <c r="L364" s="29">
        <v>0</v>
      </c>
      <c r="M364" s="29">
        <v>2.2999999999999998</v>
      </c>
      <c r="O364" s="29" t="s">
        <v>8</v>
      </c>
      <c r="P364" s="29">
        <v>43859</v>
      </c>
      <c r="Q364" s="29">
        <v>3</v>
      </c>
      <c r="R364" s="29">
        <v>8.1</v>
      </c>
      <c r="S364" s="29">
        <v>0.4</v>
      </c>
      <c r="T364" s="29">
        <v>0</v>
      </c>
      <c r="U364" s="29">
        <v>4.5999999999999996</v>
      </c>
    </row>
    <row r="365" spans="1:21">
      <c r="A365" s="31">
        <v>43863</v>
      </c>
      <c r="B365" s="25" t="s">
        <v>1</v>
      </c>
      <c r="C365" s="4">
        <v>5.9</v>
      </c>
      <c r="D365" s="4">
        <v>-1.6</v>
      </c>
      <c r="E365" s="4">
        <v>0</v>
      </c>
      <c r="G365" s="26" t="s">
        <v>2</v>
      </c>
      <c r="H365" s="29">
        <v>43864</v>
      </c>
      <c r="I365" s="29">
        <v>-0.6</v>
      </c>
      <c r="J365" s="29">
        <v>6.9</v>
      </c>
      <c r="K365" s="29">
        <v>-6.2</v>
      </c>
      <c r="L365" s="29">
        <v>0</v>
      </c>
      <c r="M365" s="29">
        <v>7</v>
      </c>
      <c r="O365" s="29" t="s">
        <v>8</v>
      </c>
      <c r="P365" s="29">
        <v>43860</v>
      </c>
      <c r="Q365" s="29">
        <v>1</v>
      </c>
      <c r="R365" s="29">
        <v>7.6</v>
      </c>
      <c r="S365" s="29">
        <v>-3.8</v>
      </c>
      <c r="T365" s="29">
        <v>0</v>
      </c>
      <c r="U365" s="29">
        <v>6.5</v>
      </c>
    </row>
    <row r="366" spans="1:21">
      <c r="A366" s="31">
        <v>43864</v>
      </c>
      <c r="B366" s="25" t="s">
        <v>1</v>
      </c>
      <c r="C366" s="4">
        <v>6.4</v>
      </c>
      <c r="D366" s="4">
        <v>-1.6</v>
      </c>
      <c r="E366" s="4">
        <v>0</v>
      </c>
      <c r="G366" s="26" t="s">
        <v>2</v>
      </c>
      <c r="H366" s="29">
        <v>43865</v>
      </c>
      <c r="I366" s="29">
        <v>-0.4</v>
      </c>
      <c r="J366" s="29">
        <v>4.5999999999999996</v>
      </c>
      <c r="K366" s="29">
        <v>-2.8</v>
      </c>
      <c r="L366" s="29">
        <v>0</v>
      </c>
      <c r="M366" s="29">
        <v>7.8</v>
      </c>
      <c r="O366" s="29" t="s">
        <v>8</v>
      </c>
      <c r="P366" s="29">
        <v>43861</v>
      </c>
      <c r="Q366" s="29">
        <v>2.7</v>
      </c>
      <c r="R366" s="29">
        <v>13</v>
      </c>
      <c r="S366" s="29">
        <v>-3.5</v>
      </c>
      <c r="T366" s="29">
        <v>0</v>
      </c>
      <c r="U366" s="29">
        <v>8.6999999999999993</v>
      </c>
    </row>
    <row r="367" spans="1:21">
      <c r="A367" s="31">
        <v>43865</v>
      </c>
      <c r="B367" s="25" t="s">
        <v>1</v>
      </c>
      <c r="C367" s="4">
        <v>5.2</v>
      </c>
      <c r="D367" s="4">
        <v>-4</v>
      </c>
      <c r="E367" s="4">
        <v>0</v>
      </c>
      <c r="G367" s="26" t="s">
        <v>2</v>
      </c>
      <c r="H367" s="29">
        <v>43866</v>
      </c>
      <c r="I367" s="29">
        <v>-3.1</v>
      </c>
      <c r="J367" s="29">
        <v>0.7</v>
      </c>
      <c r="K367" s="29">
        <v>-7.9</v>
      </c>
      <c r="L367" s="29">
        <v>0</v>
      </c>
      <c r="M367" s="29">
        <v>1.6</v>
      </c>
      <c r="O367" s="29" t="s">
        <v>8</v>
      </c>
      <c r="P367" s="29">
        <v>43862</v>
      </c>
      <c r="Q367" s="29">
        <v>1.7</v>
      </c>
      <c r="R367" s="29">
        <v>4.9000000000000004</v>
      </c>
      <c r="S367" s="29">
        <v>-2</v>
      </c>
      <c r="T367" s="29">
        <v>0</v>
      </c>
      <c r="U367" s="29">
        <v>3.9</v>
      </c>
    </row>
    <row r="368" spans="1:21">
      <c r="A368" s="31">
        <v>43866</v>
      </c>
      <c r="B368" s="25" t="s">
        <v>1</v>
      </c>
      <c r="C368" s="4">
        <v>0.9</v>
      </c>
      <c r="D368" s="28">
        <v>-6</v>
      </c>
      <c r="E368" s="4">
        <v>0</v>
      </c>
      <c r="G368" s="26" t="s">
        <v>2</v>
      </c>
      <c r="H368" s="29">
        <v>43867</v>
      </c>
      <c r="I368" s="29">
        <v>-1.9</v>
      </c>
      <c r="J368" s="29">
        <v>-0.2</v>
      </c>
      <c r="K368" s="29">
        <v>-3.5</v>
      </c>
      <c r="L368" s="29">
        <v>0.2</v>
      </c>
      <c r="M368" s="29">
        <v>0</v>
      </c>
      <c r="O368" s="29" t="s">
        <v>8</v>
      </c>
      <c r="P368" s="29">
        <v>43863</v>
      </c>
      <c r="Q368" s="29">
        <v>0.7</v>
      </c>
      <c r="R368" s="29">
        <v>4.5999999999999996</v>
      </c>
      <c r="S368" s="29">
        <v>-2.4</v>
      </c>
      <c r="T368" s="29">
        <v>0</v>
      </c>
      <c r="U368" s="29">
        <v>5.2</v>
      </c>
    </row>
    <row r="369" spans="1:21">
      <c r="A369" s="31">
        <v>43867</v>
      </c>
      <c r="B369" s="25" t="s">
        <v>1</v>
      </c>
      <c r="C369" s="4">
        <v>0.5</v>
      </c>
      <c r="D369" s="4">
        <v>-3</v>
      </c>
      <c r="E369" s="4">
        <v>0</v>
      </c>
      <c r="G369" s="26" t="s">
        <v>2</v>
      </c>
      <c r="H369" s="29">
        <v>43868</v>
      </c>
      <c r="I369" s="29">
        <v>-0.7</v>
      </c>
      <c r="J369" s="29">
        <v>3.2</v>
      </c>
      <c r="K369" s="29">
        <v>-2.5</v>
      </c>
      <c r="L369" s="29">
        <v>0</v>
      </c>
      <c r="M369" s="29">
        <v>0</v>
      </c>
      <c r="O369" s="29" t="s">
        <v>8</v>
      </c>
      <c r="P369" s="29">
        <v>43864</v>
      </c>
      <c r="Q369" s="29">
        <v>-0.4</v>
      </c>
      <c r="R369" s="29">
        <v>5.9</v>
      </c>
      <c r="S369" s="29">
        <v>-5</v>
      </c>
      <c r="T369" s="29">
        <v>0</v>
      </c>
      <c r="U369" s="29">
        <v>5.7</v>
      </c>
    </row>
    <row r="370" spans="1:21">
      <c r="A370" s="31">
        <v>43868</v>
      </c>
      <c r="B370" s="25" t="s">
        <v>1</v>
      </c>
      <c r="C370" s="4">
        <v>3.2</v>
      </c>
      <c r="D370" s="4">
        <v>-1.5</v>
      </c>
      <c r="E370" s="4">
        <v>0</v>
      </c>
      <c r="G370" s="26" t="s">
        <v>2</v>
      </c>
      <c r="H370" s="29">
        <v>43869</v>
      </c>
      <c r="I370" s="29">
        <v>-1.7</v>
      </c>
      <c r="J370" s="29">
        <v>5</v>
      </c>
      <c r="K370" s="29">
        <v>-6.5</v>
      </c>
      <c r="L370" s="29">
        <v>0</v>
      </c>
      <c r="M370" s="29">
        <v>2.2999999999999998</v>
      </c>
      <c r="O370" s="29" t="s">
        <v>8</v>
      </c>
      <c r="P370" s="29">
        <v>43865</v>
      </c>
      <c r="Q370" s="29">
        <v>-0.2</v>
      </c>
      <c r="R370" s="29">
        <v>4.0999999999999996</v>
      </c>
      <c r="S370" s="29">
        <v>-3.5</v>
      </c>
      <c r="T370" s="29">
        <v>0</v>
      </c>
      <c r="U370" s="29">
        <v>8.8000000000000007</v>
      </c>
    </row>
    <row r="371" spans="1:21">
      <c r="A371" s="31">
        <v>43869</v>
      </c>
      <c r="B371" s="25" t="s">
        <v>1</v>
      </c>
      <c r="C371" s="4">
        <v>6.2</v>
      </c>
      <c r="D371" s="4">
        <v>-3.7</v>
      </c>
      <c r="E371" s="4">
        <v>0</v>
      </c>
      <c r="G371" s="26" t="s">
        <v>2</v>
      </c>
      <c r="H371" s="29">
        <v>43870</v>
      </c>
      <c r="I371" s="29">
        <v>4.3</v>
      </c>
      <c r="J371" s="29">
        <v>16.100000000000001</v>
      </c>
      <c r="K371" s="29">
        <v>-1.9</v>
      </c>
      <c r="L371" s="29">
        <v>0</v>
      </c>
      <c r="M371" s="29">
        <v>6.2</v>
      </c>
      <c r="O371" s="29" t="s">
        <v>8</v>
      </c>
      <c r="P371" s="29">
        <v>43866</v>
      </c>
      <c r="Q371" s="29">
        <v>-2.8</v>
      </c>
      <c r="R371" s="29">
        <v>1</v>
      </c>
      <c r="S371" s="29">
        <v>-6.8</v>
      </c>
      <c r="T371" s="29">
        <v>0</v>
      </c>
      <c r="U371" s="29">
        <v>3.7</v>
      </c>
    </row>
    <row r="372" spans="1:21">
      <c r="A372" s="31">
        <v>43870</v>
      </c>
      <c r="B372" s="25" t="s">
        <v>1</v>
      </c>
      <c r="C372" s="4">
        <v>15.6</v>
      </c>
      <c r="D372" s="4">
        <v>-3.1</v>
      </c>
      <c r="E372" s="4">
        <v>0</v>
      </c>
      <c r="G372" s="26" t="s">
        <v>2</v>
      </c>
      <c r="H372" s="29">
        <v>43871</v>
      </c>
      <c r="I372" s="29">
        <v>5.3</v>
      </c>
      <c r="J372" s="29">
        <v>17.899999999999999</v>
      </c>
      <c r="K372" s="29">
        <v>-3.9</v>
      </c>
      <c r="L372" s="29">
        <v>0</v>
      </c>
      <c r="M372" s="29">
        <v>9.4</v>
      </c>
      <c r="O372" s="29" t="s">
        <v>8</v>
      </c>
      <c r="P372" s="29">
        <v>43867</v>
      </c>
      <c r="Q372" s="29">
        <v>-1.8</v>
      </c>
      <c r="R372" s="29">
        <v>-0.5</v>
      </c>
      <c r="S372" s="29">
        <v>-3.3</v>
      </c>
      <c r="T372" s="29">
        <v>0</v>
      </c>
      <c r="U372" s="29">
        <v>0</v>
      </c>
    </row>
    <row r="373" spans="1:21">
      <c r="A373" s="31">
        <v>43871</v>
      </c>
      <c r="B373" s="25" t="s">
        <v>1</v>
      </c>
      <c r="C373" s="4">
        <v>18.3</v>
      </c>
      <c r="D373" s="4">
        <v>-1.9</v>
      </c>
      <c r="E373" s="4">
        <v>0</v>
      </c>
      <c r="G373" s="26" t="s">
        <v>2</v>
      </c>
      <c r="H373" s="29">
        <v>43872</v>
      </c>
      <c r="I373" s="29">
        <v>4.4000000000000004</v>
      </c>
      <c r="J373" s="29">
        <v>13.9</v>
      </c>
      <c r="K373" s="29">
        <v>-1.7</v>
      </c>
      <c r="L373" s="29">
        <v>0</v>
      </c>
      <c r="M373" s="29">
        <v>7.2</v>
      </c>
      <c r="O373" s="29" t="s">
        <v>8</v>
      </c>
      <c r="P373" s="29">
        <v>43868</v>
      </c>
      <c r="Q373" s="29">
        <v>0.1</v>
      </c>
      <c r="R373" s="29">
        <v>4.5999999999999996</v>
      </c>
      <c r="S373" s="29">
        <v>-2.4</v>
      </c>
      <c r="T373" s="29">
        <v>0</v>
      </c>
      <c r="U373" s="29">
        <v>5</v>
      </c>
    </row>
    <row r="374" spans="1:21">
      <c r="A374" s="31">
        <v>43872</v>
      </c>
      <c r="B374" s="25" t="s">
        <v>1</v>
      </c>
      <c r="C374" s="4">
        <v>14</v>
      </c>
      <c r="D374" s="4">
        <v>-1</v>
      </c>
      <c r="E374" s="4">
        <v>0</v>
      </c>
      <c r="G374" s="26" t="s">
        <v>2</v>
      </c>
      <c r="H374" s="29">
        <v>43873</v>
      </c>
      <c r="I374" s="29">
        <v>4.8</v>
      </c>
      <c r="J374" s="29">
        <v>14.2</v>
      </c>
      <c r="K374" s="29">
        <v>-2.9</v>
      </c>
      <c r="L374" s="29">
        <v>0</v>
      </c>
      <c r="M374" s="29">
        <v>6.2</v>
      </c>
      <c r="O374" s="29" t="s">
        <v>8</v>
      </c>
      <c r="P374" s="29">
        <v>43869</v>
      </c>
      <c r="Q374" s="29">
        <v>-0.4</v>
      </c>
      <c r="R374" s="29">
        <v>5.8</v>
      </c>
      <c r="S374" s="29">
        <v>-4.8</v>
      </c>
      <c r="T374" s="29">
        <v>0</v>
      </c>
      <c r="U374" s="29">
        <v>6.3</v>
      </c>
    </row>
    <row r="375" spans="1:21">
      <c r="A375" s="31">
        <v>43873</v>
      </c>
      <c r="B375" s="25" t="s">
        <v>1</v>
      </c>
      <c r="C375" s="4">
        <v>14.6</v>
      </c>
      <c r="D375" s="4">
        <v>-0.6</v>
      </c>
      <c r="E375" s="4">
        <v>0</v>
      </c>
      <c r="G375" s="26" t="s">
        <v>2</v>
      </c>
      <c r="H375" s="29">
        <v>43874</v>
      </c>
      <c r="I375" s="29">
        <v>4.7</v>
      </c>
      <c r="J375" s="29">
        <v>8.9</v>
      </c>
      <c r="K375" s="29">
        <v>-1.3</v>
      </c>
      <c r="L375" s="29">
        <v>0</v>
      </c>
      <c r="M375" s="29">
        <v>0</v>
      </c>
      <c r="O375" s="29" t="s">
        <v>8</v>
      </c>
      <c r="P375" s="29">
        <v>43870</v>
      </c>
      <c r="Q375" s="29">
        <v>4.5</v>
      </c>
      <c r="R375" s="29">
        <v>16.3</v>
      </c>
      <c r="S375" s="29">
        <v>-5</v>
      </c>
      <c r="T375" s="29">
        <v>0</v>
      </c>
      <c r="U375" s="29">
        <v>7.1</v>
      </c>
    </row>
    <row r="376" spans="1:21">
      <c r="A376" s="31">
        <v>43874</v>
      </c>
      <c r="B376" s="25" t="s">
        <v>1</v>
      </c>
      <c r="C376" s="4">
        <v>10.1</v>
      </c>
      <c r="D376" s="4">
        <v>-0.4</v>
      </c>
      <c r="E376" s="4">
        <v>0</v>
      </c>
      <c r="G376" s="26" t="s">
        <v>2</v>
      </c>
      <c r="H376" s="29">
        <v>43875</v>
      </c>
      <c r="I376" s="29">
        <v>4.4000000000000004</v>
      </c>
      <c r="J376" s="29">
        <v>8.1</v>
      </c>
      <c r="K376" s="29">
        <v>1.9</v>
      </c>
      <c r="L376" s="29">
        <v>1</v>
      </c>
      <c r="M376" s="29">
        <v>0</v>
      </c>
      <c r="O376" s="29" t="s">
        <v>8</v>
      </c>
      <c r="P376" s="29">
        <v>43871</v>
      </c>
      <c r="Q376" s="29">
        <v>7.1</v>
      </c>
      <c r="R376" s="29">
        <v>17.8</v>
      </c>
      <c r="S376" s="29">
        <v>-1</v>
      </c>
      <c r="T376" s="29">
        <v>0</v>
      </c>
      <c r="U376" s="29">
        <v>9.5</v>
      </c>
    </row>
    <row r="377" spans="1:21">
      <c r="A377" s="31">
        <v>43875</v>
      </c>
      <c r="B377" s="25" t="s">
        <v>1</v>
      </c>
      <c r="C377" s="4">
        <v>7.4</v>
      </c>
      <c r="D377" s="4">
        <v>1.6</v>
      </c>
      <c r="E377" s="4">
        <v>1.4</v>
      </c>
      <c r="G377" s="26" t="s">
        <v>2</v>
      </c>
      <c r="H377" s="29">
        <v>43876</v>
      </c>
      <c r="I377" s="29">
        <v>0.7</v>
      </c>
      <c r="J377" s="29">
        <v>4.8</v>
      </c>
      <c r="K377" s="29">
        <v>-2.1</v>
      </c>
      <c r="L377" s="29">
        <v>0</v>
      </c>
      <c r="M377" s="29">
        <v>8.8000000000000007</v>
      </c>
      <c r="O377" s="29" t="s">
        <v>8</v>
      </c>
      <c r="P377" s="29">
        <v>43872</v>
      </c>
      <c r="Q377" s="29">
        <v>5.4</v>
      </c>
      <c r="R377" s="29">
        <v>12.5</v>
      </c>
      <c r="S377" s="29">
        <v>0.8</v>
      </c>
      <c r="T377" s="29">
        <v>0</v>
      </c>
      <c r="U377" s="29">
        <v>8</v>
      </c>
    </row>
    <row r="378" spans="1:21">
      <c r="A378" s="31">
        <v>43876</v>
      </c>
      <c r="B378" s="25" t="s">
        <v>1</v>
      </c>
      <c r="C378" s="4">
        <v>4.4000000000000004</v>
      </c>
      <c r="D378" s="4">
        <v>-2.8</v>
      </c>
      <c r="E378" s="4">
        <v>0.6</v>
      </c>
      <c r="G378" s="26" t="s">
        <v>2</v>
      </c>
      <c r="H378" s="29">
        <v>43877</v>
      </c>
      <c r="I378" s="29">
        <v>1.6</v>
      </c>
      <c r="J378" s="29">
        <v>8.1</v>
      </c>
      <c r="K378" s="29">
        <v>-5.6</v>
      </c>
      <c r="L378" s="29">
        <v>0</v>
      </c>
      <c r="M378" s="29">
        <v>9.9</v>
      </c>
      <c r="O378" s="29" t="s">
        <v>8</v>
      </c>
      <c r="P378" s="29">
        <v>43873</v>
      </c>
      <c r="Q378" s="29">
        <v>6.4</v>
      </c>
      <c r="R378" s="29">
        <v>13.3</v>
      </c>
      <c r="S378" s="29">
        <v>1.9</v>
      </c>
      <c r="T378" s="29">
        <v>0</v>
      </c>
      <c r="U378" s="29">
        <v>8.1999999999999993</v>
      </c>
    </row>
    <row r="379" spans="1:21">
      <c r="A379" s="31">
        <v>43877</v>
      </c>
      <c r="B379" s="25" t="s">
        <v>1</v>
      </c>
      <c r="C379" s="4">
        <v>8.4</v>
      </c>
      <c r="D379" s="4">
        <v>-3.6</v>
      </c>
      <c r="E379" s="4">
        <v>0</v>
      </c>
      <c r="G379" s="26" t="s">
        <v>2</v>
      </c>
      <c r="H379" s="29">
        <v>43878</v>
      </c>
      <c r="I379" s="29">
        <v>2.1</v>
      </c>
      <c r="J379" s="29">
        <v>11.9</v>
      </c>
      <c r="K379" s="29">
        <v>-3.7</v>
      </c>
      <c r="L379" s="29">
        <v>0</v>
      </c>
      <c r="M379" s="29">
        <v>10</v>
      </c>
      <c r="O379" s="29" t="s">
        <v>8</v>
      </c>
      <c r="P379" s="29">
        <v>43874</v>
      </c>
      <c r="Q379" s="29">
        <v>5.7</v>
      </c>
      <c r="R379" s="29">
        <v>11.8</v>
      </c>
      <c r="S379" s="29">
        <v>1.1000000000000001</v>
      </c>
      <c r="T379" s="29">
        <v>0</v>
      </c>
      <c r="U379" s="29">
        <v>7.3</v>
      </c>
    </row>
    <row r="380" spans="1:21">
      <c r="A380" s="31">
        <v>43878</v>
      </c>
      <c r="B380" s="25" t="s">
        <v>1</v>
      </c>
      <c r="C380" s="4">
        <v>12.4</v>
      </c>
      <c r="D380" s="4">
        <v>-2.8</v>
      </c>
      <c r="E380" s="4">
        <v>0</v>
      </c>
      <c r="G380" s="26" t="s">
        <v>2</v>
      </c>
      <c r="H380" s="29">
        <v>43879</v>
      </c>
      <c r="I380" s="29">
        <v>2.9</v>
      </c>
      <c r="J380" s="29">
        <v>14.7</v>
      </c>
      <c r="K380" s="29">
        <v>-6.4</v>
      </c>
      <c r="L380" s="29">
        <v>0</v>
      </c>
      <c r="M380" s="29">
        <v>7.2</v>
      </c>
      <c r="O380" s="29" t="s">
        <v>8</v>
      </c>
      <c r="P380" s="29">
        <v>43875</v>
      </c>
      <c r="Q380" s="29">
        <v>3.9</v>
      </c>
      <c r="R380" s="29">
        <v>7</v>
      </c>
      <c r="S380" s="29">
        <v>1.3</v>
      </c>
      <c r="T380" s="29">
        <v>2.7</v>
      </c>
      <c r="U380" s="29">
        <v>0.1</v>
      </c>
    </row>
    <row r="381" spans="1:21">
      <c r="A381" s="31">
        <v>43879</v>
      </c>
      <c r="B381" s="25" t="s">
        <v>1</v>
      </c>
      <c r="C381" s="4">
        <v>15.1</v>
      </c>
      <c r="D381" s="4">
        <v>-2.1</v>
      </c>
      <c r="E381" s="4">
        <v>0</v>
      </c>
      <c r="G381" s="26" t="s">
        <v>2</v>
      </c>
      <c r="H381" s="29">
        <v>43880</v>
      </c>
      <c r="I381" s="29">
        <v>5.7</v>
      </c>
      <c r="J381" s="29">
        <v>12.6</v>
      </c>
      <c r="K381" s="29">
        <v>0.8</v>
      </c>
      <c r="L381" s="29">
        <v>0</v>
      </c>
      <c r="M381" s="29">
        <v>8.4</v>
      </c>
      <c r="O381" s="29" t="s">
        <v>8</v>
      </c>
      <c r="P381" s="29">
        <v>43876</v>
      </c>
      <c r="Q381" s="29">
        <v>0.1</v>
      </c>
      <c r="R381" s="29">
        <v>4</v>
      </c>
      <c r="S381" s="29">
        <v>-3.4</v>
      </c>
      <c r="T381" s="29">
        <v>0.3</v>
      </c>
      <c r="U381" s="29">
        <v>9.3000000000000007</v>
      </c>
    </row>
    <row r="382" spans="1:21">
      <c r="A382" s="31">
        <v>43880</v>
      </c>
      <c r="B382" s="25" t="s">
        <v>1</v>
      </c>
      <c r="C382" s="4">
        <v>12.2</v>
      </c>
      <c r="D382" s="4">
        <v>-0.9</v>
      </c>
      <c r="E382" s="4">
        <v>0</v>
      </c>
      <c r="G382" s="26" t="s">
        <v>2</v>
      </c>
      <c r="H382" s="29">
        <v>43881</v>
      </c>
      <c r="I382" s="29">
        <v>1.9</v>
      </c>
      <c r="J382" s="29">
        <v>6.5</v>
      </c>
      <c r="K382" s="29">
        <v>-0.9</v>
      </c>
      <c r="L382" s="29">
        <v>0</v>
      </c>
      <c r="M382" s="29">
        <v>0</v>
      </c>
      <c r="O382" s="29" t="s">
        <v>8</v>
      </c>
      <c r="P382" s="29">
        <v>43877</v>
      </c>
      <c r="Q382" s="29">
        <v>2.2000000000000002</v>
      </c>
      <c r="R382" s="29">
        <v>8</v>
      </c>
      <c r="S382" s="29">
        <v>-2</v>
      </c>
      <c r="T382" s="29">
        <v>0</v>
      </c>
      <c r="U382" s="29">
        <v>10.199999999999999</v>
      </c>
    </row>
    <row r="383" spans="1:21">
      <c r="A383" s="31">
        <v>43881</v>
      </c>
      <c r="B383" s="25" t="s">
        <v>1</v>
      </c>
      <c r="C383" s="4">
        <v>5.7</v>
      </c>
      <c r="D383" s="4">
        <v>-0.9</v>
      </c>
      <c r="E383" s="4">
        <v>0</v>
      </c>
      <c r="G383" s="26" t="s">
        <v>2</v>
      </c>
      <c r="H383" s="29">
        <v>43882</v>
      </c>
      <c r="I383" s="29">
        <v>6</v>
      </c>
      <c r="J383" s="29">
        <v>14.6</v>
      </c>
      <c r="K383" s="29">
        <v>-3.8</v>
      </c>
      <c r="L383" s="29">
        <v>0</v>
      </c>
      <c r="M383" s="29">
        <v>5.7</v>
      </c>
      <c r="O383" s="29" t="s">
        <v>8</v>
      </c>
      <c r="P383" s="29">
        <v>43878</v>
      </c>
      <c r="Q383" s="29">
        <v>5</v>
      </c>
      <c r="R383" s="29">
        <v>12.9</v>
      </c>
      <c r="S383" s="29">
        <v>-1</v>
      </c>
      <c r="T383" s="29">
        <v>0</v>
      </c>
      <c r="U383" s="29">
        <v>10.4</v>
      </c>
    </row>
    <row r="384" spans="1:21">
      <c r="A384" s="31">
        <v>43882</v>
      </c>
      <c r="B384" s="25" t="s">
        <v>1</v>
      </c>
      <c r="C384" s="4">
        <v>14.8</v>
      </c>
      <c r="D384" s="4">
        <v>-0.2</v>
      </c>
      <c r="E384" s="4">
        <v>0</v>
      </c>
      <c r="G384" s="26" t="s">
        <v>2</v>
      </c>
      <c r="H384" s="29">
        <v>43883</v>
      </c>
      <c r="I384" s="29">
        <v>3.9</v>
      </c>
      <c r="J384" s="29">
        <v>12.7</v>
      </c>
      <c r="K384" s="29">
        <v>-2.4</v>
      </c>
      <c r="L384" s="29">
        <v>0</v>
      </c>
      <c r="M384" s="29">
        <v>10.1</v>
      </c>
      <c r="O384" s="29" t="s">
        <v>8</v>
      </c>
      <c r="P384" s="29">
        <v>43879</v>
      </c>
      <c r="Q384" s="29">
        <v>5.9</v>
      </c>
      <c r="R384" s="29">
        <v>14.7</v>
      </c>
      <c r="S384" s="29">
        <v>-1.8</v>
      </c>
      <c r="T384" s="29">
        <v>0</v>
      </c>
      <c r="U384" s="29">
        <v>9.9</v>
      </c>
    </row>
    <row r="385" spans="1:21">
      <c r="A385" s="31">
        <v>43883</v>
      </c>
      <c r="B385" s="25" t="s">
        <v>1</v>
      </c>
      <c r="C385" s="4">
        <v>12.9</v>
      </c>
      <c r="D385" s="4">
        <v>-1.8</v>
      </c>
      <c r="E385" s="4">
        <v>0</v>
      </c>
      <c r="G385" s="26" t="s">
        <v>2</v>
      </c>
      <c r="H385" s="29">
        <v>43884</v>
      </c>
      <c r="I385" s="29">
        <v>5.6</v>
      </c>
      <c r="J385" s="29">
        <v>17.5</v>
      </c>
      <c r="K385" s="29">
        <v>-3.6</v>
      </c>
      <c r="L385" s="29">
        <v>0</v>
      </c>
      <c r="M385" s="29">
        <v>9.1</v>
      </c>
      <c r="O385" s="29" t="s">
        <v>8</v>
      </c>
      <c r="P385" s="29">
        <v>43880</v>
      </c>
      <c r="Q385" s="29">
        <v>5.3</v>
      </c>
      <c r="R385" s="29">
        <v>11.3</v>
      </c>
      <c r="S385" s="29">
        <v>0.8</v>
      </c>
      <c r="T385" s="29">
        <v>0</v>
      </c>
      <c r="U385" s="29">
        <v>9.1</v>
      </c>
    </row>
    <row r="386" spans="1:21">
      <c r="A386" s="31">
        <v>43884</v>
      </c>
      <c r="B386" s="25" t="s">
        <v>1</v>
      </c>
      <c r="C386" s="4">
        <v>16</v>
      </c>
      <c r="D386" s="4">
        <v>-0.8</v>
      </c>
      <c r="E386" s="4">
        <v>0</v>
      </c>
      <c r="G386" s="26" t="s">
        <v>2</v>
      </c>
      <c r="H386" s="29">
        <v>43885</v>
      </c>
      <c r="I386" s="29">
        <v>6.8</v>
      </c>
      <c r="J386" s="29">
        <v>10.7</v>
      </c>
      <c r="K386" s="29">
        <v>5.4</v>
      </c>
      <c r="L386" s="29">
        <v>3.4</v>
      </c>
      <c r="M386" s="29">
        <v>0</v>
      </c>
      <c r="O386" s="29" t="s">
        <v>8</v>
      </c>
      <c r="P386" s="29">
        <v>43881</v>
      </c>
      <c r="Q386" s="29">
        <v>1.9</v>
      </c>
      <c r="R386" s="29">
        <v>6</v>
      </c>
      <c r="S386" s="29">
        <v>-1.3</v>
      </c>
      <c r="T386" s="29">
        <v>0</v>
      </c>
      <c r="U386" s="29">
        <v>3.7</v>
      </c>
    </row>
    <row r="387" spans="1:21">
      <c r="A387" s="31">
        <v>43885</v>
      </c>
      <c r="B387" s="25" t="s">
        <v>1</v>
      </c>
      <c r="C387" s="4">
        <v>10.1</v>
      </c>
      <c r="D387" s="4">
        <v>2.5</v>
      </c>
      <c r="E387" s="4">
        <v>2.1</v>
      </c>
      <c r="G387" s="26" t="s">
        <v>2</v>
      </c>
      <c r="H387" s="29">
        <v>43886</v>
      </c>
      <c r="I387" s="29">
        <v>6.3</v>
      </c>
      <c r="J387" s="29">
        <v>9.4</v>
      </c>
      <c r="K387" s="29">
        <v>4.7</v>
      </c>
      <c r="L387" s="29">
        <v>0.9</v>
      </c>
      <c r="M387" s="29">
        <v>0.4</v>
      </c>
      <c r="O387" s="29" t="s">
        <v>8</v>
      </c>
      <c r="P387" s="29">
        <v>43882</v>
      </c>
      <c r="Q387" s="29">
        <v>5.3</v>
      </c>
      <c r="R387" s="29">
        <v>14.9</v>
      </c>
      <c r="S387" s="29">
        <v>-0.5</v>
      </c>
      <c r="T387" s="29">
        <v>0</v>
      </c>
      <c r="U387" s="29">
        <v>8.5</v>
      </c>
    </row>
    <row r="388" spans="1:21">
      <c r="A388" s="31">
        <v>43886</v>
      </c>
      <c r="B388" s="25" t="s">
        <v>1</v>
      </c>
      <c r="C388" s="4">
        <v>8.6999999999999993</v>
      </c>
      <c r="D388" s="4">
        <v>4.5999999999999996</v>
      </c>
      <c r="E388" s="4">
        <v>0.4</v>
      </c>
      <c r="G388" s="26" t="s">
        <v>2</v>
      </c>
      <c r="H388" s="29">
        <v>43887</v>
      </c>
      <c r="I388" s="29">
        <v>5.4</v>
      </c>
      <c r="J388" s="29">
        <v>7.3</v>
      </c>
      <c r="K388" s="29">
        <v>3.6</v>
      </c>
      <c r="L388" s="29">
        <v>0</v>
      </c>
      <c r="M388" s="29">
        <v>0</v>
      </c>
      <c r="O388" s="29" t="s">
        <v>8</v>
      </c>
      <c r="P388" s="29">
        <v>43883</v>
      </c>
      <c r="Q388" s="29">
        <v>5.9</v>
      </c>
      <c r="R388" s="29">
        <v>12.7</v>
      </c>
      <c r="S388" s="29">
        <v>0.3</v>
      </c>
      <c r="T388" s="29">
        <v>0</v>
      </c>
      <c r="U388" s="29">
        <v>10.5</v>
      </c>
    </row>
    <row r="389" spans="1:21">
      <c r="A389" s="31">
        <v>43887</v>
      </c>
      <c r="B389" s="25" t="s">
        <v>1</v>
      </c>
      <c r="C389" s="4">
        <v>8.1</v>
      </c>
      <c r="D389" s="4">
        <v>3</v>
      </c>
      <c r="E389" s="4">
        <v>0</v>
      </c>
      <c r="G389" s="26" t="s">
        <v>2</v>
      </c>
      <c r="H389" s="29">
        <v>43888</v>
      </c>
      <c r="I389" s="29">
        <v>3.6</v>
      </c>
      <c r="J389" s="29">
        <v>6.4</v>
      </c>
      <c r="K389" s="29">
        <v>1.7</v>
      </c>
      <c r="L389" s="29">
        <v>0</v>
      </c>
      <c r="M389" s="29">
        <v>0</v>
      </c>
      <c r="O389" s="29" t="s">
        <v>8</v>
      </c>
      <c r="P389" s="29">
        <v>43884</v>
      </c>
      <c r="Q389" s="29">
        <v>6.2</v>
      </c>
      <c r="R389" s="29">
        <v>15.1</v>
      </c>
      <c r="S389" s="29">
        <v>-0.3</v>
      </c>
      <c r="T389" s="29">
        <v>0</v>
      </c>
      <c r="U389" s="29">
        <v>9.9</v>
      </c>
    </row>
    <row r="390" spans="1:21">
      <c r="A390" s="31">
        <v>43888</v>
      </c>
      <c r="B390" s="25" t="s">
        <v>1</v>
      </c>
      <c r="C390" s="4">
        <v>6.3</v>
      </c>
      <c r="D390" s="4">
        <v>3.6</v>
      </c>
      <c r="E390" s="4">
        <v>0</v>
      </c>
      <c r="G390" s="26" t="s">
        <v>2</v>
      </c>
      <c r="H390" s="29">
        <v>43889</v>
      </c>
      <c r="I390" s="29">
        <v>2.1</v>
      </c>
      <c r="J390" s="29">
        <v>4.0999999999999996</v>
      </c>
      <c r="K390" s="29">
        <v>0.1</v>
      </c>
      <c r="L390" s="29">
        <v>0.2</v>
      </c>
      <c r="M390" s="29">
        <v>0</v>
      </c>
      <c r="O390" s="29" t="s">
        <v>8</v>
      </c>
      <c r="P390" s="29">
        <v>43885</v>
      </c>
      <c r="Q390" s="29">
        <v>6.6</v>
      </c>
      <c r="R390" s="29">
        <v>10.9</v>
      </c>
      <c r="S390" s="29">
        <v>3.6</v>
      </c>
      <c r="T390" s="29">
        <v>0.2</v>
      </c>
      <c r="U390" s="29">
        <v>3.6</v>
      </c>
    </row>
    <row r="391" spans="1:21">
      <c r="A391" s="31">
        <v>43889</v>
      </c>
      <c r="B391" s="25" t="s">
        <v>1</v>
      </c>
      <c r="C391" s="4">
        <v>4.5</v>
      </c>
      <c r="D391" s="4">
        <v>-0.1</v>
      </c>
      <c r="E391" s="4">
        <v>0</v>
      </c>
      <c r="G391" s="26" t="s">
        <v>2</v>
      </c>
      <c r="H391" s="29">
        <v>43890</v>
      </c>
      <c r="I391" s="29">
        <v>4.5</v>
      </c>
      <c r="J391" s="29">
        <v>5.3</v>
      </c>
      <c r="K391" s="29">
        <v>3.7</v>
      </c>
      <c r="L391" s="29">
        <v>0</v>
      </c>
      <c r="M391" s="29">
        <v>0</v>
      </c>
      <c r="O391" s="29" t="s">
        <v>8</v>
      </c>
      <c r="P391" s="29">
        <v>43886</v>
      </c>
      <c r="Q391" s="29">
        <v>6.3</v>
      </c>
      <c r="R391" s="29">
        <v>8.1</v>
      </c>
      <c r="S391" s="29">
        <v>5</v>
      </c>
      <c r="T391" s="29">
        <v>0.4</v>
      </c>
      <c r="U391" s="29">
        <v>5.4</v>
      </c>
    </row>
    <row r="392" spans="1:21">
      <c r="A392" s="31">
        <v>43890</v>
      </c>
      <c r="B392" s="25" t="s">
        <v>1</v>
      </c>
      <c r="C392" s="4">
        <v>5</v>
      </c>
      <c r="D392" s="4">
        <v>3.5</v>
      </c>
      <c r="E392" s="4">
        <v>0.4</v>
      </c>
      <c r="G392" s="26" t="s">
        <v>2</v>
      </c>
      <c r="H392" s="29">
        <v>43891</v>
      </c>
      <c r="I392" s="29">
        <v>6.4</v>
      </c>
      <c r="J392" s="29">
        <v>13.8</v>
      </c>
      <c r="K392" s="29">
        <v>3.6</v>
      </c>
      <c r="L392" s="29">
        <v>0</v>
      </c>
      <c r="M392" s="29">
        <v>9</v>
      </c>
      <c r="O392" s="29" t="s">
        <v>8</v>
      </c>
      <c r="P392" s="29">
        <v>43887</v>
      </c>
      <c r="Q392" s="29">
        <v>4.8</v>
      </c>
      <c r="R392" s="29">
        <v>7.5</v>
      </c>
      <c r="S392" s="29">
        <v>2.9</v>
      </c>
      <c r="T392" s="29">
        <v>0</v>
      </c>
      <c r="U392" s="29">
        <v>5.8</v>
      </c>
    </row>
    <row r="393" spans="1:21">
      <c r="A393" s="31">
        <v>43891</v>
      </c>
      <c r="B393" s="25" t="s">
        <v>1</v>
      </c>
      <c r="C393" s="4">
        <v>14.4</v>
      </c>
      <c r="D393" s="4">
        <v>2.4</v>
      </c>
      <c r="E393" s="4">
        <v>0</v>
      </c>
      <c r="G393" s="26" t="s">
        <v>2</v>
      </c>
      <c r="H393" s="29">
        <v>43892</v>
      </c>
      <c r="I393" s="29">
        <v>6.8</v>
      </c>
      <c r="J393" s="29">
        <v>13.6</v>
      </c>
      <c r="K393" s="29">
        <v>1.3</v>
      </c>
      <c r="L393" s="29">
        <v>0</v>
      </c>
      <c r="M393" s="29">
        <v>5.6</v>
      </c>
      <c r="O393" s="29" t="s">
        <v>8</v>
      </c>
      <c r="P393" s="29">
        <v>43888</v>
      </c>
      <c r="Q393" s="29">
        <v>4.0999999999999996</v>
      </c>
      <c r="R393" s="29">
        <v>5.4</v>
      </c>
      <c r="S393" s="29">
        <v>3.2</v>
      </c>
      <c r="T393" s="29">
        <v>0</v>
      </c>
      <c r="U393" s="29">
        <v>0.7</v>
      </c>
    </row>
    <row r="394" spans="1:21">
      <c r="A394" s="31">
        <v>43892</v>
      </c>
      <c r="B394" s="25" t="s">
        <v>1</v>
      </c>
      <c r="C394" s="4">
        <v>13.2</v>
      </c>
      <c r="D394" s="4">
        <v>1.4</v>
      </c>
      <c r="E394" s="4">
        <v>0</v>
      </c>
      <c r="G394" s="26" t="s">
        <v>2</v>
      </c>
      <c r="H394" s="29">
        <v>43893</v>
      </c>
      <c r="I394" s="29">
        <v>5.9</v>
      </c>
      <c r="J394" s="29">
        <v>11.6</v>
      </c>
      <c r="K394" s="29">
        <v>1.4</v>
      </c>
      <c r="L394" s="29">
        <v>0</v>
      </c>
      <c r="M394" s="29">
        <v>9.6</v>
      </c>
      <c r="O394" s="29" t="s">
        <v>8</v>
      </c>
      <c r="P394" s="29">
        <v>43889</v>
      </c>
      <c r="Q394" s="29">
        <v>2.5</v>
      </c>
      <c r="R394" s="29">
        <v>6.5</v>
      </c>
      <c r="S394" s="29">
        <v>-1.4</v>
      </c>
      <c r="T394" s="29">
        <v>0</v>
      </c>
      <c r="U394" s="29">
        <v>6</v>
      </c>
    </row>
    <row r="395" spans="1:21">
      <c r="A395" s="31">
        <v>43893</v>
      </c>
      <c r="B395" s="25" t="s">
        <v>1</v>
      </c>
      <c r="C395" s="4">
        <v>11.6</v>
      </c>
      <c r="D395" s="4">
        <v>1</v>
      </c>
      <c r="E395" s="4">
        <v>0</v>
      </c>
      <c r="G395" s="26" t="s">
        <v>2</v>
      </c>
      <c r="H395" s="29">
        <v>43894</v>
      </c>
      <c r="I395" s="29">
        <v>2</v>
      </c>
      <c r="J395" s="29">
        <v>8.3000000000000007</v>
      </c>
      <c r="K395" s="29">
        <v>-2.2000000000000002</v>
      </c>
      <c r="L395" s="29">
        <v>0</v>
      </c>
      <c r="M395" s="29">
        <v>9.4</v>
      </c>
      <c r="O395" s="29" t="s">
        <v>8</v>
      </c>
      <c r="P395" s="29">
        <v>43890</v>
      </c>
      <c r="Q395" s="29">
        <v>3.9</v>
      </c>
      <c r="R395" s="29">
        <v>5.0999999999999996</v>
      </c>
      <c r="S395" s="29">
        <v>2.9</v>
      </c>
      <c r="T395" s="29">
        <v>0</v>
      </c>
      <c r="U395" s="29">
        <v>0.3</v>
      </c>
    </row>
    <row r="396" spans="1:21">
      <c r="A396" s="31">
        <v>43894</v>
      </c>
      <c r="B396" s="25" t="s">
        <v>1</v>
      </c>
      <c r="C396" s="4">
        <v>8.1999999999999993</v>
      </c>
      <c r="D396" s="4">
        <v>-1.8</v>
      </c>
      <c r="E396" s="4">
        <v>0</v>
      </c>
      <c r="G396" s="26" t="s">
        <v>2</v>
      </c>
      <c r="H396" s="29">
        <v>43895</v>
      </c>
      <c r="I396" s="29">
        <v>3.1</v>
      </c>
      <c r="J396" s="29">
        <v>13.4</v>
      </c>
      <c r="K396" s="29">
        <v>-5.7</v>
      </c>
      <c r="L396" s="29">
        <v>0</v>
      </c>
      <c r="M396" s="29">
        <v>9.4</v>
      </c>
      <c r="O396" s="29" t="s">
        <v>8</v>
      </c>
      <c r="P396" s="29">
        <v>43891</v>
      </c>
      <c r="Q396" s="29">
        <v>6.9</v>
      </c>
      <c r="R396" s="29">
        <v>13.6</v>
      </c>
      <c r="S396" s="29">
        <v>2.4</v>
      </c>
      <c r="T396" s="29">
        <v>0</v>
      </c>
      <c r="U396" s="29">
        <v>9.6</v>
      </c>
    </row>
    <row r="397" spans="1:21">
      <c r="A397" s="31">
        <v>43895</v>
      </c>
      <c r="B397" s="25" t="s">
        <v>1</v>
      </c>
      <c r="C397" s="4">
        <v>12.8</v>
      </c>
      <c r="D397" s="28">
        <v>-0.4</v>
      </c>
      <c r="E397" s="4">
        <v>0</v>
      </c>
      <c r="G397" s="26" t="s">
        <v>2</v>
      </c>
      <c r="H397" s="29">
        <v>43896</v>
      </c>
      <c r="I397" s="29">
        <v>6.9</v>
      </c>
      <c r="J397" s="29">
        <v>14.6</v>
      </c>
      <c r="K397" s="29">
        <v>-1.1000000000000001</v>
      </c>
      <c r="L397" s="29">
        <v>0</v>
      </c>
      <c r="M397" s="29">
        <v>5.6</v>
      </c>
      <c r="O397" s="29" t="s">
        <v>8</v>
      </c>
      <c r="P397" s="29">
        <v>43892</v>
      </c>
      <c r="Q397" s="29">
        <v>6.1</v>
      </c>
      <c r="R397" s="29">
        <v>13.4</v>
      </c>
      <c r="S397" s="29">
        <v>0.5</v>
      </c>
      <c r="T397" s="29">
        <v>0</v>
      </c>
      <c r="U397" s="29">
        <v>8.6</v>
      </c>
    </row>
    <row r="398" spans="1:21">
      <c r="A398" s="31">
        <v>43896</v>
      </c>
      <c r="B398" s="25" t="s">
        <v>1</v>
      </c>
      <c r="C398" s="4">
        <v>14.5</v>
      </c>
      <c r="D398" s="4">
        <v>0.7</v>
      </c>
      <c r="E398" s="4">
        <v>0</v>
      </c>
      <c r="G398" s="26" t="s">
        <v>2</v>
      </c>
      <c r="H398" s="29">
        <v>43897</v>
      </c>
      <c r="I398" s="29">
        <v>7</v>
      </c>
      <c r="J398" s="29">
        <v>17</v>
      </c>
      <c r="K398" s="29">
        <v>-1.1000000000000001</v>
      </c>
      <c r="L398" s="29">
        <v>0</v>
      </c>
      <c r="M398" s="29">
        <v>9.4</v>
      </c>
      <c r="O398" s="29" t="s">
        <v>8</v>
      </c>
      <c r="P398" s="29">
        <v>43893</v>
      </c>
      <c r="Q398" s="29">
        <v>6</v>
      </c>
      <c r="R398" s="29">
        <v>10.8</v>
      </c>
      <c r="S398" s="29">
        <v>2.9</v>
      </c>
      <c r="T398" s="29">
        <v>0</v>
      </c>
      <c r="U398" s="29">
        <v>10.6</v>
      </c>
    </row>
    <row r="399" spans="1:21">
      <c r="A399" s="31">
        <v>43897</v>
      </c>
      <c r="B399" s="25" t="s">
        <v>1</v>
      </c>
      <c r="C399" s="4">
        <v>17.3</v>
      </c>
      <c r="D399" s="4">
        <v>1.8</v>
      </c>
      <c r="E399" s="4">
        <v>0</v>
      </c>
      <c r="G399" s="26" t="s">
        <v>2</v>
      </c>
      <c r="H399" s="29">
        <v>43898</v>
      </c>
      <c r="I399" s="29">
        <v>7.1</v>
      </c>
      <c r="J399" s="29">
        <v>11.6</v>
      </c>
      <c r="K399" s="29">
        <v>1.1000000000000001</v>
      </c>
      <c r="L399" s="29">
        <v>0</v>
      </c>
      <c r="M399" s="29">
        <v>0</v>
      </c>
      <c r="O399" s="29" t="s">
        <v>8</v>
      </c>
      <c r="P399" s="29">
        <v>43894</v>
      </c>
      <c r="Q399" s="29">
        <v>3.3</v>
      </c>
      <c r="R399" s="29">
        <v>7.8</v>
      </c>
      <c r="S399" s="29">
        <v>-1.7</v>
      </c>
      <c r="T399" s="29">
        <v>0</v>
      </c>
      <c r="U399" s="29">
        <v>10.6</v>
      </c>
    </row>
    <row r="400" spans="1:21">
      <c r="A400" s="31">
        <v>43898</v>
      </c>
      <c r="B400" s="25" t="s">
        <v>1</v>
      </c>
      <c r="C400" s="4">
        <v>12.2</v>
      </c>
      <c r="D400" s="4">
        <v>2.6</v>
      </c>
      <c r="E400" s="4">
        <v>0</v>
      </c>
      <c r="G400" s="26" t="s">
        <v>2</v>
      </c>
      <c r="H400" s="29">
        <v>43899</v>
      </c>
      <c r="I400" s="29">
        <v>8.1</v>
      </c>
      <c r="J400" s="29">
        <v>13.5</v>
      </c>
      <c r="K400" s="29">
        <v>5.5</v>
      </c>
      <c r="L400" s="29">
        <v>0.2</v>
      </c>
      <c r="M400" s="29">
        <v>3.1</v>
      </c>
      <c r="O400" s="29" t="s">
        <v>8</v>
      </c>
      <c r="P400" s="29">
        <v>43895</v>
      </c>
      <c r="Q400" s="29">
        <v>3.6</v>
      </c>
      <c r="R400" s="29">
        <v>11.7</v>
      </c>
      <c r="S400" s="29">
        <v>-1.6</v>
      </c>
      <c r="T400" s="29">
        <v>0</v>
      </c>
      <c r="U400" s="29">
        <v>10</v>
      </c>
    </row>
    <row r="401" spans="1:21">
      <c r="A401" s="31">
        <v>43899</v>
      </c>
      <c r="B401" s="25" t="s">
        <v>1</v>
      </c>
      <c r="C401" s="4">
        <v>13.7</v>
      </c>
      <c r="D401" s="4">
        <v>5.3</v>
      </c>
      <c r="E401" s="4">
        <v>0.5</v>
      </c>
      <c r="G401" s="26" t="s">
        <v>2</v>
      </c>
      <c r="H401" s="29">
        <v>43900</v>
      </c>
      <c r="I401" s="29">
        <v>7.1</v>
      </c>
      <c r="J401" s="29">
        <v>15.3</v>
      </c>
      <c r="K401" s="29">
        <v>-0.7</v>
      </c>
      <c r="L401" s="29">
        <v>0</v>
      </c>
      <c r="M401" s="29">
        <v>10.1</v>
      </c>
      <c r="O401" s="29" t="s">
        <v>8</v>
      </c>
      <c r="P401" s="29">
        <v>43896</v>
      </c>
      <c r="Q401" s="29">
        <v>7</v>
      </c>
      <c r="R401" s="29">
        <v>12.7</v>
      </c>
      <c r="S401" s="29">
        <v>1.7</v>
      </c>
      <c r="T401" s="29">
        <v>0</v>
      </c>
      <c r="U401" s="29">
        <v>8.5</v>
      </c>
    </row>
    <row r="402" spans="1:21">
      <c r="A402" s="31">
        <v>43900</v>
      </c>
      <c r="B402" s="25" t="s">
        <v>1</v>
      </c>
      <c r="C402" s="4">
        <v>15.9</v>
      </c>
      <c r="D402" s="4">
        <v>2.4</v>
      </c>
      <c r="E402" s="4">
        <v>0.2</v>
      </c>
      <c r="G402" s="26" t="s">
        <v>2</v>
      </c>
      <c r="H402" s="29">
        <v>43901</v>
      </c>
      <c r="I402" s="29">
        <v>8.3000000000000007</v>
      </c>
      <c r="J402" s="29">
        <v>19.5</v>
      </c>
      <c r="K402" s="29">
        <v>-2.2999999999999998</v>
      </c>
      <c r="L402" s="29">
        <v>0</v>
      </c>
      <c r="M402" s="29">
        <v>10.199999999999999</v>
      </c>
      <c r="O402" s="29" t="s">
        <v>8</v>
      </c>
      <c r="P402" s="29">
        <v>43897</v>
      </c>
      <c r="Q402" s="29">
        <v>8.4</v>
      </c>
      <c r="R402" s="29">
        <v>16.2</v>
      </c>
      <c r="S402" s="29">
        <v>1.3</v>
      </c>
      <c r="T402" s="29">
        <v>0</v>
      </c>
      <c r="U402" s="29">
        <v>10.199999999999999</v>
      </c>
    </row>
    <row r="403" spans="1:21">
      <c r="A403" s="31">
        <v>43901</v>
      </c>
      <c r="B403" s="25" t="s">
        <v>1</v>
      </c>
      <c r="C403" s="4">
        <v>19.600000000000001</v>
      </c>
      <c r="D403" s="4">
        <v>2.2999999999999998</v>
      </c>
      <c r="E403" s="4">
        <v>0</v>
      </c>
      <c r="G403" s="26" t="s">
        <v>2</v>
      </c>
      <c r="H403" s="29">
        <v>43902</v>
      </c>
      <c r="I403" s="29">
        <v>8.6</v>
      </c>
      <c r="J403" s="29">
        <v>15.4</v>
      </c>
      <c r="K403" s="29">
        <v>2.2999999999999998</v>
      </c>
      <c r="L403" s="29">
        <v>0</v>
      </c>
      <c r="M403" s="29">
        <v>0</v>
      </c>
      <c r="O403" s="29" t="s">
        <v>8</v>
      </c>
      <c r="P403" s="29">
        <v>43898</v>
      </c>
      <c r="Q403" s="29">
        <v>5.2</v>
      </c>
      <c r="R403" s="29">
        <v>11</v>
      </c>
      <c r="S403" s="29">
        <v>3.1</v>
      </c>
      <c r="T403" s="29">
        <v>0</v>
      </c>
      <c r="U403" s="29">
        <v>4.2</v>
      </c>
    </row>
    <row r="404" spans="1:21">
      <c r="A404" s="31">
        <v>43902</v>
      </c>
      <c r="B404" s="25" t="s">
        <v>1</v>
      </c>
      <c r="C404" s="4">
        <v>14.9</v>
      </c>
      <c r="D404" s="4">
        <v>5.0999999999999996</v>
      </c>
      <c r="E404" s="4">
        <v>0</v>
      </c>
      <c r="G404" s="26" t="s">
        <v>2</v>
      </c>
      <c r="H404" s="29">
        <v>43903</v>
      </c>
      <c r="I404" s="29">
        <v>6</v>
      </c>
      <c r="J404" s="29">
        <v>12.2</v>
      </c>
      <c r="K404" s="29">
        <v>2.7</v>
      </c>
      <c r="L404" s="29">
        <v>0</v>
      </c>
      <c r="M404" s="29">
        <v>8.4</v>
      </c>
      <c r="O404" s="29" t="s">
        <v>8</v>
      </c>
      <c r="P404" s="29">
        <v>43899</v>
      </c>
      <c r="Q404" s="29">
        <v>8.1</v>
      </c>
      <c r="R404" s="29">
        <v>13.2</v>
      </c>
      <c r="S404" s="29">
        <v>5</v>
      </c>
      <c r="T404" s="29">
        <v>1</v>
      </c>
      <c r="U404" s="29">
        <v>8.6</v>
      </c>
    </row>
    <row r="405" spans="1:21">
      <c r="A405" s="31">
        <v>43903</v>
      </c>
      <c r="B405" s="25" t="s">
        <v>1</v>
      </c>
      <c r="C405" s="4">
        <v>12.3</v>
      </c>
      <c r="D405" s="4">
        <v>2.4</v>
      </c>
      <c r="E405" s="4">
        <v>0</v>
      </c>
      <c r="G405" s="26" t="s">
        <v>2</v>
      </c>
      <c r="H405" s="29">
        <v>43904</v>
      </c>
      <c r="I405" s="29">
        <v>9.3000000000000007</v>
      </c>
      <c r="J405" s="29">
        <v>18.8</v>
      </c>
      <c r="K405" s="29">
        <v>-1.1000000000000001</v>
      </c>
      <c r="L405" s="29">
        <v>0</v>
      </c>
      <c r="M405" s="29">
        <v>10.5</v>
      </c>
      <c r="O405" s="29" t="s">
        <v>8</v>
      </c>
      <c r="P405" s="29">
        <v>43900</v>
      </c>
      <c r="Q405" s="29">
        <v>9.3000000000000007</v>
      </c>
      <c r="R405" s="29">
        <v>15</v>
      </c>
      <c r="S405" s="29">
        <v>5</v>
      </c>
      <c r="T405" s="29">
        <v>2.2000000000000002</v>
      </c>
      <c r="U405" s="29">
        <v>10.8</v>
      </c>
    </row>
    <row r="406" spans="1:21">
      <c r="A406" s="31">
        <v>43904</v>
      </c>
      <c r="B406" s="25" t="s">
        <v>1</v>
      </c>
      <c r="C406" s="4">
        <v>19.2</v>
      </c>
      <c r="D406" s="4">
        <v>1.6</v>
      </c>
      <c r="E406" s="4">
        <v>0</v>
      </c>
      <c r="G406" s="26" t="s">
        <v>2</v>
      </c>
      <c r="H406" s="29">
        <v>43905</v>
      </c>
      <c r="I406" s="29">
        <v>12</v>
      </c>
      <c r="J406" s="29">
        <v>21.8</v>
      </c>
      <c r="K406" s="29">
        <v>2.2999999999999998</v>
      </c>
      <c r="L406" s="29">
        <v>0</v>
      </c>
      <c r="M406" s="29">
        <v>10.4</v>
      </c>
      <c r="O406" s="29" t="s">
        <v>8</v>
      </c>
      <c r="P406" s="29">
        <v>43901</v>
      </c>
      <c r="Q406" s="29">
        <v>11.4</v>
      </c>
      <c r="R406" s="29">
        <v>19.5</v>
      </c>
      <c r="S406" s="29">
        <v>1.6</v>
      </c>
      <c r="T406" s="29">
        <v>0</v>
      </c>
      <c r="U406" s="29">
        <v>10.8</v>
      </c>
    </row>
    <row r="407" spans="1:21">
      <c r="A407" s="31">
        <v>43905</v>
      </c>
      <c r="B407" s="25" t="s">
        <v>1</v>
      </c>
      <c r="C407" s="4">
        <v>22.7</v>
      </c>
      <c r="D407" s="28">
        <v>6.5</v>
      </c>
      <c r="E407" s="4">
        <v>0</v>
      </c>
      <c r="G407" s="26" t="s">
        <v>2</v>
      </c>
      <c r="H407" s="29">
        <v>43906</v>
      </c>
      <c r="I407" s="29">
        <v>8.4</v>
      </c>
      <c r="J407" s="29">
        <v>14.3</v>
      </c>
      <c r="K407" s="29">
        <v>2.6</v>
      </c>
      <c r="L407" s="29">
        <v>0</v>
      </c>
      <c r="M407" s="29">
        <v>10.1</v>
      </c>
      <c r="O407" s="29" t="s">
        <v>8</v>
      </c>
      <c r="P407" s="29">
        <v>43902</v>
      </c>
      <c r="Q407" s="29">
        <v>9.1999999999999993</v>
      </c>
      <c r="R407" s="29">
        <v>15</v>
      </c>
      <c r="S407" s="29">
        <v>5.3</v>
      </c>
      <c r="T407" s="29">
        <v>0</v>
      </c>
      <c r="U407" s="29">
        <v>7.1</v>
      </c>
    </row>
    <row r="408" spans="1:21">
      <c r="A408" s="31">
        <v>43906</v>
      </c>
      <c r="B408" s="25" t="s">
        <v>1</v>
      </c>
      <c r="C408" s="4">
        <v>16.600000000000001</v>
      </c>
      <c r="D408" s="4">
        <v>2.7</v>
      </c>
      <c r="E408" s="4">
        <v>0</v>
      </c>
      <c r="G408" s="26" t="s">
        <v>2</v>
      </c>
      <c r="H408" s="29">
        <v>43907</v>
      </c>
      <c r="I408" s="29">
        <v>13.2</v>
      </c>
      <c r="J408" s="29">
        <v>24.5</v>
      </c>
      <c r="K408" s="29">
        <v>1</v>
      </c>
      <c r="L408" s="29">
        <v>0</v>
      </c>
      <c r="M408" s="29">
        <v>10.6</v>
      </c>
      <c r="O408" s="29" t="s">
        <v>8</v>
      </c>
      <c r="P408" s="29">
        <v>43903</v>
      </c>
      <c r="Q408" s="29">
        <v>7</v>
      </c>
      <c r="R408" s="29">
        <v>12.6</v>
      </c>
      <c r="S408" s="29">
        <v>2.9</v>
      </c>
      <c r="T408" s="29">
        <v>0</v>
      </c>
      <c r="U408" s="29">
        <v>10</v>
      </c>
    </row>
    <row r="409" spans="1:21">
      <c r="A409" s="31">
        <v>43907</v>
      </c>
      <c r="B409" s="25" t="s">
        <v>1</v>
      </c>
      <c r="C409" s="4">
        <v>25.3</v>
      </c>
      <c r="D409" s="4">
        <v>4.5</v>
      </c>
      <c r="E409" s="4">
        <v>0</v>
      </c>
      <c r="G409" s="26" t="s">
        <v>2</v>
      </c>
      <c r="H409" s="29">
        <v>43908</v>
      </c>
      <c r="I409" s="29">
        <v>16.8</v>
      </c>
      <c r="J409" s="29">
        <v>29</v>
      </c>
      <c r="K409" s="29">
        <v>3.9</v>
      </c>
      <c r="L409" s="29">
        <v>0</v>
      </c>
      <c r="M409" s="29">
        <v>9.5</v>
      </c>
      <c r="O409" s="29" t="s">
        <v>8</v>
      </c>
      <c r="P409" s="29">
        <v>43904</v>
      </c>
      <c r="Q409" s="29">
        <v>11.2</v>
      </c>
      <c r="R409" s="29">
        <v>18.600000000000001</v>
      </c>
      <c r="S409" s="29">
        <v>0.6</v>
      </c>
      <c r="T409" s="29">
        <v>0</v>
      </c>
      <c r="U409" s="29">
        <v>11.1</v>
      </c>
    </row>
    <row r="410" spans="1:21">
      <c r="A410" s="31">
        <v>43908</v>
      </c>
      <c r="B410" s="25" t="s">
        <v>1</v>
      </c>
      <c r="C410" s="4">
        <v>29.3</v>
      </c>
      <c r="D410" s="4">
        <v>9.4</v>
      </c>
      <c r="E410" s="4">
        <v>0</v>
      </c>
      <c r="G410" s="26" t="s">
        <v>2</v>
      </c>
      <c r="H410" s="29">
        <v>43909</v>
      </c>
      <c r="I410" s="29">
        <v>12.5</v>
      </c>
      <c r="J410" s="29">
        <v>19.399999999999999</v>
      </c>
      <c r="K410" s="29">
        <v>1.8</v>
      </c>
      <c r="L410" s="29">
        <v>0</v>
      </c>
      <c r="M410" s="29">
        <v>10.7</v>
      </c>
      <c r="O410" s="29" t="s">
        <v>8</v>
      </c>
      <c r="P410" s="29">
        <v>43905</v>
      </c>
      <c r="Q410" s="29">
        <v>14.1</v>
      </c>
      <c r="R410" s="29">
        <v>21.9</v>
      </c>
      <c r="S410" s="29">
        <v>7.7</v>
      </c>
      <c r="T410" s="29">
        <v>0</v>
      </c>
      <c r="U410" s="29">
        <v>11.2</v>
      </c>
    </row>
    <row r="411" spans="1:21">
      <c r="A411" s="31">
        <v>43909</v>
      </c>
      <c r="B411" s="25" t="s">
        <v>1</v>
      </c>
      <c r="C411" s="4">
        <v>19.600000000000001</v>
      </c>
      <c r="D411" s="4">
        <v>5.6</v>
      </c>
      <c r="E411" s="4">
        <v>0</v>
      </c>
      <c r="G411" s="26" t="s">
        <v>2</v>
      </c>
      <c r="H411" s="29">
        <v>43910</v>
      </c>
      <c r="I411" s="29">
        <v>15.8</v>
      </c>
      <c r="J411" s="29">
        <v>28</v>
      </c>
      <c r="K411" s="29">
        <v>4.5</v>
      </c>
      <c r="L411" s="29">
        <v>0</v>
      </c>
      <c r="M411" s="29">
        <v>7.8</v>
      </c>
      <c r="O411" s="29" t="s">
        <v>8</v>
      </c>
      <c r="P411" s="29">
        <v>43906</v>
      </c>
      <c r="Q411" s="29">
        <v>8.6999999999999993</v>
      </c>
      <c r="R411" s="29">
        <v>15.9</v>
      </c>
      <c r="S411" s="29">
        <v>2.6</v>
      </c>
      <c r="T411" s="29">
        <v>0</v>
      </c>
      <c r="U411" s="29">
        <v>9.8000000000000007</v>
      </c>
    </row>
    <row r="412" spans="1:21">
      <c r="A412" s="31">
        <v>43910</v>
      </c>
      <c r="B412" s="25" t="s">
        <v>1</v>
      </c>
      <c r="C412" s="4">
        <v>29.1</v>
      </c>
      <c r="D412" s="32">
        <v>8.1</v>
      </c>
      <c r="E412" s="4">
        <v>0</v>
      </c>
      <c r="G412" s="26" t="s">
        <v>2</v>
      </c>
      <c r="H412" s="29">
        <v>43911</v>
      </c>
      <c r="I412" s="29">
        <v>13.7</v>
      </c>
      <c r="J412" s="29">
        <v>19</v>
      </c>
      <c r="K412" s="29">
        <v>10.8</v>
      </c>
      <c r="L412" s="29">
        <v>0</v>
      </c>
      <c r="M412" s="29">
        <v>0</v>
      </c>
      <c r="O412" s="29" t="s">
        <v>8</v>
      </c>
      <c r="P412" s="29">
        <v>43907</v>
      </c>
      <c r="Q412" s="29">
        <v>15.2</v>
      </c>
      <c r="R412" s="29">
        <v>26.4</v>
      </c>
      <c r="S412" s="29">
        <v>4.4000000000000004</v>
      </c>
      <c r="T412" s="29">
        <v>0</v>
      </c>
      <c r="U412" s="29">
        <v>11.2</v>
      </c>
    </row>
    <row r="413" spans="1:21">
      <c r="A413" s="31">
        <v>43911</v>
      </c>
      <c r="B413" s="25" t="s">
        <v>1</v>
      </c>
      <c r="C413" s="4">
        <v>21</v>
      </c>
      <c r="D413" s="4">
        <v>9.9</v>
      </c>
      <c r="E413" s="4">
        <v>0</v>
      </c>
      <c r="G413" s="26" t="s">
        <v>2</v>
      </c>
      <c r="H413" s="29">
        <v>43912</v>
      </c>
      <c r="I413" s="29">
        <v>11.5</v>
      </c>
      <c r="J413" s="29">
        <v>20.399999999999999</v>
      </c>
      <c r="K413" s="29">
        <v>3.4</v>
      </c>
      <c r="L413" s="29">
        <v>0</v>
      </c>
      <c r="M413" s="29">
        <v>10.7</v>
      </c>
      <c r="O413" s="29" t="s">
        <v>8</v>
      </c>
      <c r="P413" s="29">
        <v>43908</v>
      </c>
      <c r="Q413" s="29">
        <v>18.600000000000001</v>
      </c>
      <c r="R413" s="29">
        <v>29.2</v>
      </c>
      <c r="S413" s="29">
        <v>8.9</v>
      </c>
      <c r="T413" s="29">
        <v>0</v>
      </c>
      <c r="U413" s="29">
        <v>10.8</v>
      </c>
    </row>
    <row r="414" spans="1:21">
      <c r="A414" s="31">
        <v>43912</v>
      </c>
      <c r="B414" s="25" t="s">
        <v>1</v>
      </c>
      <c r="C414" s="4">
        <v>20.8</v>
      </c>
      <c r="D414" s="4">
        <v>3.4</v>
      </c>
      <c r="E414" s="4">
        <v>0</v>
      </c>
      <c r="G414" s="26" t="s">
        <v>2</v>
      </c>
      <c r="H414" s="29">
        <v>43913</v>
      </c>
      <c r="I414" s="29">
        <v>12.5</v>
      </c>
      <c r="J414" s="29">
        <v>21.9</v>
      </c>
      <c r="K414" s="29">
        <v>2.7</v>
      </c>
      <c r="L414" s="29">
        <v>0</v>
      </c>
      <c r="M414" s="29">
        <v>10</v>
      </c>
      <c r="O414" s="29" t="s">
        <v>8</v>
      </c>
      <c r="P414" s="29">
        <v>43909</v>
      </c>
      <c r="Q414" s="29">
        <v>14</v>
      </c>
      <c r="R414" s="29">
        <v>19.899999999999999</v>
      </c>
      <c r="S414" s="29">
        <v>7.4</v>
      </c>
      <c r="T414" s="29">
        <v>0</v>
      </c>
      <c r="U414" s="29">
        <v>11.4</v>
      </c>
    </row>
    <row r="415" spans="1:21">
      <c r="A415" s="31">
        <v>43913</v>
      </c>
      <c r="B415" s="25" t="s">
        <v>1</v>
      </c>
      <c r="C415" s="4">
        <v>22.9</v>
      </c>
      <c r="D415" s="4">
        <v>6.6</v>
      </c>
      <c r="E415" s="4">
        <v>0</v>
      </c>
      <c r="G415" s="26" t="s">
        <v>2</v>
      </c>
      <c r="H415" s="29">
        <v>43914</v>
      </c>
      <c r="I415" s="29">
        <v>13</v>
      </c>
      <c r="J415" s="29">
        <v>18.899999999999999</v>
      </c>
      <c r="K415" s="29">
        <v>8.5</v>
      </c>
      <c r="L415" s="29">
        <v>1.3</v>
      </c>
      <c r="M415" s="29">
        <v>8.6</v>
      </c>
      <c r="O415" s="29" t="s">
        <v>8</v>
      </c>
      <c r="P415" s="29">
        <v>43910</v>
      </c>
      <c r="Q415" s="29">
        <v>16.7</v>
      </c>
      <c r="R415" s="29">
        <v>28.7</v>
      </c>
      <c r="S415" s="29">
        <v>6.6</v>
      </c>
      <c r="T415" s="29">
        <v>0</v>
      </c>
      <c r="U415" s="29">
        <v>10</v>
      </c>
    </row>
    <row r="416" spans="1:21">
      <c r="A416" s="31">
        <v>43914</v>
      </c>
      <c r="B416" s="25" t="s">
        <v>1</v>
      </c>
      <c r="C416" s="4">
        <v>19.3</v>
      </c>
      <c r="D416" s="4">
        <v>8.1</v>
      </c>
      <c r="E416" s="4">
        <v>0.5</v>
      </c>
      <c r="G416" s="26" t="s">
        <v>2</v>
      </c>
      <c r="H416" s="29">
        <v>43915</v>
      </c>
      <c r="I416" s="29">
        <v>14.2</v>
      </c>
      <c r="J416" s="29">
        <v>21.5</v>
      </c>
      <c r="K416" s="29">
        <v>7.7</v>
      </c>
      <c r="L416" s="29">
        <v>0</v>
      </c>
      <c r="M416" s="29">
        <v>9.9</v>
      </c>
      <c r="O416" s="29" t="s">
        <v>8</v>
      </c>
      <c r="P416" s="29">
        <v>43911</v>
      </c>
      <c r="Q416" s="29">
        <v>14.1</v>
      </c>
      <c r="R416" s="29">
        <v>21.8</v>
      </c>
      <c r="S416" s="29">
        <v>12.4</v>
      </c>
      <c r="T416" s="29">
        <v>0</v>
      </c>
      <c r="U416" s="29">
        <v>9.4</v>
      </c>
    </row>
    <row r="417" spans="1:21">
      <c r="A417" s="31">
        <v>43915</v>
      </c>
      <c r="B417" s="25" t="s">
        <v>1</v>
      </c>
      <c r="C417" s="4">
        <v>22</v>
      </c>
      <c r="D417" s="28">
        <v>9.9</v>
      </c>
      <c r="E417" s="4">
        <v>0</v>
      </c>
      <c r="G417" s="26" t="s">
        <v>2</v>
      </c>
      <c r="H417" s="29">
        <v>43916</v>
      </c>
      <c r="I417" s="29">
        <v>8.9</v>
      </c>
      <c r="J417" s="29">
        <v>16.399999999999999</v>
      </c>
      <c r="K417" s="29">
        <v>5.8</v>
      </c>
      <c r="L417" s="29">
        <v>4.7</v>
      </c>
      <c r="M417" s="29">
        <v>0.7</v>
      </c>
      <c r="O417" s="29" t="s">
        <v>8</v>
      </c>
      <c r="P417" s="29">
        <v>43912</v>
      </c>
      <c r="Q417" s="29">
        <v>12.7</v>
      </c>
      <c r="R417" s="29">
        <v>21</v>
      </c>
      <c r="S417" s="29">
        <v>4.8</v>
      </c>
      <c r="T417" s="29">
        <v>0</v>
      </c>
      <c r="U417" s="29">
        <v>11.1</v>
      </c>
    </row>
    <row r="418" spans="1:21">
      <c r="A418" s="31">
        <v>43916</v>
      </c>
      <c r="B418" s="25" t="s">
        <v>1</v>
      </c>
      <c r="C418" s="4">
        <v>19.2</v>
      </c>
      <c r="D418" s="4">
        <v>6.3</v>
      </c>
      <c r="E418" s="4">
        <v>6.9</v>
      </c>
      <c r="G418" s="26" t="s">
        <v>2</v>
      </c>
      <c r="H418" s="29">
        <v>43917</v>
      </c>
      <c r="I418" s="29">
        <v>8.4</v>
      </c>
      <c r="J418" s="29">
        <v>13.4</v>
      </c>
      <c r="K418" s="29">
        <v>1.7</v>
      </c>
      <c r="L418" s="29">
        <v>0</v>
      </c>
      <c r="M418" s="29">
        <v>10.6</v>
      </c>
      <c r="O418" s="29" t="s">
        <v>8</v>
      </c>
      <c r="P418" s="29">
        <v>43913</v>
      </c>
      <c r="Q418" s="29">
        <v>14.8</v>
      </c>
      <c r="R418" s="29">
        <v>21.7</v>
      </c>
      <c r="S418" s="29">
        <v>8.3000000000000007</v>
      </c>
      <c r="T418" s="29">
        <v>0</v>
      </c>
      <c r="U418" s="29">
        <v>9.8000000000000007</v>
      </c>
    </row>
    <row r="419" spans="1:21">
      <c r="A419" s="31">
        <v>43917</v>
      </c>
      <c r="B419" s="25" t="s">
        <v>1</v>
      </c>
      <c r="C419" s="4">
        <v>14.4</v>
      </c>
      <c r="D419" s="4">
        <v>2.1</v>
      </c>
      <c r="E419" s="4">
        <v>0</v>
      </c>
      <c r="G419" s="26" t="s">
        <v>2</v>
      </c>
      <c r="H419" s="29">
        <v>43918</v>
      </c>
      <c r="I419" s="29">
        <v>6.7</v>
      </c>
      <c r="J419" s="29">
        <v>13.8</v>
      </c>
      <c r="K419" s="29">
        <v>-0.1</v>
      </c>
      <c r="L419" s="29">
        <v>0</v>
      </c>
      <c r="M419" s="29">
        <v>10.9</v>
      </c>
      <c r="O419" s="29" t="s">
        <v>8</v>
      </c>
      <c r="P419" s="29">
        <v>43914</v>
      </c>
      <c r="Q419" s="29">
        <v>12.9</v>
      </c>
      <c r="R419" s="29">
        <v>17.7</v>
      </c>
      <c r="S419" s="29">
        <v>8.3000000000000007</v>
      </c>
      <c r="T419" s="29">
        <v>0.6</v>
      </c>
      <c r="U419" s="29">
        <v>8.4</v>
      </c>
    </row>
    <row r="420" spans="1:21">
      <c r="A420" s="31">
        <v>43918</v>
      </c>
      <c r="B420" s="25" t="s">
        <v>1</v>
      </c>
      <c r="C420" s="4">
        <v>13.9</v>
      </c>
      <c r="D420" s="4">
        <v>4.3</v>
      </c>
      <c r="E420" s="4">
        <v>0</v>
      </c>
      <c r="G420" s="26" t="s">
        <v>2</v>
      </c>
      <c r="H420" s="29">
        <v>43919</v>
      </c>
      <c r="I420" s="29">
        <v>8.6999999999999993</v>
      </c>
      <c r="J420" s="29">
        <v>17.3</v>
      </c>
      <c r="K420" s="29">
        <v>-0.5</v>
      </c>
      <c r="L420" s="29">
        <v>0</v>
      </c>
      <c r="M420" s="29">
        <v>10.7</v>
      </c>
      <c r="O420" s="29" t="s">
        <v>8</v>
      </c>
      <c r="P420" s="29">
        <v>43915</v>
      </c>
      <c r="Q420" s="29">
        <v>15.7</v>
      </c>
      <c r="R420" s="29">
        <v>21</v>
      </c>
      <c r="S420" s="29">
        <v>11.6</v>
      </c>
      <c r="T420" s="29">
        <v>0</v>
      </c>
      <c r="U420" s="29">
        <v>9</v>
      </c>
    </row>
    <row r="421" spans="1:21">
      <c r="A421" s="31">
        <v>43919</v>
      </c>
      <c r="B421" s="25" t="s">
        <v>1</v>
      </c>
      <c r="C421" s="4">
        <v>17.3</v>
      </c>
      <c r="D421" s="4">
        <v>4.7</v>
      </c>
      <c r="E421" s="4">
        <v>0</v>
      </c>
      <c r="G421" s="26" t="s">
        <v>2</v>
      </c>
      <c r="H421" s="29">
        <v>43920</v>
      </c>
      <c r="I421" s="29">
        <v>9.5</v>
      </c>
      <c r="J421" s="29">
        <v>17.7</v>
      </c>
      <c r="K421" s="29">
        <v>1</v>
      </c>
      <c r="L421" s="29">
        <v>0</v>
      </c>
      <c r="M421" s="29">
        <v>10.5</v>
      </c>
      <c r="O421" s="29" t="s">
        <v>8</v>
      </c>
      <c r="P421" s="29">
        <v>43916</v>
      </c>
      <c r="Q421" s="29">
        <v>10.9</v>
      </c>
      <c r="R421" s="29">
        <v>18.899999999999999</v>
      </c>
      <c r="S421" s="29">
        <v>7</v>
      </c>
      <c r="T421" s="29">
        <v>11.6</v>
      </c>
      <c r="U421" s="29">
        <v>1.5</v>
      </c>
    </row>
    <row r="422" spans="1:21">
      <c r="A422" s="31">
        <v>43920</v>
      </c>
      <c r="B422" s="25" t="s">
        <v>1</v>
      </c>
      <c r="C422" s="4">
        <v>17.8</v>
      </c>
      <c r="D422" s="4">
        <v>4.7</v>
      </c>
      <c r="E422" s="4">
        <v>0</v>
      </c>
      <c r="G422" s="26" t="s">
        <v>2</v>
      </c>
      <c r="H422" s="29">
        <v>43921</v>
      </c>
      <c r="I422" s="29">
        <v>11</v>
      </c>
      <c r="J422" s="29">
        <v>16.2</v>
      </c>
      <c r="K422" s="29">
        <v>6</v>
      </c>
      <c r="L422" s="29">
        <v>0</v>
      </c>
      <c r="M422" s="29">
        <v>9.6</v>
      </c>
      <c r="O422" s="29" t="s">
        <v>8</v>
      </c>
      <c r="P422" s="29">
        <v>43917</v>
      </c>
      <c r="Q422" s="29">
        <v>9.4</v>
      </c>
      <c r="R422" s="29">
        <v>13.9</v>
      </c>
      <c r="S422" s="29">
        <v>4.5999999999999996</v>
      </c>
      <c r="T422" s="29">
        <v>0</v>
      </c>
      <c r="U422" s="29">
        <v>11.4</v>
      </c>
    </row>
    <row r="423" spans="1:21">
      <c r="A423" s="31">
        <v>43921</v>
      </c>
      <c r="B423" s="25" t="s">
        <v>1</v>
      </c>
      <c r="C423" s="4">
        <v>17.3</v>
      </c>
      <c r="D423" s="4">
        <v>7.5</v>
      </c>
      <c r="E423" s="4">
        <v>0</v>
      </c>
      <c r="G423" s="26" t="s">
        <v>2</v>
      </c>
      <c r="H423" s="29">
        <v>43922</v>
      </c>
      <c r="I423" s="29">
        <v>9.9</v>
      </c>
      <c r="J423" s="29">
        <v>12.5</v>
      </c>
      <c r="K423" s="29">
        <v>7.1</v>
      </c>
      <c r="L423" s="29">
        <v>4.9000000000000004</v>
      </c>
      <c r="M423" s="29">
        <v>7.2</v>
      </c>
      <c r="O423" s="29" t="s">
        <v>8</v>
      </c>
      <c r="P423" s="29">
        <v>43918</v>
      </c>
      <c r="Q423" s="29">
        <v>8.6999999999999993</v>
      </c>
      <c r="R423" s="29">
        <v>13.4</v>
      </c>
      <c r="S423" s="29">
        <v>2.4</v>
      </c>
      <c r="T423" s="29">
        <v>0</v>
      </c>
      <c r="U423" s="29">
        <v>11.4</v>
      </c>
    </row>
    <row r="424" spans="1:21">
      <c r="A424" s="31">
        <v>43922</v>
      </c>
      <c r="B424" s="25" t="s">
        <v>1</v>
      </c>
      <c r="C424" s="4">
        <v>14</v>
      </c>
      <c r="D424" s="4">
        <v>6.6</v>
      </c>
      <c r="E424" s="4">
        <v>5.9</v>
      </c>
      <c r="G424" s="26" t="s">
        <v>2</v>
      </c>
      <c r="H424" s="29">
        <v>43923</v>
      </c>
      <c r="I424" s="29">
        <v>9.8000000000000007</v>
      </c>
      <c r="J424" s="29">
        <v>17.600000000000001</v>
      </c>
      <c r="K424" s="29">
        <v>4.2</v>
      </c>
      <c r="L424" s="29">
        <v>0.2</v>
      </c>
      <c r="M424" s="29">
        <v>10.7</v>
      </c>
      <c r="O424" s="29" t="s">
        <v>8</v>
      </c>
      <c r="P424" s="29">
        <v>43919</v>
      </c>
      <c r="Q424" s="29">
        <v>10</v>
      </c>
      <c r="R424" s="29">
        <v>16.899999999999999</v>
      </c>
      <c r="S424" s="29">
        <v>4</v>
      </c>
      <c r="T424" s="29">
        <v>0</v>
      </c>
      <c r="U424" s="29">
        <v>10.5</v>
      </c>
    </row>
    <row r="425" spans="1:21">
      <c r="A425" s="31">
        <v>43923</v>
      </c>
      <c r="B425" s="25" t="s">
        <v>1</v>
      </c>
      <c r="C425" s="4">
        <v>18.899999999999999</v>
      </c>
      <c r="D425" s="4">
        <v>6.3</v>
      </c>
      <c r="E425" s="4">
        <v>0</v>
      </c>
      <c r="G425" s="26" t="s">
        <v>2</v>
      </c>
      <c r="H425" s="29">
        <v>43924</v>
      </c>
      <c r="I425" s="29">
        <v>13.1</v>
      </c>
      <c r="J425" s="29">
        <v>22.9</v>
      </c>
      <c r="K425" s="29">
        <v>0.7</v>
      </c>
      <c r="L425" s="29">
        <v>0</v>
      </c>
      <c r="M425" s="29">
        <v>11.3</v>
      </c>
      <c r="O425" s="29" t="s">
        <v>8</v>
      </c>
      <c r="P425" s="29">
        <v>43920</v>
      </c>
      <c r="Q425" s="29">
        <v>10.9</v>
      </c>
      <c r="R425" s="29">
        <v>17.899999999999999</v>
      </c>
      <c r="S425" s="29">
        <v>4.8</v>
      </c>
      <c r="T425" s="29">
        <v>0</v>
      </c>
      <c r="U425" s="29">
        <v>10.9</v>
      </c>
    </row>
    <row r="426" spans="1:21">
      <c r="A426" s="31">
        <v>43924</v>
      </c>
      <c r="B426" s="25" t="s">
        <v>1</v>
      </c>
      <c r="C426" s="4">
        <v>24.6</v>
      </c>
      <c r="D426" s="4">
        <v>5.5</v>
      </c>
      <c r="E426" s="4">
        <v>0</v>
      </c>
      <c r="G426" s="26" t="s">
        <v>2</v>
      </c>
      <c r="H426" s="29">
        <v>43925</v>
      </c>
      <c r="I426" s="29">
        <v>12.5</v>
      </c>
      <c r="J426" s="29">
        <v>17.8</v>
      </c>
      <c r="K426" s="29">
        <v>6.7</v>
      </c>
      <c r="L426" s="29">
        <v>0</v>
      </c>
      <c r="M426" s="29">
        <v>11.3</v>
      </c>
      <c r="O426" s="29" t="s">
        <v>8</v>
      </c>
      <c r="P426" s="29">
        <v>43921</v>
      </c>
      <c r="Q426" s="29">
        <v>12.2</v>
      </c>
      <c r="R426" s="29">
        <v>17.3</v>
      </c>
      <c r="S426" s="29">
        <v>7.3</v>
      </c>
      <c r="T426" s="29">
        <v>0</v>
      </c>
      <c r="U426" s="29">
        <v>8.9</v>
      </c>
    </row>
    <row r="427" spans="1:21">
      <c r="A427" s="31">
        <v>43925</v>
      </c>
      <c r="B427" s="25" t="s">
        <v>1</v>
      </c>
      <c r="C427" s="4">
        <v>18.5</v>
      </c>
      <c r="D427" s="4">
        <v>9.8000000000000007</v>
      </c>
      <c r="E427" s="4">
        <v>0</v>
      </c>
      <c r="G427" s="26" t="s">
        <v>2</v>
      </c>
      <c r="H427" s="29">
        <v>43926</v>
      </c>
      <c r="I427" s="29">
        <v>10.3</v>
      </c>
      <c r="J427" s="29">
        <v>17.899999999999999</v>
      </c>
      <c r="K427" s="29">
        <v>1.2</v>
      </c>
      <c r="L427" s="29">
        <v>0</v>
      </c>
      <c r="M427" s="29">
        <v>10.9</v>
      </c>
      <c r="O427" s="29" t="s">
        <v>8</v>
      </c>
      <c r="P427" s="29">
        <v>43922</v>
      </c>
      <c r="Q427" s="29">
        <v>9.6999999999999993</v>
      </c>
      <c r="R427" s="29">
        <v>14.5</v>
      </c>
      <c r="S427" s="29">
        <v>6.5</v>
      </c>
      <c r="T427" s="29">
        <v>10.4</v>
      </c>
      <c r="U427" s="29">
        <v>5.7</v>
      </c>
    </row>
    <row r="428" spans="1:21">
      <c r="A428" s="31">
        <v>43926</v>
      </c>
      <c r="B428" s="25" t="s">
        <v>1</v>
      </c>
      <c r="C428" s="4">
        <v>17.899999999999999</v>
      </c>
      <c r="D428" s="28">
        <v>6.7</v>
      </c>
      <c r="E428" s="4">
        <v>0</v>
      </c>
      <c r="G428" s="26" t="s">
        <v>2</v>
      </c>
      <c r="H428" s="29">
        <v>43927</v>
      </c>
      <c r="I428" s="29">
        <v>14</v>
      </c>
      <c r="J428" s="29">
        <v>22</v>
      </c>
      <c r="K428" s="29">
        <v>6.2</v>
      </c>
      <c r="L428" s="29">
        <v>0</v>
      </c>
      <c r="M428" s="29">
        <v>10.3</v>
      </c>
      <c r="O428" s="29" t="s">
        <v>8</v>
      </c>
      <c r="P428" s="29">
        <v>43923</v>
      </c>
      <c r="Q428" s="29">
        <v>11.6</v>
      </c>
      <c r="R428" s="29">
        <v>18.3</v>
      </c>
      <c r="S428" s="29">
        <v>6</v>
      </c>
      <c r="T428" s="29">
        <v>0</v>
      </c>
      <c r="U428" s="29">
        <v>11.4</v>
      </c>
    </row>
    <row r="429" spans="1:21">
      <c r="A429" s="31">
        <v>43927</v>
      </c>
      <c r="B429" s="25" t="s">
        <v>1</v>
      </c>
      <c r="C429" s="4">
        <v>22.9</v>
      </c>
      <c r="D429" s="4">
        <v>9.5</v>
      </c>
      <c r="E429" s="4">
        <v>0</v>
      </c>
      <c r="G429" s="26" t="s">
        <v>2</v>
      </c>
      <c r="H429" s="29">
        <v>43928</v>
      </c>
      <c r="I429" s="29">
        <v>13.2</v>
      </c>
      <c r="J429" s="29">
        <v>18.3</v>
      </c>
      <c r="K429" s="29">
        <v>7.2</v>
      </c>
      <c r="L429" s="29">
        <v>0.1</v>
      </c>
      <c r="M429" s="29">
        <v>9.9</v>
      </c>
      <c r="O429" s="29" t="s">
        <v>8</v>
      </c>
      <c r="P429" s="29">
        <v>43924</v>
      </c>
      <c r="Q429" s="29">
        <v>15.2</v>
      </c>
      <c r="R429" s="29">
        <v>23.9</v>
      </c>
      <c r="S429" s="29">
        <v>7.2</v>
      </c>
      <c r="T429" s="29">
        <v>0</v>
      </c>
      <c r="U429" s="29">
        <v>12.1</v>
      </c>
    </row>
    <row r="430" spans="1:21">
      <c r="A430" s="31">
        <v>43928</v>
      </c>
      <c r="B430" s="25" t="s">
        <v>1</v>
      </c>
      <c r="C430" s="4">
        <v>18.8</v>
      </c>
      <c r="D430" s="4">
        <v>10.1</v>
      </c>
      <c r="E430" s="4">
        <v>0</v>
      </c>
      <c r="G430" s="26" t="s">
        <v>2</v>
      </c>
      <c r="H430" s="29">
        <v>43929</v>
      </c>
      <c r="I430" s="29">
        <v>10.9</v>
      </c>
      <c r="J430" s="29">
        <v>16.899999999999999</v>
      </c>
      <c r="K430" s="29">
        <v>6.4</v>
      </c>
      <c r="L430" s="29">
        <v>0</v>
      </c>
      <c r="M430" s="29">
        <v>11.1</v>
      </c>
      <c r="O430" s="29" t="s">
        <v>8</v>
      </c>
      <c r="P430" s="29">
        <v>43925</v>
      </c>
      <c r="Q430" s="29">
        <v>13.7</v>
      </c>
      <c r="R430" s="29">
        <v>18</v>
      </c>
      <c r="S430" s="29">
        <v>11.3</v>
      </c>
      <c r="T430" s="29">
        <v>0</v>
      </c>
      <c r="U430" s="29">
        <v>11.6</v>
      </c>
    </row>
    <row r="431" spans="1:21">
      <c r="A431" s="31">
        <v>43929</v>
      </c>
      <c r="B431" s="25" t="s">
        <v>1</v>
      </c>
      <c r="C431" s="4">
        <v>17.5</v>
      </c>
      <c r="D431" s="4">
        <v>5.5</v>
      </c>
      <c r="E431" s="4">
        <v>0</v>
      </c>
      <c r="G431" s="26" t="s">
        <v>2</v>
      </c>
      <c r="H431" s="29">
        <v>43930</v>
      </c>
      <c r="I431" s="29">
        <v>7</v>
      </c>
      <c r="J431" s="29">
        <v>12.5</v>
      </c>
      <c r="K431" s="29">
        <v>5.5</v>
      </c>
      <c r="L431" s="29">
        <v>3.7</v>
      </c>
      <c r="M431" s="29">
        <v>0.6</v>
      </c>
      <c r="O431" s="29" t="s">
        <v>8</v>
      </c>
      <c r="P431" s="29">
        <v>43926</v>
      </c>
      <c r="Q431" s="29">
        <v>12.1</v>
      </c>
      <c r="R431" s="29">
        <v>17.7</v>
      </c>
      <c r="S431" s="29">
        <v>5.6</v>
      </c>
      <c r="T431" s="29">
        <v>0</v>
      </c>
      <c r="U431" s="29">
        <v>10.6</v>
      </c>
    </row>
    <row r="432" spans="1:21">
      <c r="A432" s="31">
        <v>43930</v>
      </c>
      <c r="B432" s="25" t="s">
        <v>1</v>
      </c>
      <c r="C432" s="4">
        <v>14.1</v>
      </c>
      <c r="D432" s="4">
        <v>6</v>
      </c>
      <c r="E432" s="4">
        <v>3.8</v>
      </c>
      <c r="G432" s="26" t="s">
        <v>2</v>
      </c>
      <c r="H432" s="29">
        <v>43931</v>
      </c>
      <c r="I432" s="29">
        <v>7.5</v>
      </c>
      <c r="J432" s="29">
        <v>11.1</v>
      </c>
      <c r="K432" s="29">
        <v>5.3</v>
      </c>
      <c r="L432" s="29">
        <v>0.3</v>
      </c>
      <c r="M432" s="29">
        <v>8</v>
      </c>
      <c r="O432" s="29" t="s">
        <v>8</v>
      </c>
      <c r="P432" s="29">
        <v>43927</v>
      </c>
      <c r="Q432" s="29">
        <v>15.6</v>
      </c>
      <c r="R432" s="29">
        <v>23</v>
      </c>
      <c r="S432" s="29">
        <v>8.6999999999999993</v>
      </c>
      <c r="T432" s="29">
        <v>0</v>
      </c>
      <c r="U432" s="29">
        <v>10.8</v>
      </c>
    </row>
    <row r="433" spans="1:21">
      <c r="A433" s="31">
        <v>43931</v>
      </c>
      <c r="B433" s="25" t="s">
        <v>1</v>
      </c>
      <c r="C433" s="4">
        <v>12.1</v>
      </c>
      <c r="D433" s="4">
        <v>4</v>
      </c>
      <c r="E433" s="4">
        <v>0</v>
      </c>
      <c r="G433" s="26" t="s">
        <v>2</v>
      </c>
      <c r="H433" s="29">
        <v>43932</v>
      </c>
      <c r="I433" s="29">
        <v>11.9</v>
      </c>
      <c r="J433" s="29">
        <v>20.9</v>
      </c>
      <c r="K433" s="29">
        <v>3.1</v>
      </c>
      <c r="L433" s="29">
        <v>0</v>
      </c>
      <c r="M433" s="29">
        <v>11.7</v>
      </c>
      <c r="O433" s="29" t="s">
        <v>8</v>
      </c>
      <c r="P433" s="29">
        <v>43928</v>
      </c>
      <c r="Q433" s="29">
        <v>14.4</v>
      </c>
      <c r="R433" s="29">
        <v>18.399999999999999</v>
      </c>
      <c r="S433" s="29">
        <v>11.3</v>
      </c>
      <c r="T433" s="29">
        <v>0</v>
      </c>
      <c r="U433" s="29">
        <v>9.3000000000000007</v>
      </c>
    </row>
    <row r="434" spans="1:21">
      <c r="A434" s="31">
        <v>43932</v>
      </c>
      <c r="B434" s="25" t="s">
        <v>1</v>
      </c>
      <c r="C434" s="4">
        <v>22.2</v>
      </c>
      <c r="D434" s="4">
        <v>3.8</v>
      </c>
      <c r="E434" s="4">
        <v>0</v>
      </c>
      <c r="G434" s="26" t="s">
        <v>2</v>
      </c>
      <c r="H434" s="29">
        <v>43933</v>
      </c>
      <c r="I434" s="29">
        <v>18.100000000000001</v>
      </c>
      <c r="J434" s="29">
        <v>24.4</v>
      </c>
      <c r="K434" s="29">
        <v>9.3000000000000007</v>
      </c>
      <c r="L434" s="29">
        <v>0</v>
      </c>
      <c r="M434" s="29">
        <v>11.7</v>
      </c>
      <c r="O434" s="29" t="s">
        <v>8</v>
      </c>
      <c r="P434" s="29">
        <v>43929</v>
      </c>
      <c r="Q434" s="29">
        <v>11.5</v>
      </c>
      <c r="R434" s="29">
        <v>15.9</v>
      </c>
      <c r="S434" s="29">
        <v>6.5</v>
      </c>
      <c r="T434" s="29">
        <v>0</v>
      </c>
      <c r="U434" s="29">
        <v>7.8</v>
      </c>
    </row>
    <row r="435" spans="1:21">
      <c r="A435" s="31">
        <v>43933</v>
      </c>
      <c r="B435" s="25" t="s">
        <v>1</v>
      </c>
      <c r="C435" s="4">
        <v>25.9</v>
      </c>
      <c r="D435" s="4">
        <v>9.3000000000000007</v>
      </c>
      <c r="E435" s="4">
        <v>0</v>
      </c>
      <c r="G435" s="26" t="s">
        <v>2</v>
      </c>
      <c r="H435" s="29">
        <v>43934</v>
      </c>
      <c r="I435" s="29">
        <v>14.4</v>
      </c>
      <c r="J435" s="29">
        <v>25.7</v>
      </c>
      <c r="K435" s="29">
        <v>3.3</v>
      </c>
      <c r="L435" s="29">
        <v>0</v>
      </c>
      <c r="M435" s="29">
        <v>11.6</v>
      </c>
      <c r="O435" s="29" t="s">
        <v>8</v>
      </c>
      <c r="P435" s="29">
        <v>43930</v>
      </c>
      <c r="Q435" s="29">
        <v>7.5</v>
      </c>
      <c r="R435" s="29">
        <v>13.7</v>
      </c>
      <c r="S435" s="29">
        <v>6.2</v>
      </c>
      <c r="T435" s="29">
        <v>0.2</v>
      </c>
      <c r="U435" s="29">
        <v>0.1</v>
      </c>
    </row>
    <row r="436" spans="1:21">
      <c r="A436" s="31">
        <v>43934</v>
      </c>
      <c r="B436" s="25" t="s">
        <v>1</v>
      </c>
      <c r="C436" s="4">
        <v>27</v>
      </c>
      <c r="D436" s="4">
        <v>8.9</v>
      </c>
      <c r="E436" s="4">
        <v>0</v>
      </c>
      <c r="G436" s="26" t="s">
        <v>2</v>
      </c>
      <c r="H436" s="29">
        <v>43935</v>
      </c>
      <c r="I436" s="29">
        <v>15.5</v>
      </c>
      <c r="J436" s="29">
        <v>23.9</v>
      </c>
      <c r="K436" s="29">
        <v>6</v>
      </c>
      <c r="L436" s="29">
        <v>0</v>
      </c>
      <c r="M436" s="29">
        <v>11.4</v>
      </c>
      <c r="O436" s="29" t="s">
        <v>8</v>
      </c>
      <c r="P436" s="29">
        <v>43931</v>
      </c>
      <c r="Q436" s="29">
        <v>8.5</v>
      </c>
      <c r="R436" s="29">
        <v>12.8</v>
      </c>
      <c r="S436" s="29">
        <v>5.3</v>
      </c>
      <c r="T436" s="29">
        <v>0</v>
      </c>
      <c r="U436" s="29">
        <v>9</v>
      </c>
    </row>
    <row r="437" spans="1:21">
      <c r="A437" s="31">
        <v>43935</v>
      </c>
      <c r="B437" s="25" t="s">
        <v>1</v>
      </c>
      <c r="C437" s="4">
        <v>26.2</v>
      </c>
      <c r="D437" s="4">
        <v>10.7</v>
      </c>
      <c r="E437" s="4">
        <v>0</v>
      </c>
      <c r="G437" s="26" t="s">
        <v>2</v>
      </c>
      <c r="H437" s="29">
        <v>43936</v>
      </c>
      <c r="I437" s="29">
        <v>16.600000000000001</v>
      </c>
      <c r="J437" s="29">
        <v>23.7</v>
      </c>
      <c r="K437" s="29">
        <v>8.9</v>
      </c>
      <c r="L437" s="29">
        <v>0</v>
      </c>
      <c r="M437" s="29">
        <v>9.6999999999999993</v>
      </c>
      <c r="O437" s="29" t="s">
        <v>8</v>
      </c>
      <c r="P437" s="29">
        <v>43932</v>
      </c>
      <c r="Q437" s="29">
        <v>13.3</v>
      </c>
      <c r="R437" s="29">
        <v>22.3</v>
      </c>
      <c r="S437" s="29">
        <v>5.8</v>
      </c>
      <c r="T437" s="29">
        <v>0</v>
      </c>
      <c r="U437" s="29">
        <v>12.1</v>
      </c>
    </row>
    <row r="438" spans="1:21">
      <c r="A438" s="31">
        <v>43936</v>
      </c>
      <c r="B438" s="25" t="s">
        <v>1</v>
      </c>
      <c r="C438" s="4">
        <v>24.9</v>
      </c>
      <c r="D438" s="28">
        <v>12</v>
      </c>
      <c r="E438" s="4">
        <v>0</v>
      </c>
      <c r="G438" s="26" t="s">
        <v>2</v>
      </c>
      <c r="H438" s="29">
        <v>43937</v>
      </c>
      <c r="I438" s="29">
        <v>18.399999999999999</v>
      </c>
      <c r="J438" s="29">
        <v>23.4</v>
      </c>
      <c r="K438" s="29">
        <v>13.9</v>
      </c>
      <c r="L438" s="29">
        <v>0</v>
      </c>
      <c r="M438" s="29">
        <v>10.9</v>
      </c>
      <c r="O438" s="29" t="s">
        <v>8</v>
      </c>
      <c r="P438" s="29">
        <v>43933</v>
      </c>
      <c r="Q438" s="29">
        <v>18.7</v>
      </c>
      <c r="R438" s="29">
        <v>25.6</v>
      </c>
      <c r="S438" s="29">
        <v>12.7</v>
      </c>
      <c r="T438" s="29">
        <v>0</v>
      </c>
      <c r="U438" s="29">
        <v>12.2</v>
      </c>
    </row>
    <row r="439" spans="1:21">
      <c r="A439" s="31">
        <v>43937</v>
      </c>
      <c r="B439" s="25" t="s">
        <v>1</v>
      </c>
      <c r="C439" s="4">
        <v>24.3</v>
      </c>
      <c r="D439" s="4">
        <v>13.9</v>
      </c>
      <c r="E439" s="4">
        <v>0</v>
      </c>
      <c r="G439" s="26" t="s">
        <v>2</v>
      </c>
      <c r="H439" s="29">
        <v>43938</v>
      </c>
      <c r="I439" s="29">
        <v>17.600000000000001</v>
      </c>
      <c r="J439" s="29">
        <v>22.9</v>
      </c>
      <c r="K439" s="29">
        <v>11.6</v>
      </c>
      <c r="L439" s="29">
        <v>0</v>
      </c>
      <c r="M439" s="29">
        <v>11.5</v>
      </c>
      <c r="O439" s="29" t="s">
        <v>8</v>
      </c>
      <c r="P439" s="29">
        <v>43934</v>
      </c>
      <c r="Q439" s="29">
        <v>17.2</v>
      </c>
      <c r="R439" s="29">
        <v>25.6</v>
      </c>
      <c r="S439" s="29">
        <v>7.9</v>
      </c>
      <c r="T439" s="29">
        <v>0</v>
      </c>
      <c r="U439" s="29">
        <v>12</v>
      </c>
    </row>
    <row r="440" spans="1:21">
      <c r="A440" s="31">
        <v>43938</v>
      </c>
      <c r="B440" s="25" t="s">
        <v>1</v>
      </c>
      <c r="C440" s="4">
        <v>24.3</v>
      </c>
      <c r="D440" s="4">
        <v>13.9</v>
      </c>
      <c r="E440" s="4">
        <v>0</v>
      </c>
      <c r="G440" s="26" t="s">
        <v>2</v>
      </c>
      <c r="H440" s="29">
        <v>43939</v>
      </c>
      <c r="I440" s="29">
        <v>15.6</v>
      </c>
      <c r="J440" s="29">
        <v>22.3</v>
      </c>
      <c r="K440" s="29">
        <v>7.7</v>
      </c>
      <c r="L440" s="29">
        <v>0</v>
      </c>
      <c r="M440" s="29">
        <v>9.1</v>
      </c>
      <c r="O440" s="29" t="s">
        <v>8</v>
      </c>
      <c r="P440" s="29">
        <v>43935</v>
      </c>
      <c r="Q440" s="29">
        <v>17.600000000000001</v>
      </c>
      <c r="R440" s="29">
        <v>25.1</v>
      </c>
      <c r="S440" s="29">
        <v>9.6999999999999993</v>
      </c>
      <c r="T440" s="29">
        <v>0</v>
      </c>
      <c r="U440" s="29">
        <v>11.3</v>
      </c>
    </row>
    <row r="441" spans="1:21">
      <c r="A441" s="31">
        <v>43939</v>
      </c>
      <c r="B441" s="25" t="s">
        <v>1</v>
      </c>
      <c r="C441" s="4">
        <v>23</v>
      </c>
      <c r="D441" s="4">
        <v>11</v>
      </c>
      <c r="E441" s="4">
        <v>0</v>
      </c>
      <c r="G441" s="26" t="s">
        <v>2</v>
      </c>
      <c r="H441" s="29">
        <v>43940</v>
      </c>
      <c r="I441" s="29">
        <v>16.3</v>
      </c>
      <c r="J441" s="29">
        <v>22.1</v>
      </c>
      <c r="K441" s="29">
        <v>10.3</v>
      </c>
      <c r="L441" s="29">
        <v>0</v>
      </c>
      <c r="M441" s="29">
        <v>10.3</v>
      </c>
      <c r="O441" s="29" t="s">
        <v>8</v>
      </c>
      <c r="P441" s="29">
        <v>43936</v>
      </c>
      <c r="Q441" s="29">
        <v>17.100000000000001</v>
      </c>
      <c r="R441" s="29">
        <v>23.1</v>
      </c>
      <c r="S441" s="29">
        <v>10</v>
      </c>
      <c r="T441" s="29">
        <v>0</v>
      </c>
      <c r="U441" s="29">
        <v>9.8000000000000007</v>
      </c>
    </row>
    <row r="442" spans="1:21">
      <c r="A442" s="31">
        <v>43940</v>
      </c>
      <c r="B442" s="25" t="s">
        <v>1</v>
      </c>
      <c r="C442" s="4">
        <v>22.6</v>
      </c>
      <c r="D442" s="4">
        <v>12.9</v>
      </c>
      <c r="E442" s="4">
        <v>0</v>
      </c>
      <c r="G442" s="26" t="s">
        <v>2</v>
      </c>
      <c r="H442" s="29">
        <v>43941</v>
      </c>
      <c r="I442" s="29">
        <v>15.5</v>
      </c>
      <c r="J442" s="29">
        <v>21.5</v>
      </c>
      <c r="K442" s="29">
        <v>10.4</v>
      </c>
      <c r="L442" s="29">
        <v>0</v>
      </c>
      <c r="M442" s="29">
        <v>11.5</v>
      </c>
      <c r="O442" s="29" t="s">
        <v>8</v>
      </c>
      <c r="P442" s="29">
        <v>43937</v>
      </c>
      <c r="Q442" s="29">
        <v>17.5</v>
      </c>
      <c r="R442" s="29">
        <v>22.5</v>
      </c>
      <c r="S442" s="29">
        <v>13</v>
      </c>
      <c r="T442" s="29">
        <v>0.2</v>
      </c>
      <c r="U442" s="29">
        <v>10.199999999999999</v>
      </c>
    </row>
    <row r="443" spans="1:21">
      <c r="A443" s="31">
        <v>43941</v>
      </c>
      <c r="B443" s="25" t="s">
        <v>1</v>
      </c>
      <c r="C443" s="4">
        <v>22.5</v>
      </c>
      <c r="D443" s="4">
        <v>10.3</v>
      </c>
      <c r="E443" s="4">
        <v>0</v>
      </c>
      <c r="G443" s="26" t="s">
        <v>2</v>
      </c>
      <c r="H443" s="29">
        <v>43942</v>
      </c>
      <c r="I443" s="29">
        <v>11.7</v>
      </c>
      <c r="J443" s="29">
        <v>18.399999999999999</v>
      </c>
      <c r="K443" s="29">
        <v>3</v>
      </c>
      <c r="L443" s="29">
        <v>0</v>
      </c>
      <c r="M443" s="29">
        <v>11.7</v>
      </c>
      <c r="O443" s="29" t="s">
        <v>8</v>
      </c>
      <c r="P443" s="29">
        <v>43938</v>
      </c>
      <c r="Q443" s="29">
        <v>18.100000000000001</v>
      </c>
      <c r="R443" s="29">
        <v>22.3</v>
      </c>
      <c r="S443" s="29">
        <v>14.8</v>
      </c>
      <c r="T443" s="29">
        <v>0</v>
      </c>
      <c r="U443" s="29">
        <v>11.8</v>
      </c>
    </row>
    <row r="444" spans="1:21">
      <c r="A444" s="31">
        <v>43942</v>
      </c>
      <c r="B444" s="25" t="s">
        <v>1</v>
      </c>
      <c r="C444" s="4">
        <v>20.5</v>
      </c>
      <c r="D444" s="4">
        <v>7.5</v>
      </c>
      <c r="E444" s="4">
        <v>0</v>
      </c>
      <c r="G444" s="26" t="s">
        <v>2</v>
      </c>
      <c r="H444" s="29">
        <v>43943</v>
      </c>
      <c r="I444" s="29">
        <v>10.8</v>
      </c>
      <c r="J444" s="29">
        <v>18.8</v>
      </c>
      <c r="K444" s="29">
        <v>-1.7</v>
      </c>
      <c r="L444" s="29">
        <v>0</v>
      </c>
      <c r="M444" s="29">
        <v>11.8</v>
      </c>
      <c r="O444" s="29" t="s">
        <v>8</v>
      </c>
      <c r="P444" s="29">
        <v>43939</v>
      </c>
      <c r="Q444" s="29">
        <v>16.7</v>
      </c>
      <c r="R444" s="29">
        <v>21.7</v>
      </c>
      <c r="S444" s="29">
        <v>10.3</v>
      </c>
      <c r="T444" s="29">
        <v>0</v>
      </c>
      <c r="U444" s="29">
        <v>9.1999999999999993</v>
      </c>
    </row>
    <row r="445" spans="1:21">
      <c r="A445" s="31">
        <v>43943</v>
      </c>
      <c r="B445" s="25" t="s">
        <v>1</v>
      </c>
      <c r="C445" s="4">
        <v>20.3</v>
      </c>
      <c r="D445" s="4">
        <v>3.7</v>
      </c>
      <c r="E445" s="4">
        <v>0</v>
      </c>
      <c r="G445" s="26" t="s">
        <v>2</v>
      </c>
      <c r="H445" s="29">
        <v>43944</v>
      </c>
      <c r="I445" s="29">
        <v>12.8</v>
      </c>
      <c r="J445" s="29">
        <v>19.5</v>
      </c>
      <c r="K445" s="29">
        <v>1.6</v>
      </c>
      <c r="L445" s="29">
        <v>0</v>
      </c>
      <c r="M445" s="29">
        <v>11.9</v>
      </c>
      <c r="O445" s="29" t="s">
        <v>8</v>
      </c>
      <c r="P445" s="29">
        <v>43940</v>
      </c>
      <c r="Q445" s="29">
        <v>17.7</v>
      </c>
      <c r="R445" s="29">
        <v>23</v>
      </c>
      <c r="S445" s="29">
        <v>13</v>
      </c>
      <c r="T445" s="29">
        <v>0</v>
      </c>
      <c r="U445" s="29">
        <v>10.3</v>
      </c>
    </row>
    <row r="446" spans="1:21">
      <c r="A446" s="31">
        <v>43944</v>
      </c>
      <c r="B446" s="25" t="s">
        <v>1</v>
      </c>
      <c r="C446" s="4">
        <v>20.8</v>
      </c>
      <c r="D446" s="4">
        <v>4.9000000000000004</v>
      </c>
      <c r="E446" s="4">
        <v>0</v>
      </c>
      <c r="G446" s="26" t="s">
        <v>2</v>
      </c>
      <c r="H446" s="29">
        <v>43945</v>
      </c>
      <c r="I446" s="29">
        <v>17.600000000000001</v>
      </c>
      <c r="J446" s="29">
        <v>29.9</v>
      </c>
      <c r="K446" s="29">
        <v>4.5999999999999996</v>
      </c>
      <c r="L446" s="29">
        <v>0</v>
      </c>
      <c r="M446" s="29">
        <v>11.8</v>
      </c>
      <c r="O446" s="29" t="s">
        <v>8</v>
      </c>
      <c r="P446" s="29">
        <v>43941</v>
      </c>
      <c r="Q446" s="29">
        <v>16.399999999999999</v>
      </c>
      <c r="R446" s="29">
        <v>20.7</v>
      </c>
      <c r="S446" s="29">
        <v>11.9</v>
      </c>
      <c r="T446" s="29">
        <v>0</v>
      </c>
      <c r="U446" s="29">
        <v>12.5</v>
      </c>
    </row>
    <row r="447" spans="1:21">
      <c r="A447" s="31">
        <v>43945</v>
      </c>
      <c r="B447" s="25" t="s">
        <v>1</v>
      </c>
      <c r="C447" s="4">
        <v>29.4</v>
      </c>
      <c r="D447" s="4">
        <v>7.6</v>
      </c>
      <c r="E447" s="4">
        <v>0</v>
      </c>
      <c r="G447" s="26" t="s">
        <v>2</v>
      </c>
      <c r="H447" s="29">
        <v>43946</v>
      </c>
      <c r="I447" s="29">
        <v>17.7</v>
      </c>
      <c r="J447" s="29">
        <v>22.7</v>
      </c>
      <c r="K447" s="29">
        <v>12.4</v>
      </c>
      <c r="L447" s="29">
        <v>0</v>
      </c>
      <c r="M447" s="29">
        <v>11.7</v>
      </c>
      <c r="O447" s="29" t="s">
        <v>8</v>
      </c>
      <c r="P447" s="29">
        <v>43942</v>
      </c>
      <c r="Q447" s="29">
        <v>13.1</v>
      </c>
      <c r="R447" s="29">
        <v>19</v>
      </c>
      <c r="S447" s="29">
        <v>5.5</v>
      </c>
      <c r="T447" s="29">
        <v>0</v>
      </c>
      <c r="U447" s="29">
        <v>12.4</v>
      </c>
    </row>
    <row r="448" spans="1:21">
      <c r="A448" s="31">
        <v>43946</v>
      </c>
      <c r="B448" s="25" t="s">
        <v>1</v>
      </c>
      <c r="C448" s="4">
        <v>23.6</v>
      </c>
      <c r="D448" s="28">
        <v>15.6</v>
      </c>
      <c r="E448" s="4">
        <v>0</v>
      </c>
      <c r="G448" s="26" t="s">
        <v>2</v>
      </c>
      <c r="H448" s="29">
        <v>43947</v>
      </c>
      <c r="I448" s="29">
        <v>14.8</v>
      </c>
      <c r="J448" s="29">
        <v>22</v>
      </c>
      <c r="K448" s="29">
        <v>6.7</v>
      </c>
      <c r="L448" s="29">
        <v>0</v>
      </c>
      <c r="M448" s="29">
        <v>11.4</v>
      </c>
      <c r="O448" s="29" t="s">
        <v>8</v>
      </c>
      <c r="P448" s="29">
        <v>43943</v>
      </c>
      <c r="Q448" s="29">
        <v>13</v>
      </c>
      <c r="R448" s="29">
        <v>19.3</v>
      </c>
      <c r="S448" s="29">
        <v>6.6</v>
      </c>
      <c r="T448" s="29">
        <v>0</v>
      </c>
      <c r="U448" s="29">
        <v>12.2</v>
      </c>
    </row>
    <row r="449" spans="1:21">
      <c r="A449" s="31">
        <v>43947</v>
      </c>
      <c r="B449" s="25" t="s">
        <v>1</v>
      </c>
      <c r="C449" s="4">
        <v>23.5</v>
      </c>
      <c r="D449" s="4">
        <v>9.9</v>
      </c>
      <c r="E449" s="4">
        <v>0</v>
      </c>
      <c r="G449" s="26" t="s">
        <v>2</v>
      </c>
      <c r="H449" s="29">
        <v>43948</v>
      </c>
      <c r="I449" s="29">
        <v>18.600000000000001</v>
      </c>
      <c r="J449" s="29">
        <v>25.3</v>
      </c>
      <c r="K449" s="29">
        <v>6</v>
      </c>
      <c r="L449" s="29">
        <v>0</v>
      </c>
      <c r="M449" s="29">
        <v>11.6</v>
      </c>
      <c r="O449" s="29" t="s">
        <v>8</v>
      </c>
      <c r="P449" s="29">
        <v>43944</v>
      </c>
      <c r="Q449" s="29">
        <v>13.9</v>
      </c>
      <c r="R449" s="29">
        <v>19.899999999999999</v>
      </c>
      <c r="S449" s="29">
        <v>6.8</v>
      </c>
      <c r="T449" s="29">
        <v>0</v>
      </c>
      <c r="U449" s="29">
        <v>12.8</v>
      </c>
    </row>
    <row r="450" spans="1:21">
      <c r="A450" s="31">
        <v>43948</v>
      </c>
      <c r="B450" s="25" t="s">
        <v>1</v>
      </c>
      <c r="C450" s="4">
        <v>26.2</v>
      </c>
      <c r="D450" s="4">
        <v>10.9</v>
      </c>
      <c r="E450" s="4">
        <v>0</v>
      </c>
      <c r="G450" s="26" t="s">
        <v>2</v>
      </c>
      <c r="H450" s="29">
        <v>43949</v>
      </c>
      <c r="I450" s="29">
        <v>17.899999999999999</v>
      </c>
      <c r="J450" s="29">
        <v>27.5</v>
      </c>
      <c r="K450" s="29">
        <v>7.2</v>
      </c>
      <c r="L450" s="29">
        <v>0</v>
      </c>
      <c r="M450" s="29">
        <v>11.7</v>
      </c>
      <c r="O450" s="29" t="s">
        <v>8</v>
      </c>
      <c r="P450" s="29">
        <v>43945</v>
      </c>
      <c r="Q450" s="29">
        <v>19.5</v>
      </c>
      <c r="R450" s="29">
        <v>29.8</v>
      </c>
      <c r="S450" s="29">
        <v>9.9</v>
      </c>
      <c r="T450" s="29">
        <v>0</v>
      </c>
      <c r="U450" s="29">
        <v>12.4</v>
      </c>
    </row>
    <row r="451" spans="1:21">
      <c r="A451" s="31">
        <v>43949</v>
      </c>
      <c r="B451" s="25" t="s">
        <v>1</v>
      </c>
      <c r="C451" s="4">
        <v>28.2</v>
      </c>
      <c r="D451" s="4">
        <v>12.2</v>
      </c>
      <c r="E451" s="4">
        <v>0</v>
      </c>
      <c r="G451" s="26" t="s">
        <v>2</v>
      </c>
      <c r="H451" s="29">
        <v>43950</v>
      </c>
      <c r="I451" s="29">
        <v>19.7</v>
      </c>
      <c r="J451" s="29">
        <v>29.2</v>
      </c>
      <c r="K451" s="29">
        <v>10.6</v>
      </c>
      <c r="L451" s="29">
        <v>0</v>
      </c>
      <c r="M451" s="29">
        <v>11.3</v>
      </c>
      <c r="O451" s="29" t="s">
        <v>8</v>
      </c>
      <c r="P451" s="29">
        <v>43946</v>
      </c>
      <c r="Q451" s="29">
        <v>18.899999999999999</v>
      </c>
      <c r="R451" s="29">
        <v>24.1</v>
      </c>
      <c r="S451" s="29">
        <v>15.1</v>
      </c>
      <c r="T451" s="29">
        <v>0</v>
      </c>
      <c r="U451" s="29">
        <v>12</v>
      </c>
    </row>
    <row r="452" spans="1:21">
      <c r="A452" s="31">
        <v>43950</v>
      </c>
      <c r="B452" s="25" t="s">
        <v>1</v>
      </c>
      <c r="C452" s="4">
        <v>30.1</v>
      </c>
      <c r="D452" s="4">
        <v>13.6</v>
      </c>
      <c r="E452" s="4">
        <v>0</v>
      </c>
      <c r="G452" s="26" t="s">
        <v>2</v>
      </c>
      <c r="H452" s="29">
        <v>43951</v>
      </c>
      <c r="I452" s="29">
        <v>22.9</v>
      </c>
      <c r="J452" s="29">
        <v>32.700000000000003</v>
      </c>
      <c r="K452" s="29">
        <v>12.5</v>
      </c>
      <c r="L452" s="29">
        <v>0</v>
      </c>
      <c r="M452" s="29">
        <v>11.8</v>
      </c>
      <c r="O452" s="29" t="s">
        <v>8</v>
      </c>
      <c r="P452" s="29">
        <v>43947</v>
      </c>
      <c r="Q452" s="29">
        <v>16.5</v>
      </c>
      <c r="R452" s="29">
        <v>22.2</v>
      </c>
      <c r="S452" s="29">
        <v>10.1</v>
      </c>
      <c r="T452" s="29">
        <v>0</v>
      </c>
      <c r="U452" s="29">
        <v>10.9</v>
      </c>
    </row>
    <row r="453" spans="1:21">
      <c r="A453" s="31">
        <v>43951</v>
      </c>
      <c r="B453" s="25" t="s">
        <v>1</v>
      </c>
      <c r="C453" s="4">
        <v>33.700000000000003</v>
      </c>
      <c r="D453" s="4">
        <v>15.8</v>
      </c>
      <c r="E453" s="4">
        <v>0</v>
      </c>
      <c r="G453" s="26" t="s">
        <v>2</v>
      </c>
      <c r="H453" s="29">
        <v>43952</v>
      </c>
      <c r="I453" s="29">
        <v>23.9</v>
      </c>
      <c r="J453" s="29">
        <v>32.6</v>
      </c>
      <c r="K453" s="29">
        <v>15.7</v>
      </c>
      <c r="L453" s="29">
        <v>0</v>
      </c>
      <c r="M453" s="29">
        <v>11.8</v>
      </c>
      <c r="O453" s="29" t="s">
        <v>8</v>
      </c>
      <c r="P453" s="29">
        <v>43948</v>
      </c>
      <c r="Q453" s="29">
        <v>19.3</v>
      </c>
      <c r="R453" s="29">
        <v>25.9</v>
      </c>
      <c r="S453" s="29">
        <v>12.1</v>
      </c>
      <c r="T453" s="29">
        <v>0</v>
      </c>
      <c r="U453" s="29">
        <v>12.2</v>
      </c>
    </row>
    <row r="454" spans="1:21">
      <c r="A454" s="31">
        <v>43952</v>
      </c>
      <c r="B454" s="25" t="s">
        <v>1</v>
      </c>
      <c r="C454" s="4">
        <v>33.5</v>
      </c>
      <c r="D454" s="4">
        <v>19.7</v>
      </c>
      <c r="E454" s="4">
        <v>0</v>
      </c>
      <c r="G454" s="26" t="s">
        <v>2</v>
      </c>
      <c r="H454" s="29">
        <v>43953</v>
      </c>
      <c r="I454" s="29">
        <v>24</v>
      </c>
      <c r="J454" s="29">
        <v>31.2</v>
      </c>
      <c r="K454" s="29">
        <v>18.600000000000001</v>
      </c>
      <c r="L454" s="29">
        <v>0</v>
      </c>
      <c r="M454" s="29">
        <v>11.6</v>
      </c>
      <c r="O454" s="29" t="s">
        <v>8</v>
      </c>
      <c r="P454" s="29">
        <v>43949</v>
      </c>
      <c r="Q454" s="29">
        <v>20</v>
      </c>
      <c r="R454" s="29">
        <v>28.5</v>
      </c>
      <c r="S454" s="29">
        <v>11.9</v>
      </c>
      <c r="T454" s="29">
        <v>0</v>
      </c>
      <c r="U454" s="29">
        <v>12.3</v>
      </c>
    </row>
    <row r="455" spans="1:21">
      <c r="A455" s="31">
        <v>43953</v>
      </c>
      <c r="B455" s="25" t="s">
        <v>1</v>
      </c>
      <c r="C455" s="4">
        <v>32.5</v>
      </c>
      <c r="D455" s="4">
        <v>20.5</v>
      </c>
      <c r="E455" s="4">
        <v>0</v>
      </c>
      <c r="G455" s="26" t="s">
        <v>2</v>
      </c>
      <c r="H455" s="29">
        <v>43954</v>
      </c>
      <c r="I455" s="29">
        <v>25</v>
      </c>
      <c r="J455" s="29">
        <v>32.6</v>
      </c>
      <c r="K455" s="29">
        <v>19.2</v>
      </c>
      <c r="L455" s="29">
        <v>0</v>
      </c>
      <c r="M455" s="29">
        <v>10.4</v>
      </c>
      <c r="O455" s="29" t="s">
        <v>8</v>
      </c>
      <c r="P455" s="29">
        <v>43950</v>
      </c>
      <c r="Q455" s="29">
        <v>22</v>
      </c>
      <c r="R455" s="29">
        <v>30.3</v>
      </c>
      <c r="S455" s="29">
        <v>13.9</v>
      </c>
      <c r="T455" s="29">
        <v>0</v>
      </c>
      <c r="U455" s="29">
        <v>12.4</v>
      </c>
    </row>
    <row r="456" spans="1:21">
      <c r="A456" s="31">
        <v>43954</v>
      </c>
      <c r="B456" s="25" t="s">
        <v>1</v>
      </c>
      <c r="C456" s="4">
        <v>32.4</v>
      </c>
      <c r="D456" s="4">
        <v>21.4</v>
      </c>
      <c r="E456" s="4">
        <v>10</v>
      </c>
      <c r="G456" s="26" t="s">
        <v>2</v>
      </c>
      <c r="H456" s="29">
        <v>43955</v>
      </c>
      <c r="I456" s="29">
        <v>14.8</v>
      </c>
      <c r="J456" s="29">
        <v>24.4</v>
      </c>
      <c r="K456" s="29">
        <v>11.7</v>
      </c>
      <c r="L456" s="29">
        <v>3.5</v>
      </c>
      <c r="M456" s="29">
        <v>3.4</v>
      </c>
      <c r="O456" s="29" t="s">
        <v>8</v>
      </c>
      <c r="P456" s="29">
        <v>43951</v>
      </c>
      <c r="Q456" s="29">
        <v>25.6</v>
      </c>
      <c r="R456" s="29">
        <v>35.200000000000003</v>
      </c>
      <c r="S456" s="29">
        <v>17</v>
      </c>
      <c r="T456" s="29">
        <v>0</v>
      </c>
      <c r="U456" s="29">
        <v>12.2</v>
      </c>
    </row>
    <row r="457" spans="1:21">
      <c r="A457" s="31">
        <v>43955</v>
      </c>
      <c r="B457" s="25" t="s">
        <v>1</v>
      </c>
      <c r="C457" s="4">
        <v>21.2</v>
      </c>
      <c r="D457" s="4">
        <v>11.6</v>
      </c>
      <c r="E457" s="4">
        <v>18.2</v>
      </c>
      <c r="G457" s="26" t="s">
        <v>2</v>
      </c>
      <c r="H457" s="29">
        <v>43956</v>
      </c>
      <c r="I457" s="29">
        <v>15.5</v>
      </c>
      <c r="J457" s="29">
        <v>23.4</v>
      </c>
      <c r="K457" s="29">
        <v>11.7</v>
      </c>
      <c r="L457" s="29">
        <v>3.1</v>
      </c>
      <c r="M457" s="29">
        <v>9.6</v>
      </c>
      <c r="O457" s="29" t="s">
        <v>8</v>
      </c>
      <c r="P457" s="29">
        <v>43952</v>
      </c>
      <c r="Q457" s="29">
        <v>25.9</v>
      </c>
      <c r="R457" s="29">
        <v>33.9</v>
      </c>
      <c r="S457" s="29">
        <v>18.8</v>
      </c>
      <c r="T457" s="29">
        <v>0</v>
      </c>
      <c r="U457" s="29">
        <v>12.2</v>
      </c>
    </row>
    <row r="458" spans="1:21">
      <c r="A458" s="31">
        <v>43956</v>
      </c>
      <c r="B458" s="25" t="s">
        <v>1</v>
      </c>
      <c r="C458" s="4">
        <v>23.2</v>
      </c>
      <c r="D458" s="4">
        <v>11.4</v>
      </c>
      <c r="E458" s="4">
        <v>1.1000000000000001</v>
      </c>
      <c r="G458" s="26" t="s">
        <v>2</v>
      </c>
      <c r="H458" s="29">
        <v>43957</v>
      </c>
      <c r="I458" s="29">
        <v>18.899999999999999</v>
      </c>
      <c r="J458" s="29">
        <v>26.7</v>
      </c>
      <c r="K458" s="29">
        <v>10.6</v>
      </c>
      <c r="L458" s="29">
        <v>0</v>
      </c>
      <c r="M458" s="29">
        <v>11.2</v>
      </c>
      <c r="O458" s="29" t="s">
        <v>8</v>
      </c>
      <c r="P458" s="29">
        <v>43953</v>
      </c>
      <c r="Q458" s="29">
        <v>25.8</v>
      </c>
      <c r="R458" s="29">
        <v>31.6</v>
      </c>
      <c r="S458" s="29">
        <v>20.3</v>
      </c>
      <c r="T458" s="29">
        <v>0</v>
      </c>
      <c r="U458" s="29">
        <v>11.6</v>
      </c>
    </row>
    <row r="459" spans="1:21">
      <c r="A459" s="31">
        <v>43957</v>
      </c>
      <c r="B459" s="25" t="s">
        <v>1</v>
      </c>
      <c r="C459" s="4">
        <v>26.5</v>
      </c>
      <c r="D459" s="4">
        <v>14.7</v>
      </c>
      <c r="E459" s="4">
        <v>0</v>
      </c>
      <c r="G459" s="26" t="s">
        <v>2</v>
      </c>
      <c r="H459" s="29">
        <v>43958</v>
      </c>
      <c r="I459" s="29">
        <v>17.8</v>
      </c>
      <c r="J459" s="29">
        <v>21.1</v>
      </c>
      <c r="K459" s="29">
        <v>16.8</v>
      </c>
      <c r="L459" s="29">
        <v>23.3</v>
      </c>
      <c r="M459" s="29">
        <v>0.2</v>
      </c>
      <c r="O459" s="29" t="s">
        <v>8</v>
      </c>
      <c r="P459" s="29">
        <v>43954</v>
      </c>
      <c r="Q459" s="29">
        <v>24.4</v>
      </c>
      <c r="R459" s="29">
        <v>28.2</v>
      </c>
      <c r="S459" s="29">
        <v>20.9</v>
      </c>
      <c r="T459" s="29">
        <v>0</v>
      </c>
      <c r="U459" s="29">
        <v>10.3</v>
      </c>
    </row>
    <row r="460" spans="1:21">
      <c r="A460" s="31">
        <v>43958</v>
      </c>
      <c r="B460" s="25" t="s">
        <v>1</v>
      </c>
      <c r="C460" s="4">
        <v>21.3</v>
      </c>
      <c r="D460" s="4">
        <v>16</v>
      </c>
      <c r="E460" s="4">
        <v>20.9</v>
      </c>
      <c r="G460" s="26" t="s">
        <v>2</v>
      </c>
      <c r="H460" s="29">
        <v>43959</v>
      </c>
      <c r="I460" s="29">
        <v>14.5</v>
      </c>
      <c r="J460" s="29">
        <v>16.899999999999999</v>
      </c>
      <c r="K460" s="29">
        <v>13.2</v>
      </c>
      <c r="L460" s="29">
        <v>24</v>
      </c>
      <c r="M460" s="29">
        <v>3.2</v>
      </c>
      <c r="O460" s="29" t="s">
        <v>8</v>
      </c>
      <c r="P460" s="29">
        <v>43955</v>
      </c>
      <c r="Q460" s="29">
        <v>13.5</v>
      </c>
      <c r="R460" s="29">
        <v>22.9</v>
      </c>
      <c r="S460" s="29">
        <v>11.1</v>
      </c>
      <c r="T460" s="29">
        <v>17.7</v>
      </c>
      <c r="U460" s="29">
        <v>0</v>
      </c>
    </row>
    <row r="461" spans="1:21">
      <c r="A461" s="31">
        <v>43959</v>
      </c>
      <c r="B461" s="25" t="s">
        <v>1</v>
      </c>
      <c r="C461" s="4">
        <v>16.3</v>
      </c>
      <c r="D461" s="4">
        <v>13.2</v>
      </c>
      <c r="E461" s="4">
        <v>20.3</v>
      </c>
      <c r="G461" s="26" t="s">
        <v>2</v>
      </c>
      <c r="H461" s="29">
        <v>43960</v>
      </c>
      <c r="I461" s="29">
        <v>14.6</v>
      </c>
      <c r="J461" s="29">
        <v>17.899999999999999</v>
      </c>
      <c r="K461" s="29">
        <v>9.6999999999999993</v>
      </c>
      <c r="L461" s="29">
        <v>0.1</v>
      </c>
      <c r="M461" s="29">
        <v>6.5</v>
      </c>
      <c r="O461" s="29" t="s">
        <v>8</v>
      </c>
      <c r="P461" s="29">
        <v>43956</v>
      </c>
      <c r="Q461" s="29">
        <v>16.100000000000001</v>
      </c>
      <c r="R461" s="29">
        <v>23.3</v>
      </c>
      <c r="S461" s="29">
        <v>11.5</v>
      </c>
      <c r="T461" s="29">
        <v>0</v>
      </c>
      <c r="U461" s="29">
        <v>9</v>
      </c>
    </row>
    <row r="462" spans="1:21">
      <c r="A462" s="31">
        <v>43960</v>
      </c>
      <c r="B462" s="25" t="s">
        <v>1</v>
      </c>
      <c r="C462" s="4">
        <v>18.600000000000001</v>
      </c>
      <c r="D462" s="4">
        <v>11.1</v>
      </c>
      <c r="E462" s="4">
        <v>0</v>
      </c>
      <c r="G462" s="26" t="s">
        <v>2</v>
      </c>
      <c r="H462" s="29">
        <v>43961</v>
      </c>
      <c r="I462" s="29">
        <v>19</v>
      </c>
      <c r="J462" s="29">
        <v>28.4</v>
      </c>
      <c r="K462" s="29">
        <v>9.1</v>
      </c>
      <c r="L462" s="29">
        <v>0.1</v>
      </c>
      <c r="M462" s="29">
        <v>11.4</v>
      </c>
      <c r="O462" s="29" t="s">
        <v>8</v>
      </c>
      <c r="P462" s="29">
        <v>43957</v>
      </c>
      <c r="Q462" s="29">
        <v>18.899999999999999</v>
      </c>
      <c r="R462" s="29">
        <v>25.2</v>
      </c>
      <c r="S462" s="29">
        <v>12.1</v>
      </c>
      <c r="T462" s="29">
        <v>0</v>
      </c>
      <c r="U462" s="29">
        <v>10.1</v>
      </c>
    </row>
    <row r="463" spans="1:21">
      <c r="A463" s="31">
        <v>43961</v>
      </c>
      <c r="B463" s="25" t="s">
        <v>1</v>
      </c>
      <c r="C463" s="4">
        <v>28.3</v>
      </c>
      <c r="D463" s="4">
        <v>11</v>
      </c>
      <c r="E463" s="4">
        <v>0.2</v>
      </c>
      <c r="G463" s="26" t="s">
        <v>2</v>
      </c>
      <c r="H463" s="29">
        <v>43962</v>
      </c>
      <c r="I463" s="29">
        <v>20.6</v>
      </c>
      <c r="J463" s="29">
        <v>28.7</v>
      </c>
      <c r="K463" s="29">
        <v>14.9</v>
      </c>
      <c r="L463" s="29">
        <v>0</v>
      </c>
      <c r="M463" s="29">
        <v>11.1</v>
      </c>
      <c r="O463" s="29" t="s">
        <v>8</v>
      </c>
      <c r="P463" s="29">
        <v>43958</v>
      </c>
      <c r="Q463" s="29">
        <v>15.6</v>
      </c>
      <c r="R463" s="29">
        <v>21.9</v>
      </c>
      <c r="S463" s="29">
        <v>14.4</v>
      </c>
      <c r="T463" s="29">
        <v>22.1</v>
      </c>
      <c r="U463" s="29">
        <v>0</v>
      </c>
    </row>
    <row r="464" spans="1:21">
      <c r="A464" s="31">
        <v>43962</v>
      </c>
      <c r="B464" s="25" t="s">
        <v>1</v>
      </c>
      <c r="C464" s="4">
        <v>29.4</v>
      </c>
      <c r="D464" s="4">
        <v>14.7</v>
      </c>
      <c r="E464" s="4">
        <v>0</v>
      </c>
      <c r="G464" s="26" t="s">
        <v>2</v>
      </c>
      <c r="H464" s="29">
        <v>43963</v>
      </c>
      <c r="I464" s="29">
        <v>20.9</v>
      </c>
      <c r="J464" s="29">
        <v>25</v>
      </c>
      <c r="K464" s="29">
        <v>16.2</v>
      </c>
      <c r="L464" s="29">
        <v>0</v>
      </c>
      <c r="M464" s="29">
        <v>10.9</v>
      </c>
      <c r="O464" s="29" t="s">
        <v>8</v>
      </c>
      <c r="P464" s="29">
        <v>43959</v>
      </c>
      <c r="Q464" s="29">
        <v>14.2</v>
      </c>
      <c r="R464" s="29">
        <v>16.3</v>
      </c>
      <c r="S464" s="29">
        <v>12.6</v>
      </c>
      <c r="T464" s="29">
        <v>20.399999999999999</v>
      </c>
      <c r="U464" s="29">
        <v>5.9</v>
      </c>
    </row>
    <row r="465" spans="1:21">
      <c r="A465" s="31">
        <v>43963</v>
      </c>
      <c r="B465" s="25" t="s">
        <v>1</v>
      </c>
      <c r="C465" s="4">
        <v>24.7</v>
      </c>
      <c r="D465" s="4">
        <v>17.8</v>
      </c>
      <c r="E465" s="4">
        <v>0</v>
      </c>
      <c r="G465" s="26" t="s">
        <v>2</v>
      </c>
      <c r="H465" s="29">
        <v>43964</v>
      </c>
      <c r="I465" s="29">
        <v>21</v>
      </c>
      <c r="J465" s="29">
        <v>28.2</v>
      </c>
      <c r="K465" s="29">
        <v>12.3</v>
      </c>
      <c r="L465" s="29">
        <v>0</v>
      </c>
      <c r="M465" s="29">
        <v>11.3</v>
      </c>
      <c r="O465" s="29" t="s">
        <v>8</v>
      </c>
      <c r="P465" s="29">
        <v>43960</v>
      </c>
      <c r="Q465" s="29">
        <v>15.2</v>
      </c>
      <c r="R465" s="29">
        <v>19.399999999999999</v>
      </c>
      <c r="S465" s="29">
        <v>11.9</v>
      </c>
      <c r="T465" s="29">
        <v>0</v>
      </c>
      <c r="U465" s="29">
        <v>5.2</v>
      </c>
    </row>
    <row r="466" spans="1:21">
      <c r="A466" s="31">
        <v>43964</v>
      </c>
      <c r="B466" s="25" t="s">
        <v>1</v>
      </c>
      <c r="C466" s="4">
        <v>29</v>
      </c>
      <c r="D466" s="4">
        <v>14.9</v>
      </c>
      <c r="E466" s="4">
        <v>0</v>
      </c>
      <c r="G466" s="26" t="s">
        <v>2</v>
      </c>
      <c r="H466" s="29">
        <v>43965</v>
      </c>
      <c r="I466" s="29">
        <v>23</v>
      </c>
      <c r="J466" s="29">
        <v>27.8</v>
      </c>
      <c r="K466" s="29">
        <v>17.600000000000001</v>
      </c>
      <c r="L466" s="29">
        <v>0</v>
      </c>
      <c r="M466" s="29">
        <v>11.5</v>
      </c>
      <c r="O466" s="29" t="s">
        <v>8</v>
      </c>
      <c r="P466" s="29">
        <v>43961</v>
      </c>
      <c r="Q466" s="29">
        <v>20.6</v>
      </c>
      <c r="R466" s="29">
        <v>26.8</v>
      </c>
      <c r="S466" s="29">
        <v>12.3</v>
      </c>
      <c r="T466" s="29">
        <v>0</v>
      </c>
      <c r="U466" s="29">
        <v>12.5</v>
      </c>
    </row>
    <row r="467" spans="1:21">
      <c r="A467" s="31">
        <v>43965</v>
      </c>
      <c r="B467" s="25" t="s">
        <v>1</v>
      </c>
      <c r="C467" s="4">
        <v>29.4</v>
      </c>
      <c r="D467" s="4">
        <v>20</v>
      </c>
      <c r="E467" s="4">
        <v>0</v>
      </c>
      <c r="G467" s="26" t="s">
        <v>2</v>
      </c>
      <c r="H467" s="29">
        <v>43966</v>
      </c>
      <c r="I467" s="29">
        <v>21.3</v>
      </c>
      <c r="J467" s="29">
        <v>28.3</v>
      </c>
      <c r="K467" s="29">
        <v>14.9</v>
      </c>
      <c r="L467" s="29">
        <v>0</v>
      </c>
      <c r="M467" s="29">
        <v>10</v>
      </c>
      <c r="O467" s="29" t="s">
        <v>8</v>
      </c>
      <c r="P467" s="29">
        <v>43962</v>
      </c>
      <c r="Q467" s="29">
        <v>22.2</v>
      </c>
      <c r="R467" s="29">
        <v>29.4</v>
      </c>
      <c r="S467" s="29">
        <v>16.899999999999999</v>
      </c>
      <c r="T467" s="29">
        <v>0</v>
      </c>
      <c r="U467" s="29">
        <v>11.1</v>
      </c>
    </row>
    <row r="468" spans="1:21">
      <c r="A468" s="31">
        <v>43966</v>
      </c>
      <c r="B468" s="25" t="s">
        <v>1</v>
      </c>
      <c r="C468" s="4">
        <v>29.5</v>
      </c>
      <c r="D468" s="4">
        <v>17.399999999999999</v>
      </c>
      <c r="E468" s="4">
        <v>0</v>
      </c>
      <c r="G468" s="26" t="s">
        <v>2</v>
      </c>
      <c r="H468" s="29">
        <v>43967</v>
      </c>
      <c r="I468" s="29">
        <v>21.8</v>
      </c>
      <c r="J468" s="29">
        <v>28.7</v>
      </c>
      <c r="K468" s="29">
        <v>17.2</v>
      </c>
      <c r="L468" s="29">
        <v>3</v>
      </c>
      <c r="M468" s="29">
        <v>9.8000000000000007</v>
      </c>
      <c r="O468" s="29" t="s">
        <v>8</v>
      </c>
      <c r="P468" s="29">
        <v>43963</v>
      </c>
      <c r="Q468" s="29">
        <v>21</v>
      </c>
      <c r="R468" s="29">
        <v>25.3</v>
      </c>
      <c r="S468" s="29">
        <v>17.899999999999999</v>
      </c>
      <c r="T468" s="29">
        <v>0</v>
      </c>
      <c r="U468" s="29">
        <v>10</v>
      </c>
    </row>
    <row r="469" spans="1:21">
      <c r="A469" s="31">
        <v>43967</v>
      </c>
      <c r="B469" s="25" t="s">
        <v>1</v>
      </c>
      <c r="C469" s="4">
        <v>27.1</v>
      </c>
      <c r="D469" s="4">
        <v>17.100000000000001</v>
      </c>
      <c r="E469" s="4">
        <v>0.1</v>
      </c>
      <c r="G469" s="26" t="s">
        <v>2</v>
      </c>
      <c r="H469" s="29">
        <v>43968</v>
      </c>
      <c r="I469" s="29">
        <v>18.399999999999999</v>
      </c>
      <c r="J469" s="29">
        <v>25.1</v>
      </c>
      <c r="K469" s="29">
        <v>12.4</v>
      </c>
      <c r="L469" s="29">
        <v>2.8</v>
      </c>
      <c r="M469" s="29">
        <v>10.5</v>
      </c>
      <c r="O469" s="29" t="s">
        <v>8</v>
      </c>
      <c r="P469" s="29">
        <v>43964</v>
      </c>
      <c r="Q469" s="29">
        <v>22</v>
      </c>
      <c r="R469" s="29">
        <v>27.9</v>
      </c>
      <c r="S469" s="29">
        <v>15.1</v>
      </c>
      <c r="T469" s="29">
        <v>0</v>
      </c>
      <c r="U469" s="29">
        <v>11.1</v>
      </c>
    </row>
    <row r="470" spans="1:21">
      <c r="A470" s="31">
        <v>43968</v>
      </c>
      <c r="B470" s="25" t="s">
        <v>1</v>
      </c>
      <c r="C470" s="4">
        <v>26.3</v>
      </c>
      <c r="D470" s="4">
        <v>15.4</v>
      </c>
      <c r="E470" s="4">
        <v>0.1</v>
      </c>
      <c r="G470" s="26" t="s">
        <v>2</v>
      </c>
      <c r="H470" s="29">
        <v>43969</v>
      </c>
      <c r="I470" s="29">
        <v>19.100000000000001</v>
      </c>
      <c r="J470" s="29">
        <v>25.2</v>
      </c>
      <c r="K470" s="29">
        <v>13.9</v>
      </c>
      <c r="L470" s="29">
        <v>0</v>
      </c>
      <c r="M470" s="29">
        <v>12.7</v>
      </c>
      <c r="O470" s="29" t="s">
        <v>8</v>
      </c>
      <c r="P470" s="29">
        <v>43965</v>
      </c>
      <c r="Q470" s="29">
        <v>24.2</v>
      </c>
      <c r="R470" s="29">
        <v>28.9</v>
      </c>
      <c r="S470" s="29">
        <v>20.100000000000001</v>
      </c>
      <c r="T470" s="29">
        <v>0</v>
      </c>
      <c r="U470" s="29">
        <v>11.9</v>
      </c>
    </row>
    <row r="471" spans="1:21">
      <c r="A471" s="31">
        <v>43969</v>
      </c>
      <c r="B471" s="25" t="s">
        <v>1</v>
      </c>
      <c r="C471" s="4">
        <v>26.5</v>
      </c>
      <c r="D471" s="4">
        <v>12.7</v>
      </c>
      <c r="E471" s="4">
        <v>0</v>
      </c>
      <c r="G471" s="26" t="s">
        <v>2</v>
      </c>
      <c r="H471" s="29">
        <v>43970</v>
      </c>
      <c r="I471" s="29">
        <v>20.2</v>
      </c>
      <c r="J471" s="29">
        <v>29</v>
      </c>
      <c r="K471" s="29">
        <v>9.1999999999999993</v>
      </c>
      <c r="L471" s="29">
        <v>0</v>
      </c>
      <c r="M471" s="29">
        <v>12.7</v>
      </c>
      <c r="O471" s="29" t="s">
        <v>8</v>
      </c>
      <c r="P471" s="29">
        <v>43966</v>
      </c>
      <c r="Q471" s="29">
        <v>21.7</v>
      </c>
      <c r="R471" s="29">
        <v>25.4</v>
      </c>
      <c r="S471" s="29">
        <v>16.8</v>
      </c>
      <c r="T471" s="29">
        <v>0</v>
      </c>
      <c r="U471" s="29">
        <v>10</v>
      </c>
    </row>
    <row r="472" spans="1:21">
      <c r="A472" s="31">
        <v>43970</v>
      </c>
      <c r="B472" s="25" t="s">
        <v>1</v>
      </c>
      <c r="C472" s="4">
        <v>29.8</v>
      </c>
      <c r="D472" s="4">
        <v>12.9</v>
      </c>
      <c r="E472" s="4">
        <v>0</v>
      </c>
      <c r="G472" s="26" t="s">
        <v>2</v>
      </c>
      <c r="H472" s="29">
        <v>43971</v>
      </c>
      <c r="I472" s="29">
        <v>22.4</v>
      </c>
      <c r="J472" s="29">
        <v>31.6</v>
      </c>
      <c r="K472" s="29">
        <v>12.1</v>
      </c>
      <c r="L472" s="29">
        <v>0</v>
      </c>
      <c r="M472" s="29">
        <v>12.3</v>
      </c>
      <c r="O472" s="29" t="s">
        <v>8</v>
      </c>
      <c r="P472" s="29">
        <v>43967</v>
      </c>
      <c r="Q472" s="29">
        <v>19.3</v>
      </c>
      <c r="R472" s="29">
        <v>23.3</v>
      </c>
      <c r="S472" s="29">
        <v>16.7</v>
      </c>
      <c r="T472" s="29">
        <v>11.3</v>
      </c>
      <c r="U472" s="29">
        <v>10.199999999999999</v>
      </c>
    </row>
    <row r="473" spans="1:21">
      <c r="A473" s="31">
        <v>43971</v>
      </c>
      <c r="B473" s="25" t="s">
        <v>1</v>
      </c>
      <c r="C473" s="4">
        <v>33.5</v>
      </c>
      <c r="D473" s="4">
        <v>16.3</v>
      </c>
      <c r="E473" s="4">
        <v>0</v>
      </c>
      <c r="G473" s="26" t="s">
        <v>2</v>
      </c>
      <c r="H473" s="29">
        <v>43972</v>
      </c>
      <c r="I473" s="29">
        <v>22.2</v>
      </c>
      <c r="J473" s="29">
        <v>29.4</v>
      </c>
      <c r="K473" s="29">
        <v>17.100000000000001</v>
      </c>
      <c r="L473" s="29">
        <v>3.3</v>
      </c>
      <c r="M473" s="29">
        <v>9.4</v>
      </c>
      <c r="O473" s="29" t="s">
        <v>8</v>
      </c>
      <c r="P473" s="29">
        <v>43968</v>
      </c>
      <c r="Q473" s="29">
        <v>18</v>
      </c>
      <c r="R473" s="29">
        <v>23.8</v>
      </c>
      <c r="S473" s="29">
        <v>14.3</v>
      </c>
      <c r="T473" s="29">
        <v>0.6</v>
      </c>
      <c r="U473" s="29">
        <v>9.5</v>
      </c>
    </row>
    <row r="474" spans="1:21">
      <c r="A474" s="31">
        <v>43972</v>
      </c>
      <c r="B474" s="25" t="s">
        <v>1</v>
      </c>
      <c r="C474" s="4">
        <v>29.1</v>
      </c>
      <c r="D474" s="4">
        <v>18.100000000000001</v>
      </c>
      <c r="E474" s="4">
        <v>0.5</v>
      </c>
      <c r="G474" s="26" t="s">
        <v>2</v>
      </c>
      <c r="H474" s="29">
        <v>43973</v>
      </c>
      <c r="I474" s="29">
        <v>23.4</v>
      </c>
      <c r="J474" s="29">
        <v>31.2</v>
      </c>
      <c r="K474" s="29">
        <v>14.5</v>
      </c>
      <c r="L474" s="29">
        <v>0</v>
      </c>
      <c r="M474" s="29">
        <v>12.2</v>
      </c>
      <c r="O474" s="29" t="s">
        <v>8</v>
      </c>
      <c r="P474" s="29">
        <v>43969</v>
      </c>
      <c r="Q474" s="29">
        <v>20</v>
      </c>
      <c r="R474" s="29">
        <v>24.9</v>
      </c>
      <c r="S474" s="29">
        <v>13.7</v>
      </c>
      <c r="T474" s="29">
        <v>0</v>
      </c>
      <c r="U474" s="29">
        <v>12.7</v>
      </c>
    </row>
    <row r="475" spans="1:21">
      <c r="A475" s="31">
        <v>43973</v>
      </c>
      <c r="B475" s="25" t="s">
        <v>1</v>
      </c>
      <c r="C475" s="4">
        <v>32.799999999999997</v>
      </c>
      <c r="D475" s="4">
        <v>16.8</v>
      </c>
      <c r="E475" s="4">
        <v>0</v>
      </c>
      <c r="G475" s="26" t="s">
        <v>2</v>
      </c>
      <c r="H475" s="29">
        <v>43974</v>
      </c>
      <c r="I475" s="29">
        <v>21.8</v>
      </c>
      <c r="J475" s="29">
        <v>29.1</v>
      </c>
      <c r="K475" s="29">
        <v>17.100000000000001</v>
      </c>
      <c r="L475" s="29">
        <v>0</v>
      </c>
      <c r="M475" s="29">
        <v>11.4</v>
      </c>
      <c r="O475" s="29" t="s">
        <v>8</v>
      </c>
      <c r="P475" s="29">
        <v>43970</v>
      </c>
      <c r="Q475" s="29">
        <v>22.2</v>
      </c>
      <c r="R475" s="29">
        <v>29</v>
      </c>
      <c r="S475" s="29">
        <v>15.1</v>
      </c>
      <c r="T475" s="29">
        <v>0</v>
      </c>
      <c r="U475" s="29">
        <v>12.7</v>
      </c>
    </row>
    <row r="476" spans="1:21">
      <c r="A476" s="31">
        <v>43974</v>
      </c>
      <c r="B476" s="25" t="s">
        <v>1</v>
      </c>
      <c r="C476" s="4">
        <v>30.6</v>
      </c>
      <c r="D476" s="4">
        <v>19.399999999999999</v>
      </c>
      <c r="E476" s="4">
        <v>0</v>
      </c>
      <c r="G476" s="26" t="s">
        <v>2</v>
      </c>
      <c r="H476" s="29">
        <v>43975</v>
      </c>
      <c r="I476" s="29">
        <v>22.3</v>
      </c>
      <c r="J476" s="29">
        <v>29</v>
      </c>
      <c r="K476" s="29">
        <v>13.5</v>
      </c>
      <c r="L476" s="29">
        <v>0</v>
      </c>
      <c r="M476" s="29">
        <v>11.8</v>
      </c>
      <c r="O476" s="29" t="s">
        <v>8</v>
      </c>
      <c r="P476" s="29">
        <v>43971</v>
      </c>
      <c r="Q476" s="29">
        <v>23.5</v>
      </c>
      <c r="R476" s="29">
        <v>29.6</v>
      </c>
      <c r="S476" s="29">
        <v>16.3</v>
      </c>
      <c r="T476" s="29">
        <v>0</v>
      </c>
      <c r="U476" s="29">
        <v>12.5</v>
      </c>
    </row>
    <row r="477" spans="1:21">
      <c r="A477" s="31">
        <v>43975</v>
      </c>
      <c r="B477" s="25" t="s">
        <v>1</v>
      </c>
      <c r="C477" s="4">
        <v>31</v>
      </c>
      <c r="D477" s="4">
        <v>17.399999999999999</v>
      </c>
      <c r="E477" s="4">
        <v>0</v>
      </c>
      <c r="G477" s="26" t="s">
        <v>2</v>
      </c>
      <c r="H477" s="29">
        <v>43976</v>
      </c>
      <c r="I477" s="29">
        <v>22.3</v>
      </c>
      <c r="J477" s="29">
        <v>31.3</v>
      </c>
      <c r="K477" s="29">
        <v>15.1</v>
      </c>
      <c r="L477" s="29">
        <v>18.8</v>
      </c>
      <c r="M477" s="29">
        <v>9.5</v>
      </c>
      <c r="O477" s="29" t="s">
        <v>8</v>
      </c>
      <c r="P477" s="29">
        <v>43972</v>
      </c>
      <c r="Q477" s="29">
        <v>22.2</v>
      </c>
      <c r="R477" s="29">
        <v>26.1</v>
      </c>
      <c r="S477" s="29">
        <v>18.600000000000001</v>
      </c>
      <c r="T477" s="29">
        <v>0</v>
      </c>
      <c r="U477" s="29">
        <v>10.5</v>
      </c>
    </row>
    <row r="478" spans="1:21">
      <c r="A478" s="31">
        <v>43976</v>
      </c>
      <c r="B478" s="25" t="s">
        <v>1</v>
      </c>
      <c r="C478" s="4">
        <v>32.200000000000003</v>
      </c>
      <c r="D478" s="4">
        <v>19.2</v>
      </c>
      <c r="E478" s="4">
        <v>0</v>
      </c>
      <c r="G478" s="26" t="s">
        <v>2</v>
      </c>
      <c r="H478" s="29">
        <v>43977</v>
      </c>
      <c r="I478" s="29">
        <v>20.5</v>
      </c>
      <c r="J478" s="29">
        <v>28.4</v>
      </c>
      <c r="K478" s="29">
        <v>13.5</v>
      </c>
      <c r="L478" s="29">
        <v>0</v>
      </c>
      <c r="M478" s="29">
        <v>12.6</v>
      </c>
      <c r="O478" s="29" t="s">
        <v>8</v>
      </c>
      <c r="P478" s="29">
        <v>43973</v>
      </c>
      <c r="Q478" s="29">
        <v>24.8</v>
      </c>
      <c r="R478" s="29">
        <v>32.9</v>
      </c>
      <c r="S478" s="29">
        <v>16.100000000000001</v>
      </c>
      <c r="T478" s="29">
        <v>0</v>
      </c>
      <c r="U478" s="29">
        <v>12.4</v>
      </c>
    </row>
    <row r="479" spans="1:21">
      <c r="A479" s="31">
        <v>43977</v>
      </c>
      <c r="B479" s="25" t="s">
        <v>1</v>
      </c>
      <c r="C479" s="4">
        <v>30.5</v>
      </c>
      <c r="D479" s="4">
        <v>15.3</v>
      </c>
      <c r="E479" s="4">
        <v>0</v>
      </c>
      <c r="G479" s="26" t="s">
        <v>2</v>
      </c>
      <c r="H479" s="29">
        <v>43978</v>
      </c>
      <c r="I479" s="29">
        <v>23.2</v>
      </c>
      <c r="J479" s="29">
        <v>29.9</v>
      </c>
      <c r="K479" s="29">
        <v>14.1</v>
      </c>
      <c r="L479" s="29">
        <v>0</v>
      </c>
      <c r="M479" s="29">
        <v>12.7</v>
      </c>
      <c r="O479" s="29" t="s">
        <v>8</v>
      </c>
      <c r="P479" s="29">
        <v>43974</v>
      </c>
      <c r="Q479" s="29">
        <v>23.4</v>
      </c>
      <c r="R479" s="29">
        <v>28.2</v>
      </c>
      <c r="S479" s="29">
        <v>20.399999999999999</v>
      </c>
      <c r="T479" s="29">
        <v>0</v>
      </c>
      <c r="U479" s="29">
        <v>10.9</v>
      </c>
    </row>
    <row r="480" spans="1:21">
      <c r="A480" s="31">
        <v>43978</v>
      </c>
      <c r="B480" s="25" t="s">
        <v>1</v>
      </c>
      <c r="C480" s="4">
        <v>32.1</v>
      </c>
      <c r="D480" s="4">
        <v>16.899999999999999</v>
      </c>
      <c r="E480" s="4">
        <v>0</v>
      </c>
      <c r="G480" s="26" t="s">
        <v>2</v>
      </c>
      <c r="H480" s="29">
        <v>43979</v>
      </c>
      <c r="I480" s="29">
        <v>23.8</v>
      </c>
      <c r="J480" s="29">
        <v>33.1</v>
      </c>
      <c r="K480" s="29">
        <v>14.3</v>
      </c>
      <c r="L480" s="29">
        <v>0</v>
      </c>
      <c r="M480" s="29">
        <v>12.7</v>
      </c>
      <c r="O480" s="29" t="s">
        <v>8</v>
      </c>
      <c r="P480" s="29">
        <v>43975</v>
      </c>
      <c r="Q480" s="29">
        <v>24.6</v>
      </c>
      <c r="R480" s="29">
        <v>29.6</v>
      </c>
      <c r="S480" s="29">
        <v>17.7</v>
      </c>
      <c r="T480" s="29">
        <v>0</v>
      </c>
      <c r="U480" s="29">
        <v>12.9</v>
      </c>
    </row>
    <row r="481" spans="1:21">
      <c r="A481" s="31">
        <v>43979</v>
      </c>
      <c r="B481" s="25" t="s">
        <v>1</v>
      </c>
      <c r="C481" s="4">
        <v>34.799999999999997</v>
      </c>
      <c r="D481" s="4">
        <v>18.2</v>
      </c>
      <c r="E481" s="4">
        <v>0</v>
      </c>
      <c r="G481" s="26" t="s">
        <v>2</v>
      </c>
      <c r="H481" s="29">
        <v>43980</v>
      </c>
      <c r="I481" s="29">
        <v>26.2</v>
      </c>
      <c r="J481" s="29">
        <v>34.299999999999997</v>
      </c>
      <c r="K481" s="29">
        <v>15.4</v>
      </c>
      <c r="L481" s="29">
        <v>0</v>
      </c>
      <c r="M481" s="29">
        <v>12.6</v>
      </c>
      <c r="O481" s="29" t="s">
        <v>8</v>
      </c>
      <c r="P481" s="29">
        <v>43976</v>
      </c>
      <c r="Q481" s="29">
        <v>21.5</v>
      </c>
      <c r="R481" s="29">
        <v>29.8</v>
      </c>
      <c r="S481" s="29">
        <v>15.9</v>
      </c>
      <c r="T481" s="29">
        <v>14.4</v>
      </c>
      <c r="U481" s="29">
        <v>11.2</v>
      </c>
    </row>
    <row r="482" spans="1:21">
      <c r="A482" s="31">
        <v>43980</v>
      </c>
      <c r="B482" s="25" t="s">
        <v>1</v>
      </c>
      <c r="C482" s="4">
        <v>35.799999999999997</v>
      </c>
      <c r="D482" s="4">
        <v>19.5</v>
      </c>
      <c r="E482" s="4">
        <v>0</v>
      </c>
      <c r="G482" s="26" t="s">
        <v>2</v>
      </c>
      <c r="H482" s="29">
        <v>43981</v>
      </c>
      <c r="I482" s="29">
        <v>23.3</v>
      </c>
      <c r="J482" s="29">
        <v>29.6</v>
      </c>
      <c r="K482" s="29">
        <v>18.2</v>
      </c>
      <c r="L482" s="29">
        <v>0</v>
      </c>
      <c r="M482" s="29">
        <v>11.1</v>
      </c>
      <c r="O482" s="29" t="s">
        <v>8</v>
      </c>
      <c r="P482" s="29">
        <v>43977</v>
      </c>
      <c r="Q482" s="29">
        <v>21.8</v>
      </c>
      <c r="R482" s="29">
        <v>29.1</v>
      </c>
      <c r="S482" s="29">
        <v>15.3</v>
      </c>
      <c r="T482" s="29">
        <v>0.4</v>
      </c>
      <c r="U482" s="29">
        <v>12.7</v>
      </c>
    </row>
    <row r="483" spans="1:21">
      <c r="A483" s="31">
        <v>43981</v>
      </c>
      <c r="B483" s="25" t="s">
        <v>1</v>
      </c>
      <c r="C483" s="4">
        <v>30.8</v>
      </c>
      <c r="D483" s="4">
        <v>20.5</v>
      </c>
      <c r="E483" s="4">
        <v>0</v>
      </c>
      <c r="G483" s="26" t="s">
        <v>2</v>
      </c>
      <c r="H483" s="29">
        <v>43982</v>
      </c>
      <c r="I483" s="29">
        <v>22</v>
      </c>
      <c r="J483" s="29">
        <v>31</v>
      </c>
      <c r="K483" s="29">
        <v>16.100000000000001</v>
      </c>
      <c r="L483" s="29">
        <v>0.9</v>
      </c>
      <c r="M483" s="29">
        <v>11.6</v>
      </c>
      <c r="O483" s="29" t="s">
        <v>8</v>
      </c>
      <c r="P483" s="29">
        <v>43978</v>
      </c>
      <c r="Q483" s="29">
        <v>24.6</v>
      </c>
      <c r="R483" s="29">
        <v>30.1</v>
      </c>
      <c r="S483" s="29">
        <v>16.8</v>
      </c>
      <c r="T483" s="29">
        <v>0</v>
      </c>
      <c r="U483" s="29">
        <v>12.8</v>
      </c>
    </row>
    <row r="484" spans="1:21">
      <c r="A484" s="31">
        <v>43982</v>
      </c>
      <c r="B484" s="25" t="s">
        <v>1</v>
      </c>
      <c r="C484" s="4">
        <v>31.8</v>
      </c>
      <c r="D484" s="4">
        <v>17.8</v>
      </c>
      <c r="E484" s="4">
        <v>0.1</v>
      </c>
      <c r="G484" s="26" t="s">
        <v>2</v>
      </c>
      <c r="H484" s="29">
        <v>43983</v>
      </c>
      <c r="I484" s="29">
        <v>20.8</v>
      </c>
      <c r="J484" s="29">
        <v>29</v>
      </c>
      <c r="K484" s="29">
        <v>13.7</v>
      </c>
      <c r="L484" s="29">
        <v>3.1</v>
      </c>
      <c r="M484" s="29">
        <v>9.3000000000000007</v>
      </c>
      <c r="O484" s="29" t="s">
        <v>8</v>
      </c>
      <c r="P484" s="29">
        <v>43979</v>
      </c>
      <c r="Q484" s="29">
        <v>26.4</v>
      </c>
      <c r="R484" s="29">
        <v>34.1</v>
      </c>
      <c r="S484" s="29">
        <v>16.8</v>
      </c>
      <c r="T484" s="29">
        <v>0</v>
      </c>
      <c r="U484" s="29">
        <v>12.6</v>
      </c>
    </row>
    <row r="485" spans="1:21">
      <c r="A485" s="31">
        <v>43983</v>
      </c>
      <c r="B485" s="25" t="s">
        <v>1</v>
      </c>
      <c r="C485" s="4">
        <v>29.8</v>
      </c>
      <c r="D485" s="4">
        <v>20.6</v>
      </c>
      <c r="E485" s="4">
        <v>0.4</v>
      </c>
      <c r="G485" s="26" t="s">
        <v>2</v>
      </c>
      <c r="H485" s="29">
        <v>43984</v>
      </c>
      <c r="I485" s="29">
        <v>25.5</v>
      </c>
      <c r="J485" s="29">
        <v>36</v>
      </c>
      <c r="K485" s="29">
        <v>15.6</v>
      </c>
      <c r="L485" s="29">
        <v>0.1</v>
      </c>
      <c r="M485" s="29">
        <v>12.6</v>
      </c>
      <c r="O485" s="29" t="s">
        <v>8</v>
      </c>
      <c r="P485" s="29">
        <v>43980</v>
      </c>
      <c r="Q485" s="29">
        <v>26.2</v>
      </c>
      <c r="R485" s="29">
        <v>34.4</v>
      </c>
      <c r="S485" s="29">
        <v>19.5</v>
      </c>
      <c r="T485" s="29">
        <v>0</v>
      </c>
      <c r="U485" s="29">
        <v>11.2</v>
      </c>
    </row>
    <row r="486" spans="1:21">
      <c r="A486" s="31">
        <v>43984</v>
      </c>
      <c r="B486" s="25" t="s">
        <v>1</v>
      </c>
      <c r="C486" s="4">
        <v>37.200000000000003</v>
      </c>
      <c r="D486" s="4">
        <v>17.600000000000001</v>
      </c>
      <c r="E486" s="4">
        <v>0</v>
      </c>
      <c r="G486" s="26" t="s">
        <v>2</v>
      </c>
      <c r="H486" s="29">
        <v>43985</v>
      </c>
      <c r="I486" s="29">
        <v>28.6</v>
      </c>
      <c r="J486" s="29">
        <v>38.5</v>
      </c>
      <c r="K486" s="29">
        <v>15.9</v>
      </c>
      <c r="L486" s="29">
        <v>0</v>
      </c>
      <c r="M486" s="29">
        <v>12.3</v>
      </c>
      <c r="O486" s="29" t="s">
        <v>8</v>
      </c>
      <c r="P486" s="29">
        <v>43981</v>
      </c>
      <c r="Q486" s="29">
        <v>25.2</v>
      </c>
      <c r="R486" s="29">
        <v>31</v>
      </c>
      <c r="S486" s="29">
        <v>20.8</v>
      </c>
      <c r="T486" s="29">
        <v>0</v>
      </c>
      <c r="U486" s="29">
        <v>11.4</v>
      </c>
    </row>
    <row r="487" spans="1:21">
      <c r="A487" s="31">
        <v>43985</v>
      </c>
      <c r="B487" s="25" t="s">
        <v>1</v>
      </c>
      <c r="C487" s="4">
        <v>39.200000000000003</v>
      </c>
      <c r="D487" s="4">
        <v>19.2</v>
      </c>
      <c r="E487" s="4">
        <v>0</v>
      </c>
      <c r="G487" s="26" t="s">
        <v>2</v>
      </c>
      <c r="H487" s="29">
        <v>43986</v>
      </c>
      <c r="I487" s="29">
        <v>27.2</v>
      </c>
      <c r="J487" s="29">
        <v>33.4</v>
      </c>
      <c r="K487" s="29">
        <v>21.8</v>
      </c>
      <c r="L487" s="29">
        <v>0</v>
      </c>
      <c r="M487" s="29">
        <v>12.6</v>
      </c>
      <c r="O487" s="29" t="s">
        <v>8</v>
      </c>
      <c r="P487" s="29">
        <v>43982</v>
      </c>
      <c r="Q487" s="29">
        <v>23.7</v>
      </c>
      <c r="R487" s="29">
        <v>30.3</v>
      </c>
      <c r="S487" s="29">
        <v>17.5</v>
      </c>
      <c r="T487" s="29">
        <v>0.4</v>
      </c>
      <c r="U487" s="29">
        <v>11.7</v>
      </c>
    </row>
    <row r="488" spans="1:21">
      <c r="A488" s="31">
        <v>43986</v>
      </c>
      <c r="B488" s="25" t="s">
        <v>1</v>
      </c>
      <c r="C488" s="4">
        <v>34.700000000000003</v>
      </c>
      <c r="D488" s="4">
        <v>21.6</v>
      </c>
      <c r="E488" s="4">
        <v>0</v>
      </c>
      <c r="G488" s="26" t="s">
        <v>2</v>
      </c>
      <c r="H488" s="29">
        <v>43987</v>
      </c>
      <c r="I488" s="29">
        <v>25.3</v>
      </c>
      <c r="J488" s="29">
        <v>31.2</v>
      </c>
      <c r="K488" s="29">
        <v>19.7</v>
      </c>
      <c r="L488" s="29">
        <v>0</v>
      </c>
      <c r="M488" s="29">
        <v>11.1</v>
      </c>
      <c r="O488" s="29" t="s">
        <v>8</v>
      </c>
      <c r="P488" s="29">
        <v>43983</v>
      </c>
      <c r="Q488" s="29">
        <v>23.4</v>
      </c>
      <c r="R488" s="29">
        <v>29.9</v>
      </c>
      <c r="S488" s="29">
        <v>17.7</v>
      </c>
      <c r="T488" s="29">
        <v>1.8</v>
      </c>
      <c r="U488" s="29">
        <v>11.1</v>
      </c>
    </row>
    <row r="489" spans="1:21">
      <c r="A489" s="31">
        <v>43987</v>
      </c>
      <c r="B489" s="25" t="s">
        <v>1</v>
      </c>
      <c r="C489" s="4">
        <v>32.5</v>
      </c>
      <c r="D489" s="4">
        <v>17.600000000000001</v>
      </c>
      <c r="E489" s="4">
        <v>0</v>
      </c>
      <c r="G489" s="26" t="s">
        <v>2</v>
      </c>
      <c r="H489" s="29">
        <v>43988</v>
      </c>
      <c r="I489" s="29">
        <v>26.1</v>
      </c>
      <c r="J489" s="29">
        <v>33.1</v>
      </c>
      <c r="K489" s="29">
        <v>19.3</v>
      </c>
      <c r="L489" s="29">
        <v>0</v>
      </c>
      <c r="M489" s="29">
        <v>12.1</v>
      </c>
      <c r="O489" s="29" t="s">
        <v>8</v>
      </c>
      <c r="P489" s="29">
        <v>43984</v>
      </c>
      <c r="Q489" s="29">
        <v>26.5</v>
      </c>
      <c r="R489" s="29">
        <v>36.299999999999997</v>
      </c>
      <c r="S489" s="29">
        <v>17</v>
      </c>
      <c r="T489" s="29">
        <v>0</v>
      </c>
      <c r="U489" s="29">
        <v>12.1</v>
      </c>
    </row>
    <row r="490" spans="1:21">
      <c r="A490" s="31">
        <v>43988</v>
      </c>
      <c r="B490" s="25" t="s">
        <v>1</v>
      </c>
      <c r="C490" s="4">
        <v>33.6</v>
      </c>
      <c r="D490" s="4">
        <v>18.399999999999999</v>
      </c>
      <c r="E490" s="4">
        <v>0</v>
      </c>
      <c r="G490" s="26" t="s">
        <v>2</v>
      </c>
      <c r="H490" s="29">
        <v>43989</v>
      </c>
      <c r="I490" s="29">
        <v>30.8</v>
      </c>
      <c r="J490" s="29">
        <v>39.799999999999997</v>
      </c>
      <c r="K490" s="29">
        <v>23.6</v>
      </c>
      <c r="L490" s="29">
        <v>0</v>
      </c>
      <c r="M490" s="29">
        <v>12.4</v>
      </c>
      <c r="O490" s="29" t="s">
        <v>8</v>
      </c>
      <c r="P490" s="29">
        <v>43985</v>
      </c>
      <c r="Q490" s="29">
        <v>29.5</v>
      </c>
      <c r="R490" s="29">
        <v>37.700000000000003</v>
      </c>
      <c r="S490" s="29">
        <v>21.2</v>
      </c>
      <c r="T490" s="29">
        <v>0</v>
      </c>
      <c r="U490" s="29">
        <v>12.5</v>
      </c>
    </row>
    <row r="491" spans="1:21">
      <c r="A491" s="31">
        <v>43989</v>
      </c>
      <c r="B491" s="25" t="s">
        <v>1</v>
      </c>
      <c r="C491" s="4">
        <v>39.5</v>
      </c>
      <c r="D491" s="4">
        <v>21.7</v>
      </c>
      <c r="E491" s="4">
        <v>0</v>
      </c>
      <c r="G491" s="26" t="s">
        <v>2</v>
      </c>
      <c r="H491" s="29">
        <v>43990</v>
      </c>
      <c r="I491" s="29">
        <v>28.8</v>
      </c>
      <c r="J491" s="29">
        <v>36.299999999999997</v>
      </c>
      <c r="K491" s="29">
        <v>20.7</v>
      </c>
      <c r="L491" s="29">
        <v>0</v>
      </c>
      <c r="M491" s="29">
        <v>10.5</v>
      </c>
      <c r="O491" s="29" t="s">
        <v>8</v>
      </c>
      <c r="P491" s="29">
        <v>43986</v>
      </c>
      <c r="Q491" s="29">
        <v>27.1</v>
      </c>
      <c r="R491" s="29">
        <v>31.7</v>
      </c>
      <c r="S491" s="29">
        <v>24</v>
      </c>
      <c r="T491" s="29">
        <v>0</v>
      </c>
      <c r="U491" s="29">
        <v>12.4</v>
      </c>
    </row>
    <row r="492" spans="1:21">
      <c r="A492" s="31">
        <v>43990</v>
      </c>
      <c r="B492" s="25" t="s">
        <v>1</v>
      </c>
      <c r="C492" s="4">
        <v>35.799999999999997</v>
      </c>
      <c r="D492" s="4">
        <v>25.3</v>
      </c>
      <c r="E492" s="4">
        <v>0</v>
      </c>
      <c r="G492" s="26" t="s">
        <v>2</v>
      </c>
      <c r="H492" s="29">
        <v>43991</v>
      </c>
      <c r="I492" s="29">
        <v>28.5</v>
      </c>
      <c r="J492" s="29">
        <v>32.799999999999997</v>
      </c>
      <c r="K492" s="29">
        <v>23.7</v>
      </c>
      <c r="L492" s="29">
        <v>0</v>
      </c>
      <c r="M492" s="29">
        <v>7.4</v>
      </c>
      <c r="O492" s="29" t="s">
        <v>8</v>
      </c>
      <c r="P492" s="29">
        <v>43987</v>
      </c>
      <c r="Q492" s="29">
        <v>24.6</v>
      </c>
      <c r="R492" s="29">
        <v>30.1</v>
      </c>
      <c r="S492" s="29">
        <v>19</v>
      </c>
      <c r="T492" s="29">
        <v>0</v>
      </c>
      <c r="U492" s="29">
        <v>12.4</v>
      </c>
    </row>
    <row r="493" spans="1:21">
      <c r="A493" s="31">
        <v>43991</v>
      </c>
      <c r="B493" s="25" t="s">
        <v>1</v>
      </c>
      <c r="C493" s="4">
        <v>33.799999999999997</v>
      </c>
      <c r="D493" s="4">
        <v>25.6</v>
      </c>
      <c r="E493" s="4">
        <v>0</v>
      </c>
      <c r="G493" s="26" t="s">
        <v>2</v>
      </c>
      <c r="H493" s="29">
        <v>43992</v>
      </c>
      <c r="I493" s="29">
        <v>26.9</v>
      </c>
      <c r="J493" s="29">
        <v>36.299999999999997</v>
      </c>
      <c r="K493" s="29">
        <v>19.8</v>
      </c>
      <c r="L493" s="29">
        <v>0</v>
      </c>
      <c r="M493" s="29">
        <v>12.1</v>
      </c>
      <c r="O493" s="29" t="s">
        <v>8</v>
      </c>
      <c r="P493" s="29">
        <v>43988</v>
      </c>
      <c r="Q493" s="29">
        <v>25.6</v>
      </c>
      <c r="R493" s="29">
        <v>32.200000000000003</v>
      </c>
      <c r="S493" s="29">
        <v>19.399999999999999</v>
      </c>
      <c r="T493" s="29">
        <v>0</v>
      </c>
      <c r="U493" s="29">
        <v>11.7</v>
      </c>
    </row>
    <row r="494" spans="1:21">
      <c r="A494" s="31">
        <v>43992</v>
      </c>
      <c r="B494" s="25" t="s">
        <v>1</v>
      </c>
      <c r="C494" s="4">
        <v>37.5</v>
      </c>
      <c r="D494" s="4">
        <v>21.1</v>
      </c>
      <c r="E494" s="4">
        <v>0</v>
      </c>
      <c r="G494" s="26" t="s">
        <v>2</v>
      </c>
      <c r="H494" s="29">
        <v>43993</v>
      </c>
      <c r="I494" s="29">
        <v>27.2</v>
      </c>
      <c r="J494" s="29">
        <v>33.6</v>
      </c>
      <c r="K494" s="29">
        <v>20.399999999999999</v>
      </c>
      <c r="L494" s="29">
        <v>0</v>
      </c>
      <c r="M494" s="29">
        <v>8.6999999999999993</v>
      </c>
      <c r="O494" s="29" t="s">
        <v>8</v>
      </c>
      <c r="P494" s="29">
        <v>43989</v>
      </c>
      <c r="Q494" s="29">
        <v>30.1</v>
      </c>
      <c r="R494" s="29">
        <v>38.9</v>
      </c>
      <c r="S494" s="29">
        <v>22.4</v>
      </c>
      <c r="T494" s="29">
        <v>0</v>
      </c>
      <c r="U494" s="29">
        <v>12</v>
      </c>
    </row>
    <row r="495" spans="1:21">
      <c r="A495" s="31">
        <v>43993</v>
      </c>
      <c r="B495" s="25" t="s">
        <v>1</v>
      </c>
      <c r="C495" s="4">
        <v>34.200000000000003</v>
      </c>
      <c r="D495" s="4">
        <v>24.2</v>
      </c>
      <c r="E495" s="4">
        <v>0</v>
      </c>
      <c r="O495" s="29" t="s">
        <v>8</v>
      </c>
      <c r="P495" s="29">
        <v>43990</v>
      </c>
      <c r="Q495" s="29">
        <v>30.1</v>
      </c>
      <c r="R495" s="29">
        <v>35.9</v>
      </c>
      <c r="S495" s="29">
        <v>24.8</v>
      </c>
      <c r="T495" s="29">
        <v>0</v>
      </c>
      <c r="U495" s="29">
        <v>10.7</v>
      </c>
    </row>
    <row r="496" spans="1:21">
      <c r="O496" s="29" t="s">
        <v>8</v>
      </c>
      <c r="P496" s="29">
        <v>43991</v>
      </c>
      <c r="Q496" s="29">
        <v>27.4</v>
      </c>
      <c r="R496" s="29">
        <v>30.6</v>
      </c>
      <c r="S496" s="29">
        <v>25.8</v>
      </c>
      <c r="T496" s="29">
        <v>0</v>
      </c>
      <c r="U496" s="29">
        <v>9.6999999999999993</v>
      </c>
    </row>
    <row r="497" spans="15:21">
      <c r="O497" s="29" t="s">
        <v>8</v>
      </c>
      <c r="P497" s="29">
        <v>43992</v>
      </c>
      <c r="Q497" s="29">
        <v>27.8</v>
      </c>
      <c r="R497" s="29">
        <v>35.5</v>
      </c>
      <c r="S497" s="29">
        <v>21.4</v>
      </c>
      <c r="T497" s="29">
        <v>0</v>
      </c>
      <c r="U497" s="29">
        <v>11.3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6A99EA-F83C-1B4B-8B6F-0652EF9E0A7C}">
  <dimension ref="A1:O61"/>
  <sheetViews>
    <sheetView workbookViewId="0">
      <selection activeCell="K10" sqref="K10"/>
    </sheetView>
  </sheetViews>
  <sheetFormatPr baseColWidth="10" defaultRowHeight="16"/>
  <cols>
    <col min="1" max="1" width="16.5" style="45" customWidth="1"/>
    <col min="2" max="2" width="10.83203125" style="45"/>
    <col min="3" max="8" width="10.83203125" style="14"/>
    <col min="9" max="15" width="10.83203125" style="45"/>
    <col min="16" max="16384" width="10.83203125" style="14"/>
  </cols>
  <sheetData>
    <row r="1" spans="1:15">
      <c r="A1" s="13" t="s">
        <v>51</v>
      </c>
      <c r="B1" s="53" t="s">
        <v>48</v>
      </c>
      <c r="C1" s="53" t="s">
        <v>19</v>
      </c>
      <c r="D1" s="53" t="s">
        <v>1</v>
      </c>
      <c r="E1" s="53" t="s">
        <v>3</v>
      </c>
      <c r="F1" s="53" t="s">
        <v>2</v>
      </c>
      <c r="G1" s="53"/>
      <c r="I1" s="53"/>
      <c r="J1" s="53"/>
      <c r="K1" s="53"/>
      <c r="L1" s="53"/>
      <c r="M1" s="53"/>
      <c r="N1" s="53"/>
      <c r="O1" s="53"/>
    </row>
    <row r="2" spans="1:15">
      <c r="A2" s="45" t="s">
        <v>20</v>
      </c>
      <c r="B2" s="45" t="s">
        <v>21</v>
      </c>
      <c r="C2" s="15" t="s">
        <v>14</v>
      </c>
      <c r="D2" s="23">
        <v>2.92</v>
      </c>
      <c r="E2" s="15">
        <v>1.52</v>
      </c>
      <c r="F2" s="23">
        <v>1.65</v>
      </c>
      <c r="I2" s="53"/>
      <c r="J2" s="53"/>
    </row>
    <row r="3" spans="1:15">
      <c r="A3" s="45" t="s">
        <v>20</v>
      </c>
      <c r="B3" s="45" t="s">
        <v>21</v>
      </c>
      <c r="C3" s="15" t="s">
        <v>14</v>
      </c>
      <c r="D3" s="23">
        <v>3.42</v>
      </c>
      <c r="E3" s="23">
        <v>1.7682165891705417</v>
      </c>
      <c r="F3" s="23">
        <v>2.15</v>
      </c>
      <c r="H3" s="45"/>
      <c r="I3" s="53"/>
      <c r="J3" s="53"/>
    </row>
    <row r="4" spans="1:15">
      <c r="A4" s="45" t="s">
        <v>20</v>
      </c>
      <c r="B4" s="45" t="s">
        <v>21</v>
      </c>
      <c r="C4" s="15" t="s">
        <v>14</v>
      </c>
      <c r="D4" s="23">
        <v>3.16</v>
      </c>
      <c r="E4" s="23">
        <v>1.2801874906254689</v>
      </c>
      <c r="F4" s="23">
        <v>1.9</v>
      </c>
      <c r="H4" s="45"/>
      <c r="I4" s="53"/>
      <c r="J4" s="53"/>
    </row>
    <row r="5" spans="1:15">
      <c r="A5" s="45" t="s">
        <v>20</v>
      </c>
      <c r="B5" s="45" t="s">
        <v>21</v>
      </c>
      <c r="C5" s="15" t="s">
        <v>15</v>
      </c>
      <c r="D5" s="23">
        <v>3.29</v>
      </c>
      <c r="E5" s="23">
        <v>1.71605969701515</v>
      </c>
      <c r="F5" s="23">
        <v>2.2599999999999998</v>
      </c>
      <c r="H5" s="45"/>
      <c r="I5" s="53"/>
      <c r="J5" s="53"/>
    </row>
    <row r="6" spans="1:15">
      <c r="A6" s="45" t="s">
        <v>20</v>
      </c>
      <c r="B6" s="45" t="s">
        <v>21</v>
      </c>
      <c r="C6" s="15" t="s">
        <v>15</v>
      </c>
      <c r="D6" s="23">
        <v>3.39</v>
      </c>
      <c r="E6" s="23">
        <v>1.9367151642417899</v>
      </c>
      <c r="F6" s="23">
        <v>1.69</v>
      </c>
      <c r="H6" s="45"/>
      <c r="I6" s="53"/>
      <c r="J6" s="53"/>
    </row>
    <row r="7" spans="1:15">
      <c r="A7" s="45" t="s">
        <v>20</v>
      </c>
      <c r="B7" s="45" t="s">
        <v>21</v>
      </c>
      <c r="C7" s="15" t="s">
        <v>15</v>
      </c>
      <c r="D7" s="23">
        <v>3.15</v>
      </c>
      <c r="E7" s="23">
        <v>1.89</v>
      </c>
      <c r="F7" s="23">
        <v>2.21</v>
      </c>
      <c r="H7" s="45"/>
      <c r="I7" s="53"/>
      <c r="J7" s="53"/>
    </row>
    <row r="8" spans="1:15">
      <c r="A8" s="45" t="s">
        <v>20</v>
      </c>
      <c r="B8" s="45" t="s">
        <v>21</v>
      </c>
      <c r="C8" s="15" t="s">
        <v>16</v>
      </c>
      <c r="D8" s="23">
        <v>3.78</v>
      </c>
      <c r="E8" s="23">
        <v>2.5350832458377099</v>
      </c>
      <c r="F8" s="23">
        <v>2.52</v>
      </c>
      <c r="H8" s="45"/>
      <c r="I8" s="53"/>
      <c r="J8" s="53"/>
    </row>
    <row r="9" spans="1:15">
      <c r="A9" s="45" t="s">
        <v>20</v>
      </c>
      <c r="B9" s="45" t="s">
        <v>21</v>
      </c>
      <c r="C9" s="15" t="s">
        <v>16</v>
      </c>
      <c r="D9" s="23">
        <v>4.1100000000000003</v>
      </c>
      <c r="E9" s="23">
        <v>2.5823909999999999</v>
      </c>
      <c r="F9" s="23">
        <v>2.91</v>
      </c>
      <c r="H9" s="45"/>
      <c r="I9" s="53"/>
      <c r="J9" s="53"/>
    </row>
    <row r="10" spans="1:15">
      <c r="A10" s="45" t="s">
        <v>20</v>
      </c>
      <c r="B10" s="45" t="s">
        <v>21</v>
      </c>
      <c r="C10" s="15" t="s">
        <v>16</v>
      </c>
      <c r="D10" s="23">
        <v>3.9</v>
      </c>
      <c r="E10" s="23">
        <v>2.33</v>
      </c>
      <c r="F10" s="23">
        <v>2.88</v>
      </c>
      <c r="H10" s="45"/>
      <c r="I10" s="53"/>
      <c r="J10" s="53"/>
    </row>
    <row r="11" spans="1:15">
      <c r="A11" s="45" t="s">
        <v>20</v>
      </c>
      <c r="B11" s="45" t="s">
        <v>21</v>
      </c>
      <c r="C11" s="15" t="s">
        <v>17</v>
      </c>
      <c r="D11" s="23">
        <v>4.0999999999999996</v>
      </c>
      <c r="E11" s="23">
        <v>2.2237183140843002</v>
      </c>
      <c r="F11" s="23">
        <v>2.74</v>
      </c>
      <c r="H11" s="45"/>
      <c r="I11" s="53"/>
      <c r="J11" s="53"/>
    </row>
    <row r="12" spans="1:15">
      <c r="A12" s="45" t="s">
        <v>20</v>
      </c>
      <c r="B12" s="45" t="s">
        <v>21</v>
      </c>
      <c r="C12" s="15" t="s">
        <v>17</v>
      </c>
      <c r="D12" s="23">
        <v>4.13</v>
      </c>
      <c r="E12" s="23">
        <v>2.6452317384130799</v>
      </c>
      <c r="F12" s="23">
        <v>3.14</v>
      </c>
      <c r="H12" s="45"/>
      <c r="I12" s="53"/>
      <c r="J12" s="53"/>
    </row>
    <row r="13" spans="1:15">
      <c r="A13" s="45" t="s">
        <v>20</v>
      </c>
      <c r="B13" s="45" t="s">
        <v>21</v>
      </c>
      <c r="C13" s="15" t="s">
        <v>17</v>
      </c>
      <c r="D13" s="23">
        <v>3.91</v>
      </c>
      <c r="E13" s="23">
        <v>2.7452002399879998</v>
      </c>
      <c r="F13" s="23">
        <v>2.65</v>
      </c>
      <c r="H13" s="45"/>
      <c r="I13" s="53"/>
      <c r="J13" s="53"/>
    </row>
    <row r="14" spans="1:15">
      <c r="A14" s="45" t="s">
        <v>20</v>
      </c>
      <c r="B14" s="45" t="s">
        <v>21</v>
      </c>
      <c r="C14" s="15" t="s">
        <v>18</v>
      </c>
      <c r="D14" s="23">
        <v>3.9</v>
      </c>
      <c r="E14" s="23">
        <v>2.6620016499175043</v>
      </c>
      <c r="F14" s="23">
        <v>3.06</v>
      </c>
      <c r="H14" s="45"/>
      <c r="I14" s="53"/>
      <c r="J14" s="53"/>
    </row>
    <row r="15" spans="1:15">
      <c r="A15" s="45" t="s">
        <v>20</v>
      </c>
      <c r="B15" s="45" t="s">
        <v>21</v>
      </c>
      <c r="C15" s="15" t="s">
        <v>18</v>
      </c>
      <c r="D15" s="23">
        <v>3.95</v>
      </c>
      <c r="E15" s="23">
        <v>2.3930403479826015</v>
      </c>
      <c r="F15" s="23">
        <v>2.79</v>
      </c>
      <c r="H15" s="45"/>
      <c r="I15" s="53"/>
      <c r="J15" s="53"/>
    </row>
    <row r="16" spans="1:15">
      <c r="A16" s="45" t="s">
        <v>20</v>
      </c>
      <c r="B16" s="45" t="s">
        <v>21</v>
      </c>
      <c r="C16" s="15" t="s">
        <v>18</v>
      </c>
      <c r="D16" s="23">
        <v>4.22</v>
      </c>
      <c r="E16" s="23">
        <v>2.9309629518524081</v>
      </c>
      <c r="F16" s="23">
        <v>2.77</v>
      </c>
      <c r="H16" s="45"/>
      <c r="I16" s="53"/>
      <c r="J16" s="53"/>
    </row>
    <row r="17" spans="1:10">
      <c r="A17" s="45" t="s">
        <v>20</v>
      </c>
      <c r="B17" s="45" t="s">
        <v>22</v>
      </c>
      <c r="C17" s="15" t="s">
        <v>14</v>
      </c>
      <c r="D17" s="23">
        <v>4.49</v>
      </c>
      <c r="E17" s="23">
        <v>1.5740377981100946</v>
      </c>
      <c r="F17" s="23">
        <v>1.96</v>
      </c>
      <c r="H17" s="45"/>
      <c r="I17" s="53"/>
      <c r="J17" s="53"/>
    </row>
    <row r="18" spans="1:10">
      <c r="A18" s="45" t="s">
        <v>20</v>
      </c>
      <c r="B18" s="45" t="s">
        <v>22</v>
      </c>
      <c r="C18" s="15" t="s">
        <v>14</v>
      </c>
      <c r="D18" s="23">
        <v>4.6500000000000004</v>
      </c>
      <c r="E18" s="23">
        <v>1.8520488975551219</v>
      </c>
      <c r="F18" s="23">
        <v>1.9</v>
      </c>
      <c r="H18" s="45"/>
      <c r="I18" s="53"/>
      <c r="J18" s="53"/>
    </row>
    <row r="19" spans="1:10">
      <c r="A19" s="45" t="s">
        <v>20</v>
      </c>
      <c r="B19" s="45" t="s">
        <v>22</v>
      </c>
      <c r="C19" s="15" t="s">
        <v>14</v>
      </c>
      <c r="D19" s="23">
        <v>4.32</v>
      </c>
      <c r="E19" s="23">
        <v>1.4021988900554969</v>
      </c>
      <c r="F19" s="23">
        <v>2.08</v>
      </c>
      <c r="H19" s="45"/>
      <c r="I19" s="53"/>
      <c r="J19" s="53"/>
    </row>
    <row r="20" spans="1:10">
      <c r="A20" s="45" t="s">
        <v>20</v>
      </c>
      <c r="B20" s="45" t="s">
        <v>22</v>
      </c>
      <c r="C20" s="15" t="s">
        <v>15</v>
      </c>
      <c r="D20" s="23">
        <v>4.67</v>
      </c>
      <c r="E20" s="23">
        <v>1.98899505024749</v>
      </c>
      <c r="F20" s="23">
        <v>2.57</v>
      </c>
      <c r="H20" s="45"/>
      <c r="I20" s="53"/>
      <c r="J20" s="53"/>
    </row>
    <row r="21" spans="1:10">
      <c r="A21" s="45" t="s">
        <v>20</v>
      </c>
      <c r="B21" s="45" t="s">
        <v>22</v>
      </c>
      <c r="C21" s="15" t="s">
        <v>15</v>
      </c>
      <c r="D21" s="23">
        <v>4.92</v>
      </c>
      <c r="E21" s="23">
        <v>2.1625798710064501</v>
      </c>
      <c r="F21" s="23">
        <v>2.17</v>
      </c>
      <c r="H21" s="45"/>
      <c r="I21" s="53"/>
      <c r="J21" s="53"/>
    </row>
    <row r="22" spans="1:10">
      <c r="A22" s="45" t="s">
        <v>20</v>
      </c>
      <c r="B22" s="45" t="s">
        <v>22</v>
      </c>
      <c r="C22" s="15" t="s">
        <v>15</v>
      </c>
      <c r="D22" s="23">
        <v>4.9000000000000004</v>
      </c>
      <c r="E22" s="23">
        <v>2.33616469176541</v>
      </c>
      <c r="F22" s="23">
        <v>2.39</v>
      </c>
      <c r="H22" s="45"/>
      <c r="I22" s="53"/>
      <c r="J22" s="53"/>
    </row>
    <row r="23" spans="1:10">
      <c r="A23" s="45" t="s">
        <v>20</v>
      </c>
      <c r="B23" s="45" t="s">
        <v>22</v>
      </c>
      <c r="C23" s="15" t="s">
        <v>16</v>
      </c>
      <c r="D23" s="23">
        <v>5.13</v>
      </c>
      <c r="E23" s="23">
        <v>3.0029488525573726</v>
      </c>
      <c r="F23" s="23">
        <v>2.94</v>
      </c>
      <c r="H23" s="45"/>
      <c r="I23" s="53"/>
      <c r="J23" s="53"/>
    </row>
    <row r="24" spans="1:10">
      <c r="A24" s="45" t="s">
        <v>20</v>
      </c>
      <c r="B24" s="45" t="s">
        <v>22</v>
      </c>
      <c r="C24" s="15" t="s">
        <v>16</v>
      </c>
      <c r="D24" s="23">
        <v>4.97</v>
      </c>
      <c r="E24" s="23">
        <v>2.884072296385181</v>
      </c>
      <c r="F24" s="23">
        <v>2.82</v>
      </c>
      <c r="H24" s="45"/>
      <c r="I24" s="53"/>
      <c r="J24" s="53"/>
    </row>
    <row r="25" spans="1:10">
      <c r="A25" s="45" t="s">
        <v>20</v>
      </c>
      <c r="B25" s="45" t="s">
        <v>22</v>
      </c>
      <c r="C25" s="15" t="s">
        <v>16</v>
      </c>
      <c r="D25" s="23">
        <v>5.39</v>
      </c>
      <c r="E25" s="23">
        <v>2.9435105744712766</v>
      </c>
      <c r="F25" s="23">
        <v>2.71</v>
      </c>
      <c r="H25" s="45"/>
      <c r="I25" s="53"/>
      <c r="J25" s="53"/>
    </row>
    <row r="26" spans="1:10">
      <c r="A26" s="45" t="s">
        <v>20</v>
      </c>
      <c r="B26" s="45" t="s">
        <v>22</v>
      </c>
      <c r="C26" s="15" t="s">
        <v>17</v>
      </c>
      <c r="D26" s="23">
        <v>5.3</v>
      </c>
      <c r="E26" s="23">
        <v>2.8355992200390001</v>
      </c>
      <c r="F26" s="23">
        <v>3.2</v>
      </c>
      <c r="H26" s="45"/>
      <c r="I26" s="53"/>
      <c r="J26" s="53"/>
    </row>
    <row r="27" spans="1:10">
      <c r="A27" s="45" t="s">
        <v>20</v>
      </c>
      <c r="B27" s="45" t="s">
        <v>22</v>
      </c>
      <c r="C27" s="15" t="s">
        <v>17</v>
      </c>
      <c r="D27" s="23">
        <v>5.0999999999999996</v>
      </c>
      <c r="E27" s="23">
        <v>3.06</v>
      </c>
      <c r="F27" s="23">
        <v>2.94</v>
      </c>
      <c r="H27" s="45"/>
      <c r="I27" s="53"/>
      <c r="J27" s="53"/>
    </row>
    <row r="28" spans="1:10">
      <c r="A28" s="45" t="s">
        <v>20</v>
      </c>
      <c r="B28" s="45" t="s">
        <v>22</v>
      </c>
      <c r="C28" s="15" t="s">
        <v>17</v>
      </c>
      <c r="D28" s="23">
        <v>5.03</v>
      </c>
      <c r="E28" s="23">
        <v>2.9562741862906901</v>
      </c>
      <c r="F28" s="23">
        <v>3.04</v>
      </c>
      <c r="H28" s="45"/>
      <c r="I28" s="53"/>
      <c r="J28" s="53"/>
    </row>
    <row r="29" spans="1:10">
      <c r="A29" s="45" t="s">
        <v>20</v>
      </c>
      <c r="B29" s="45" t="s">
        <v>22</v>
      </c>
      <c r="C29" s="15" t="s">
        <v>18</v>
      </c>
      <c r="D29" s="23">
        <v>5.32</v>
      </c>
      <c r="E29" s="23">
        <v>2.99</v>
      </c>
      <c r="F29" s="23">
        <v>3.25</v>
      </c>
      <c r="H29" s="45"/>
      <c r="I29" s="53"/>
      <c r="J29" s="53"/>
    </row>
    <row r="30" spans="1:10">
      <c r="A30" s="45" t="s">
        <v>20</v>
      </c>
      <c r="B30" s="45" t="s">
        <v>22</v>
      </c>
      <c r="C30" s="15" t="s">
        <v>18</v>
      </c>
      <c r="D30" s="23">
        <v>5.04</v>
      </c>
      <c r="E30" s="23">
        <v>2.8689935503224802</v>
      </c>
      <c r="F30" s="23">
        <v>3</v>
      </c>
      <c r="H30" s="45"/>
      <c r="I30" s="53"/>
      <c r="J30" s="53"/>
    </row>
    <row r="31" spans="1:10">
      <c r="A31" s="45" t="s">
        <v>20</v>
      </c>
      <c r="B31" s="45" t="s">
        <v>22</v>
      </c>
      <c r="C31" s="15" t="s">
        <v>18</v>
      </c>
      <c r="D31" s="23">
        <v>5.09</v>
      </c>
      <c r="E31" s="23">
        <v>2.95</v>
      </c>
      <c r="F31" s="23">
        <v>2.96</v>
      </c>
      <c r="H31" s="45"/>
      <c r="I31" s="53"/>
      <c r="J31" s="53"/>
    </row>
    <row r="32" spans="1:10">
      <c r="A32" s="62" t="s">
        <v>23</v>
      </c>
      <c r="B32" s="45" t="s">
        <v>21</v>
      </c>
      <c r="C32" s="15" t="s">
        <v>14</v>
      </c>
      <c r="D32" s="15">
        <v>4.6100298550724652</v>
      </c>
      <c r="E32" s="15">
        <v>2.2051699999999999</v>
      </c>
      <c r="F32" s="15">
        <v>2.9205999999999994</v>
      </c>
    </row>
    <row r="33" spans="1:6">
      <c r="A33" s="62" t="s">
        <v>23</v>
      </c>
      <c r="B33" s="45" t="s">
        <v>21</v>
      </c>
      <c r="C33" s="15" t="s">
        <v>14</v>
      </c>
      <c r="D33" s="23">
        <v>4.4182255652173925</v>
      </c>
      <c r="E33" s="23">
        <v>2.6285004999999999</v>
      </c>
      <c r="F33" s="23">
        <v>3.1678140000000008</v>
      </c>
    </row>
    <row r="34" spans="1:6">
      <c r="A34" s="62" t="s">
        <v>23</v>
      </c>
      <c r="B34" s="45" t="s">
        <v>21</v>
      </c>
      <c r="C34" s="15" t="s">
        <v>14</v>
      </c>
      <c r="D34" s="23">
        <v>4.524600188405798</v>
      </c>
      <c r="E34" s="23">
        <v>2.5748333333333333</v>
      </c>
      <c r="F34" s="23">
        <v>2.8564820000000002</v>
      </c>
    </row>
    <row r="35" spans="1:6">
      <c r="A35" s="62" t="s">
        <v>23</v>
      </c>
      <c r="B35" s="45" t="s">
        <v>21</v>
      </c>
      <c r="C35" s="15" t="s">
        <v>15</v>
      </c>
      <c r="D35" s="23">
        <v>5.7470864637681158</v>
      </c>
      <c r="E35" s="23">
        <v>3.6451050000000005</v>
      </c>
      <c r="F35" s="23">
        <v>3.3691845000000002</v>
      </c>
    </row>
    <row r="36" spans="1:6">
      <c r="A36" s="62" t="s">
        <v>23</v>
      </c>
      <c r="B36" s="45" t="s">
        <v>21</v>
      </c>
      <c r="C36" s="15" t="s">
        <v>15</v>
      </c>
      <c r="D36" s="23">
        <v>6.1153702898550728</v>
      </c>
      <c r="E36" s="23">
        <v>3.2890266666666683</v>
      </c>
      <c r="F36" s="23">
        <v>3.6897120000000005</v>
      </c>
    </row>
    <row r="37" spans="1:6">
      <c r="A37" s="62" t="s">
        <v>23</v>
      </c>
      <c r="B37" s="45" t="s">
        <v>21</v>
      </c>
      <c r="C37" s="15" t="s">
        <v>15</v>
      </c>
      <c r="D37" s="23">
        <v>5.7762077681159427</v>
      </c>
      <c r="E37" s="23">
        <v>3.8356856666666679</v>
      </c>
      <c r="F37" s="23">
        <v>3.965562666666667</v>
      </c>
    </row>
    <row r="38" spans="1:6">
      <c r="A38" s="62" t="s">
        <v>23</v>
      </c>
      <c r="B38" s="45" t="s">
        <v>21</v>
      </c>
      <c r="C38" s="15" t="s">
        <v>16</v>
      </c>
      <c r="D38" s="23">
        <v>6.5764274782608698</v>
      </c>
      <c r="E38" s="23">
        <v>4.3588986666666703</v>
      </c>
      <c r="F38" s="23">
        <v>5.5682510000000001</v>
      </c>
    </row>
    <row r="39" spans="1:6">
      <c r="A39" s="62" t="s">
        <v>23</v>
      </c>
      <c r="B39" s="45" t="s">
        <v>21</v>
      </c>
      <c r="C39" s="15" t="s">
        <v>16</v>
      </c>
      <c r="D39" s="23">
        <v>6.2433280289855082</v>
      </c>
      <c r="E39" s="23">
        <v>4.5398718333333301</v>
      </c>
      <c r="F39" s="23">
        <v>5.2677009999999997</v>
      </c>
    </row>
    <row r="40" spans="1:6">
      <c r="A40" s="62" t="s">
        <v>23</v>
      </c>
      <c r="B40" s="45" t="s">
        <v>21</v>
      </c>
      <c r="C40" s="15" t="s">
        <v>16</v>
      </c>
      <c r="D40" s="23">
        <v>6.4057906956521729</v>
      </c>
      <c r="E40" s="23">
        <v>4.732590000000001</v>
      </c>
      <c r="F40" s="23">
        <v>5.3047466666666701</v>
      </c>
    </row>
    <row r="41" spans="1:6">
      <c r="A41" s="62" t="s">
        <v>23</v>
      </c>
      <c r="B41" s="45" t="s">
        <v>21</v>
      </c>
      <c r="C41" s="15" t="s">
        <v>17</v>
      </c>
      <c r="D41" s="23">
        <v>6.6423462608695596</v>
      </c>
      <c r="E41" s="23">
        <v>5.0361495000000005</v>
      </c>
      <c r="F41" s="23">
        <v>5.6300520000000001</v>
      </c>
    </row>
    <row r="42" spans="1:6">
      <c r="A42" s="62" t="s">
        <v>23</v>
      </c>
      <c r="B42" s="45" t="s">
        <v>21</v>
      </c>
      <c r="C42" s="15" t="s">
        <v>17</v>
      </c>
      <c r="D42" s="23">
        <v>6.701885507246379</v>
      </c>
      <c r="E42" s="23">
        <v>4.805909333333334</v>
      </c>
      <c r="F42" s="23">
        <v>5.3254985000000001</v>
      </c>
    </row>
    <row r="43" spans="1:6">
      <c r="A43" s="62" t="s">
        <v>23</v>
      </c>
      <c r="B43" s="45" t="s">
        <v>21</v>
      </c>
      <c r="C43" s="15" t="s">
        <v>17</v>
      </c>
      <c r="D43" s="23">
        <v>6.0329480000000002</v>
      </c>
      <c r="E43" s="23">
        <v>4.7627530000000018</v>
      </c>
      <c r="F43" s="23">
        <v>5.471743</v>
      </c>
    </row>
    <row r="44" spans="1:6">
      <c r="A44" s="62" t="s">
        <v>23</v>
      </c>
      <c r="B44" s="45" t="s">
        <v>21</v>
      </c>
      <c r="C44" s="15" t="s">
        <v>18</v>
      </c>
      <c r="D44" s="23">
        <v>6.6539047826086959</v>
      </c>
      <c r="E44" s="23">
        <v>4.9522476666666675</v>
      </c>
      <c r="F44" s="23">
        <v>5.396668</v>
      </c>
    </row>
    <row r="45" spans="1:6">
      <c r="A45" s="62" t="s">
        <v>23</v>
      </c>
      <c r="B45" s="45" t="s">
        <v>21</v>
      </c>
      <c r="C45" s="15" t="s">
        <v>18</v>
      </c>
      <c r="D45" s="23">
        <v>6.3017845797101462</v>
      </c>
      <c r="E45" s="23">
        <v>5.10569733333333</v>
      </c>
      <c r="F45" s="23">
        <v>5.6078900000000003</v>
      </c>
    </row>
    <row r="46" spans="1:6">
      <c r="A46" s="62" t="s">
        <v>23</v>
      </c>
      <c r="B46" s="45" t="s">
        <v>21</v>
      </c>
      <c r="C46" s="15" t="s">
        <v>18</v>
      </c>
      <c r="D46" s="23">
        <v>6.3829211304347799</v>
      </c>
      <c r="E46" s="23">
        <v>4.7546956666666702</v>
      </c>
      <c r="F46" s="23">
        <v>5.23903766666667</v>
      </c>
    </row>
    <row r="47" spans="1:6">
      <c r="A47" s="62" t="s">
        <v>23</v>
      </c>
      <c r="B47" s="45" t="s">
        <v>22</v>
      </c>
      <c r="C47" s="15" t="s">
        <v>14</v>
      </c>
      <c r="D47" s="23">
        <v>4.0977090000000009</v>
      </c>
      <c r="E47" s="23">
        <v>2.8514358333333338</v>
      </c>
      <c r="F47" s="23">
        <v>2.7095085600000006</v>
      </c>
    </row>
    <row r="48" spans="1:6">
      <c r="A48" s="62" t="s">
        <v>23</v>
      </c>
      <c r="B48" s="45" t="s">
        <v>22</v>
      </c>
      <c r="C48" s="15" t="s">
        <v>14</v>
      </c>
      <c r="D48" s="23">
        <v>3.7514059733333345</v>
      </c>
      <c r="E48" s="23">
        <v>2.4353786666666677</v>
      </c>
      <c r="F48" s="23">
        <v>2.3499660800000006</v>
      </c>
    </row>
    <row r="49" spans="1:6">
      <c r="A49" s="62" t="s">
        <v>23</v>
      </c>
      <c r="B49" s="45" t="s">
        <v>22</v>
      </c>
      <c r="C49" s="15" t="s">
        <v>14</v>
      </c>
      <c r="D49" s="23">
        <v>3.3605139333333334</v>
      </c>
      <c r="E49" s="23">
        <v>2.8320485000000013</v>
      </c>
      <c r="F49" s="23">
        <v>2.7087957600000006</v>
      </c>
    </row>
    <row r="50" spans="1:6">
      <c r="A50" s="62" t="s">
        <v>23</v>
      </c>
      <c r="B50" s="45" t="s">
        <v>22</v>
      </c>
      <c r="C50" s="15" t="s">
        <v>15</v>
      </c>
      <c r="D50" s="23">
        <v>5.4778900000000004</v>
      </c>
      <c r="E50" s="23">
        <v>4.402046666666668</v>
      </c>
      <c r="F50" s="23">
        <v>2.9936834933333301</v>
      </c>
    </row>
    <row r="51" spans="1:6">
      <c r="A51" s="62" t="s">
        <v>23</v>
      </c>
      <c r="B51" s="45" t="s">
        <v>22</v>
      </c>
      <c r="C51" s="15" t="s">
        <v>15</v>
      </c>
      <c r="D51" s="23">
        <v>4.9870512266666669</v>
      </c>
      <c r="E51" s="23">
        <v>4.1163481666666675</v>
      </c>
      <c r="F51" s="23">
        <v>3.4482016800000008</v>
      </c>
    </row>
    <row r="52" spans="1:6">
      <c r="A52" s="62" t="s">
        <v>23</v>
      </c>
      <c r="B52" s="45" t="s">
        <v>22</v>
      </c>
      <c r="C52" s="15" t="s">
        <v>15</v>
      </c>
      <c r="D52" s="23">
        <v>5.1451696266666689</v>
      </c>
      <c r="E52" s="23">
        <v>4.060518000000001</v>
      </c>
      <c r="F52" s="23">
        <v>3.2808089066666701</v>
      </c>
    </row>
    <row r="53" spans="1:6">
      <c r="A53" s="62" t="s">
        <v>23</v>
      </c>
      <c r="B53" s="45" t="s">
        <v>22</v>
      </c>
      <c r="C53" s="15" t="s">
        <v>16</v>
      </c>
      <c r="D53" s="23">
        <v>5.9288437333333297</v>
      </c>
      <c r="E53" s="23">
        <v>5.1004083333333297</v>
      </c>
      <c r="F53" s="23">
        <v>4.63973572</v>
      </c>
    </row>
    <row r="54" spans="1:6">
      <c r="A54" s="62" t="s">
        <v>23</v>
      </c>
      <c r="B54" s="45" t="s">
        <v>22</v>
      </c>
      <c r="C54" s="15" t="s">
        <v>16</v>
      </c>
      <c r="D54" s="23">
        <v>6.1532905066666697</v>
      </c>
      <c r="E54" s="23">
        <v>4.7156566666666704</v>
      </c>
      <c r="F54" s="23">
        <v>5.0042502400000011</v>
      </c>
    </row>
    <row r="55" spans="1:6">
      <c r="A55" s="62" t="s">
        <v>23</v>
      </c>
      <c r="B55" s="45" t="s">
        <v>22</v>
      </c>
      <c r="C55" s="15" t="s">
        <v>16</v>
      </c>
      <c r="D55" s="23">
        <v>5.4334178799999995</v>
      </c>
      <c r="E55" s="23">
        <v>4.8188145000000002</v>
      </c>
      <c r="F55" s="23">
        <v>4.7667727466666703</v>
      </c>
    </row>
    <row r="56" spans="1:6">
      <c r="A56" s="62" t="s">
        <v>23</v>
      </c>
      <c r="B56" s="45" t="s">
        <v>22</v>
      </c>
      <c r="C56" s="15" t="s">
        <v>17</v>
      </c>
      <c r="D56" s="23">
        <v>6.2457127999999997</v>
      </c>
      <c r="E56" s="23">
        <v>5.326676</v>
      </c>
      <c r="F56" s="23">
        <v>5.5589365333333349</v>
      </c>
    </row>
    <row r="57" spans="1:6">
      <c r="A57" s="62" t="s">
        <v>23</v>
      </c>
      <c r="B57" s="45" t="s">
        <v>22</v>
      </c>
      <c r="C57" s="15" t="s">
        <v>17</v>
      </c>
      <c r="D57" s="23">
        <v>6.0185869333333351</v>
      </c>
      <c r="E57" s="23">
        <v>4.9436466666666696</v>
      </c>
      <c r="F57" s="23">
        <v>5.0886410666666659</v>
      </c>
    </row>
    <row r="58" spans="1:6">
      <c r="A58" s="62" t="s">
        <v>23</v>
      </c>
      <c r="B58" s="45" t="s">
        <v>22</v>
      </c>
      <c r="C58" s="15" t="s">
        <v>17</v>
      </c>
      <c r="D58" s="23">
        <v>5.6983485600000003</v>
      </c>
      <c r="E58" s="23">
        <v>5.00014</v>
      </c>
      <c r="F58" s="23">
        <v>5.4850358933333334</v>
      </c>
    </row>
    <row r="59" spans="1:6">
      <c r="A59" s="62" t="s">
        <v>23</v>
      </c>
      <c r="B59" s="45" t="s">
        <v>22</v>
      </c>
      <c r="C59" s="15" t="s">
        <v>18</v>
      </c>
      <c r="D59" s="23">
        <v>5.8462014</v>
      </c>
      <c r="E59" s="23">
        <v>5.4077295000000003</v>
      </c>
      <c r="F59" s="23">
        <v>5.2293054000000003</v>
      </c>
    </row>
    <row r="60" spans="1:6">
      <c r="A60" s="62" t="s">
        <v>23</v>
      </c>
      <c r="B60" s="45" t="s">
        <v>22</v>
      </c>
      <c r="C60" s="15" t="s">
        <v>18</v>
      </c>
      <c r="D60" s="23">
        <v>5.7525067600000011</v>
      </c>
      <c r="E60" s="23">
        <v>4.9762275000000002</v>
      </c>
      <c r="F60" s="23">
        <v>5.6654364800000021</v>
      </c>
    </row>
    <row r="61" spans="1:6">
      <c r="A61" s="62" t="s">
        <v>23</v>
      </c>
      <c r="B61" s="45" t="s">
        <v>22</v>
      </c>
      <c r="C61" s="15" t="s">
        <v>18</v>
      </c>
      <c r="D61" s="23">
        <v>6.0955502666666677</v>
      </c>
      <c r="E61" s="23">
        <v>4.8310120000000003</v>
      </c>
      <c r="F61" s="23">
        <v>5.4949077333333349</v>
      </c>
    </row>
  </sheetData>
  <phoneticPr fontId="3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EACAF2-96DE-874D-A848-6FA1D18BF68C}">
  <dimension ref="A1:N62"/>
  <sheetViews>
    <sheetView topLeftCell="A12" zoomScaleNormal="100" workbookViewId="0">
      <selection activeCell="C59" sqref="C59"/>
    </sheetView>
  </sheetViews>
  <sheetFormatPr baseColWidth="10" defaultRowHeight="16"/>
  <cols>
    <col min="1" max="2" width="10.83203125" style="46"/>
    <col min="3" max="16384" width="10.83203125" style="16"/>
  </cols>
  <sheetData>
    <row r="1" spans="1:14">
      <c r="H1" s="55"/>
      <c r="I1" s="56"/>
      <c r="J1" s="56"/>
      <c r="K1" s="56"/>
      <c r="L1" s="56"/>
      <c r="M1" s="56"/>
      <c r="N1" s="56"/>
    </row>
    <row r="2" spans="1:14">
      <c r="A2" s="13" t="s">
        <v>51</v>
      </c>
      <c r="B2" s="53" t="s">
        <v>48</v>
      </c>
      <c r="C2" s="29" t="s">
        <v>19</v>
      </c>
      <c r="D2" s="29" t="s">
        <v>1</v>
      </c>
      <c r="E2" s="29" t="s">
        <v>3</v>
      </c>
      <c r="F2" s="29" t="s">
        <v>2</v>
      </c>
      <c r="H2" s="58"/>
      <c r="I2" s="58"/>
      <c r="J2" s="58"/>
      <c r="K2" s="58"/>
      <c r="L2" s="58"/>
      <c r="M2" s="58"/>
      <c r="N2" s="58"/>
    </row>
    <row r="3" spans="1:14">
      <c r="A3" s="45" t="s">
        <v>20</v>
      </c>
      <c r="B3" s="45" t="s">
        <v>21</v>
      </c>
      <c r="C3" s="18" t="s">
        <v>14</v>
      </c>
      <c r="D3" s="22">
        <v>14057.999999999996</v>
      </c>
      <c r="E3" s="22">
        <v>11190.299999999997</v>
      </c>
      <c r="F3" s="22">
        <v>12903.000000000002</v>
      </c>
      <c r="G3" s="19"/>
      <c r="H3" s="57"/>
      <c r="I3" s="56"/>
      <c r="J3" s="56"/>
      <c r="K3" s="56"/>
      <c r="L3" s="56"/>
      <c r="M3" s="56"/>
      <c r="N3" s="56"/>
    </row>
    <row r="4" spans="1:14">
      <c r="A4" s="45" t="s">
        <v>20</v>
      </c>
      <c r="B4" s="45" t="s">
        <v>21</v>
      </c>
      <c r="C4" s="18" t="s">
        <v>14</v>
      </c>
      <c r="D4" s="22">
        <v>14552.999999999996</v>
      </c>
      <c r="E4" s="22">
        <v>11035.200000000003</v>
      </c>
      <c r="F4" s="22">
        <v>12837</v>
      </c>
      <c r="G4" s="19"/>
      <c r="H4" s="57"/>
      <c r="I4" s="56"/>
      <c r="J4" s="56"/>
      <c r="K4" s="56"/>
      <c r="L4" s="56"/>
      <c r="M4" s="56"/>
      <c r="N4" s="56"/>
    </row>
    <row r="5" spans="1:14">
      <c r="A5" s="45" t="s">
        <v>20</v>
      </c>
      <c r="B5" s="45" t="s">
        <v>21</v>
      </c>
      <c r="C5" s="18" t="s">
        <v>14</v>
      </c>
      <c r="D5" s="22">
        <v>14467.199999999999</v>
      </c>
      <c r="E5" s="22">
        <v>10761.3</v>
      </c>
      <c r="F5" s="22">
        <v>12602.7</v>
      </c>
      <c r="G5" s="21"/>
      <c r="H5" s="57"/>
      <c r="I5" s="56"/>
      <c r="J5" s="56"/>
      <c r="K5" s="56"/>
      <c r="L5" s="56"/>
      <c r="M5" s="56"/>
      <c r="N5" s="56"/>
    </row>
    <row r="6" spans="1:14">
      <c r="A6" s="45" t="s">
        <v>20</v>
      </c>
      <c r="B6" s="45" t="s">
        <v>21</v>
      </c>
      <c r="C6" s="18" t="s">
        <v>15</v>
      </c>
      <c r="D6" s="22">
        <v>15186.6</v>
      </c>
      <c r="E6" s="22">
        <v>12196.800000000001</v>
      </c>
      <c r="F6" s="22">
        <v>14269.199999999999</v>
      </c>
      <c r="G6" s="21"/>
      <c r="H6" s="57"/>
      <c r="I6" s="56"/>
      <c r="J6" s="56"/>
      <c r="K6" s="56"/>
      <c r="L6" s="56"/>
      <c r="M6" s="56"/>
      <c r="N6" s="56"/>
    </row>
    <row r="7" spans="1:14">
      <c r="A7" s="45" t="s">
        <v>20</v>
      </c>
      <c r="B7" s="45" t="s">
        <v>21</v>
      </c>
      <c r="C7" s="18" t="s">
        <v>15</v>
      </c>
      <c r="D7" s="22">
        <v>15585.9</v>
      </c>
      <c r="E7" s="22">
        <v>12556.5</v>
      </c>
      <c r="F7" s="22">
        <v>14232.9</v>
      </c>
      <c r="G7" s="19"/>
      <c r="H7" s="57"/>
      <c r="I7" s="56"/>
      <c r="J7" s="56"/>
      <c r="K7" s="56"/>
      <c r="L7" s="56"/>
      <c r="M7" s="56"/>
      <c r="N7" s="56"/>
    </row>
    <row r="8" spans="1:14">
      <c r="A8" s="45" t="s">
        <v>20</v>
      </c>
      <c r="B8" s="45" t="s">
        <v>21</v>
      </c>
      <c r="C8" s="18" t="s">
        <v>15</v>
      </c>
      <c r="D8" s="22">
        <v>15691.500000000002</v>
      </c>
      <c r="E8" s="22">
        <v>13018.500000000002</v>
      </c>
      <c r="F8" s="22">
        <v>14226.300000000001</v>
      </c>
      <c r="G8" s="19"/>
      <c r="H8" s="57"/>
      <c r="I8" s="56"/>
      <c r="J8" s="56"/>
      <c r="K8" s="56"/>
      <c r="L8" s="56"/>
      <c r="M8" s="56"/>
      <c r="N8" s="56"/>
    </row>
    <row r="9" spans="1:14">
      <c r="A9" s="45" t="s">
        <v>20</v>
      </c>
      <c r="B9" s="45" t="s">
        <v>21</v>
      </c>
      <c r="C9" s="18" t="s">
        <v>16</v>
      </c>
      <c r="D9" s="22">
        <v>18117</v>
      </c>
      <c r="E9" s="22">
        <v>13774.199999999997</v>
      </c>
      <c r="F9" s="22">
        <v>15130.500000000002</v>
      </c>
      <c r="G9" s="19"/>
      <c r="H9" s="57"/>
      <c r="I9" s="56"/>
      <c r="J9" s="56"/>
      <c r="K9" s="56"/>
      <c r="L9" s="56"/>
      <c r="M9" s="56"/>
      <c r="N9" s="56"/>
    </row>
    <row r="10" spans="1:14">
      <c r="A10" s="45" t="s">
        <v>20</v>
      </c>
      <c r="B10" s="45" t="s">
        <v>21</v>
      </c>
      <c r="C10" s="18" t="s">
        <v>16</v>
      </c>
      <c r="D10" s="22">
        <v>18103.8</v>
      </c>
      <c r="E10" s="22">
        <v>13952.400000000003</v>
      </c>
      <c r="F10" s="22">
        <v>15054.6</v>
      </c>
      <c r="G10" s="21"/>
      <c r="H10" s="57"/>
      <c r="I10" s="56"/>
      <c r="J10" s="56"/>
      <c r="K10" s="56"/>
      <c r="L10" s="56"/>
      <c r="M10" s="56"/>
      <c r="N10" s="56"/>
    </row>
    <row r="11" spans="1:14">
      <c r="A11" s="45" t="s">
        <v>20</v>
      </c>
      <c r="B11" s="45" t="s">
        <v>21</v>
      </c>
      <c r="C11" s="18" t="s">
        <v>16</v>
      </c>
      <c r="D11" s="22">
        <v>17899.2</v>
      </c>
      <c r="E11" s="22">
        <v>13704.900000000001</v>
      </c>
      <c r="F11" s="22">
        <v>14929.2</v>
      </c>
      <c r="G11" s="21"/>
      <c r="H11" s="57"/>
      <c r="I11" s="56"/>
      <c r="J11" s="56"/>
      <c r="K11" s="56"/>
      <c r="L11" s="56"/>
      <c r="M11" s="56"/>
      <c r="N11" s="56"/>
    </row>
    <row r="12" spans="1:14">
      <c r="A12" s="45" t="s">
        <v>20</v>
      </c>
      <c r="B12" s="45" t="s">
        <v>21</v>
      </c>
      <c r="C12" s="18" t="s">
        <v>17</v>
      </c>
      <c r="D12" s="22">
        <v>18318.3</v>
      </c>
      <c r="E12" s="22">
        <v>14450.7</v>
      </c>
      <c r="F12" s="22">
        <v>15853.2</v>
      </c>
      <c r="G12" s="19"/>
      <c r="H12" s="57"/>
      <c r="I12" s="56"/>
      <c r="J12" s="56"/>
      <c r="K12" s="56"/>
      <c r="L12" s="56"/>
      <c r="M12" s="56"/>
      <c r="N12" s="56"/>
    </row>
    <row r="13" spans="1:14">
      <c r="A13" s="45" t="s">
        <v>20</v>
      </c>
      <c r="B13" s="45" t="s">
        <v>21</v>
      </c>
      <c r="C13" s="18" t="s">
        <v>17</v>
      </c>
      <c r="D13" s="22">
        <v>18239.100000000006</v>
      </c>
      <c r="E13" s="22">
        <v>14295.600000000002</v>
      </c>
      <c r="F13" s="22">
        <v>15615.599999999997</v>
      </c>
      <c r="G13" s="19"/>
      <c r="H13" s="57"/>
      <c r="I13" s="56"/>
      <c r="J13" s="56"/>
      <c r="K13" s="56"/>
      <c r="L13" s="56"/>
      <c r="M13" s="56"/>
      <c r="N13" s="56"/>
    </row>
    <row r="14" spans="1:14">
      <c r="A14" s="45" t="s">
        <v>20</v>
      </c>
      <c r="B14" s="45" t="s">
        <v>21</v>
      </c>
      <c r="C14" s="18" t="s">
        <v>17</v>
      </c>
      <c r="D14" s="22">
        <v>18361.2</v>
      </c>
      <c r="E14" s="22">
        <v>14143.800000000003</v>
      </c>
      <c r="F14" s="22">
        <v>15853.2</v>
      </c>
      <c r="G14" s="19"/>
      <c r="H14" s="57"/>
      <c r="I14" s="56"/>
      <c r="J14" s="56"/>
      <c r="K14" s="56"/>
      <c r="L14" s="56"/>
      <c r="M14" s="56"/>
      <c r="N14" s="56"/>
    </row>
    <row r="15" spans="1:14">
      <c r="A15" s="45" t="s">
        <v>20</v>
      </c>
      <c r="B15" s="45" t="s">
        <v>21</v>
      </c>
      <c r="C15" s="18" t="s">
        <v>18</v>
      </c>
      <c r="D15" s="22">
        <v>18783.600000000002</v>
      </c>
      <c r="E15" s="22">
        <v>14355.000000000002</v>
      </c>
      <c r="F15" s="22">
        <v>15830.1</v>
      </c>
      <c r="G15" s="21"/>
      <c r="H15" s="57"/>
      <c r="I15" s="56"/>
      <c r="J15" s="56"/>
      <c r="K15" s="56"/>
      <c r="L15" s="56"/>
      <c r="M15" s="56"/>
      <c r="N15" s="56"/>
    </row>
    <row r="16" spans="1:14">
      <c r="A16" s="45" t="s">
        <v>20</v>
      </c>
      <c r="B16" s="45" t="s">
        <v>21</v>
      </c>
      <c r="C16" s="18" t="s">
        <v>18</v>
      </c>
      <c r="D16" s="22">
        <v>18466.800000000003</v>
      </c>
      <c r="E16" s="22">
        <v>14609.1</v>
      </c>
      <c r="F16" s="22">
        <v>16080.9</v>
      </c>
      <c r="G16" s="21"/>
      <c r="H16" s="57"/>
      <c r="I16" s="56"/>
      <c r="J16" s="56"/>
      <c r="K16" s="56"/>
      <c r="L16" s="56"/>
      <c r="M16" s="56"/>
      <c r="N16" s="56"/>
    </row>
    <row r="17" spans="1:14">
      <c r="A17" s="45" t="s">
        <v>20</v>
      </c>
      <c r="B17" s="45" t="s">
        <v>21</v>
      </c>
      <c r="C17" s="18" t="s">
        <v>18</v>
      </c>
      <c r="D17" s="22">
        <v>18671.399999999998</v>
      </c>
      <c r="E17" s="22">
        <v>14262.6</v>
      </c>
      <c r="F17" s="22">
        <v>15938.999999999998</v>
      </c>
      <c r="G17" s="19"/>
      <c r="H17" s="57"/>
      <c r="I17" s="56"/>
      <c r="J17" s="56"/>
      <c r="K17" s="56"/>
      <c r="L17" s="56"/>
      <c r="M17" s="56"/>
      <c r="N17" s="56"/>
    </row>
    <row r="18" spans="1:14">
      <c r="A18" s="45" t="s">
        <v>20</v>
      </c>
      <c r="B18" s="45" t="s">
        <v>22</v>
      </c>
      <c r="C18" s="18" t="s">
        <v>14</v>
      </c>
      <c r="D18" s="22">
        <v>14830.200000000003</v>
      </c>
      <c r="E18" s="22">
        <v>10804.2</v>
      </c>
      <c r="F18" s="22">
        <v>13051.499999999998</v>
      </c>
      <c r="G18" s="19"/>
      <c r="H18" s="56"/>
      <c r="I18" s="56"/>
      <c r="J18" s="56"/>
      <c r="K18" s="56"/>
      <c r="L18" s="56"/>
      <c r="M18" s="56"/>
      <c r="N18" s="56"/>
    </row>
    <row r="19" spans="1:14">
      <c r="A19" s="45" t="s">
        <v>20</v>
      </c>
      <c r="B19" s="45" t="s">
        <v>22</v>
      </c>
      <c r="C19" s="18" t="s">
        <v>14</v>
      </c>
      <c r="D19" s="22">
        <v>15005.099999999999</v>
      </c>
      <c r="E19" s="22">
        <v>10847.100000000002</v>
      </c>
      <c r="F19" s="22">
        <v>12972.3</v>
      </c>
      <c r="G19" s="19"/>
      <c r="H19" s="56"/>
      <c r="I19" s="56"/>
      <c r="J19" s="56"/>
      <c r="K19" s="56"/>
      <c r="L19" s="56"/>
      <c r="M19" s="56"/>
      <c r="N19" s="56"/>
    </row>
    <row r="20" spans="1:14">
      <c r="A20" s="45" t="s">
        <v>20</v>
      </c>
      <c r="B20" s="45" t="s">
        <v>22</v>
      </c>
      <c r="C20" s="18" t="s">
        <v>14</v>
      </c>
      <c r="D20" s="22">
        <v>15064.499999999998</v>
      </c>
      <c r="E20" s="22">
        <v>11378.4</v>
      </c>
      <c r="F20" s="22">
        <v>13074.6</v>
      </c>
      <c r="G20" s="21"/>
    </row>
    <row r="21" spans="1:14">
      <c r="A21" s="45" t="s">
        <v>20</v>
      </c>
      <c r="B21" s="45" t="s">
        <v>22</v>
      </c>
      <c r="C21" s="18" t="s">
        <v>15</v>
      </c>
      <c r="D21" s="22">
        <v>16929</v>
      </c>
      <c r="E21" s="22">
        <v>12840.3</v>
      </c>
      <c r="F21" s="22">
        <v>14586.000000000002</v>
      </c>
      <c r="G21" s="21"/>
    </row>
    <row r="22" spans="1:14">
      <c r="A22" s="45" t="s">
        <v>20</v>
      </c>
      <c r="B22" s="45" t="s">
        <v>22</v>
      </c>
      <c r="C22" s="18" t="s">
        <v>15</v>
      </c>
      <c r="D22" s="22">
        <v>17546.099999999999</v>
      </c>
      <c r="E22" s="22">
        <v>13206.6</v>
      </c>
      <c r="F22" s="22">
        <v>14721.300000000001</v>
      </c>
      <c r="G22" s="19"/>
    </row>
    <row r="23" spans="1:14">
      <c r="A23" s="45" t="s">
        <v>20</v>
      </c>
      <c r="B23" s="45" t="s">
        <v>22</v>
      </c>
      <c r="C23" s="18" t="s">
        <v>15</v>
      </c>
      <c r="D23" s="22">
        <v>17747.400000000001</v>
      </c>
      <c r="E23" s="22">
        <v>12876.600000000002</v>
      </c>
      <c r="F23" s="22">
        <v>14404.5</v>
      </c>
      <c r="G23" s="19"/>
    </row>
    <row r="24" spans="1:14">
      <c r="A24" s="45" t="s">
        <v>20</v>
      </c>
      <c r="B24" s="45" t="s">
        <v>22</v>
      </c>
      <c r="C24" s="18" t="s">
        <v>16</v>
      </c>
      <c r="D24" s="22">
        <v>18163.2</v>
      </c>
      <c r="E24" s="22">
        <v>13902.9</v>
      </c>
      <c r="F24" s="22">
        <v>15368.099999999999</v>
      </c>
      <c r="G24" s="19"/>
    </row>
    <row r="25" spans="1:14">
      <c r="A25" s="45" t="s">
        <v>20</v>
      </c>
      <c r="B25" s="45" t="s">
        <v>22</v>
      </c>
      <c r="C25" s="18" t="s">
        <v>16</v>
      </c>
      <c r="D25" s="22">
        <v>18904.049999999996</v>
      </c>
      <c r="E25" s="22">
        <v>13968.9</v>
      </c>
      <c r="F25" s="22">
        <v>15778.95</v>
      </c>
      <c r="G25" s="21"/>
    </row>
    <row r="26" spans="1:14">
      <c r="A26" s="45" t="s">
        <v>20</v>
      </c>
      <c r="B26" s="45" t="s">
        <v>22</v>
      </c>
      <c r="C26" s="18" t="s">
        <v>16</v>
      </c>
      <c r="D26" s="22">
        <v>18918.900000000001</v>
      </c>
      <c r="E26" s="22">
        <v>13929.300000000003</v>
      </c>
      <c r="F26" s="22">
        <v>15915.9</v>
      </c>
      <c r="G26" s="21"/>
    </row>
    <row r="27" spans="1:14">
      <c r="A27" s="45" t="s">
        <v>20</v>
      </c>
      <c r="B27" s="45" t="s">
        <v>22</v>
      </c>
      <c r="C27" s="18" t="s">
        <v>17</v>
      </c>
      <c r="D27" s="22">
        <v>19245.599999999999</v>
      </c>
      <c r="E27" s="22">
        <v>14440.800000000001</v>
      </c>
      <c r="F27" s="22">
        <v>15985.199999999997</v>
      </c>
      <c r="G27" s="19"/>
    </row>
    <row r="28" spans="1:14">
      <c r="A28" s="45" t="s">
        <v>20</v>
      </c>
      <c r="B28" s="45" t="s">
        <v>22</v>
      </c>
      <c r="C28" s="18" t="s">
        <v>17</v>
      </c>
      <c r="D28" s="22">
        <v>19321.500000000004</v>
      </c>
      <c r="E28" s="22">
        <v>14140.5</v>
      </c>
      <c r="F28" s="22">
        <v>16163.399999999998</v>
      </c>
      <c r="G28" s="19"/>
    </row>
    <row r="29" spans="1:14">
      <c r="A29" s="45" t="s">
        <v>20</v>
      </c>
      <c r="B29" s="45" t="s">
        <v>22</v>
      </c>
      <c r="C29" s="18" t="s">
        <v>17</v>
      </c>
      <c r="D29" s="22">
        <v>18862.800000000003</v>
      </c>
      <c r="E29" s="22">
        <v>14341.8</v>
      </c>
      <c r="F29" s="22">
        <v>16028.1</v>
      </c>
      <c r="G29" s="19"/>
    </row>
    <row r="30" spans="1:14">
      <c r="A30" s="45" t="s">
        <v>20</v>
      </c>
      <c r="B30" s="45" t="s">
        <v>22</v>
      </c>
      <c r="C30" s="18" t="s">
        <v>18</v>
      </c>
      <c r="D30" s="22">
        <v>19644.900000000001</v>
      </c>
      <c r="E30" s="22">
        <v>14615.700000000003</v>
      </c>
      <c r="F30" s="22">
        <v>16470.3</v>
      </c>
      <c r="G30" s="21"/>
    </row>
    <row r="31" spans="1:14">
      <c r="A31" s="45" t="s">
        <v>20</v>
      </c>
      <c r="B31" s="45" t="s">
        <v>22</v>
      </c>
      <c r="C31" s="18" t="s">
        <v>18</v>
      </c>
      <c r="D31" s="22">
        <v>19734.000000000004</v>
      </c>
      <c r="E31" s="22">
        <v>14279.099999999997</v>
      </c>
      <c r="F31" s="22">
        <v>16247.549999999997</v>
      </c>
      <c r="G31" s="21"/>
    </row>
    <row r="32" spans="1:14">
      <c r="A32" s="45" t="s">
        <v>20</v>
      </c>
      <c r="B32" s="45" t="s">
        <v>22</v>
      </c>
      <c r="C32" s="18" t="s">
        <v>18</v>
      </c>
      <c r="D32" s="22">
        <v>19720.800000000003</v>
      </c>
      <c r="E32" s="22">
        <v>14328.6</v>
      </c>
      <c r="F32" s="22">
        <v>16420.8</v>
      </c>
      <c r="G32" s="19"/>
    </row>
    <row r="33" spans="1:7" s="54" customFormat="1">
      <c r="A33" s="63" t="s">
        <v>23</v>
      </c>
      <c r="B33" s="64" t="s">
        <v>21</v>
      </c>
      <c r="C33" s="65" t="s">
        <v>14</v>
      </c>
      <c r="D33" s="66">
        <v>14826.923917826089</v>
      </c>
      <c r="E33" s="66">
        <v>12642.932115000001</v>
      </c>
      <c r="F33" s="66">
        <v>15126.006262500005</v>
      </c>
    </row>
    <row r="34" spans="1:7">
      <c r="A34" s="62" t="s">
        <v>23</v>
      </c>
      <c r="B34" s="45" t="s">
        <v>21</v>
      </c>
      <c r="C34" s="18" t="s">
        <v>14</v>
      </c>
      <c r="D34" s="22">
        <v>14820.51490173913</v>
      </c>
      <c r="E34" s="22">
        <v>12030.001470000003</v>
      </c>
      <c r="F34" s="22">
        <v>15272.863605000002</v>
      </c>
    </row>
    <row r="35" spans="1:7">
      <c r="A35" s="62" t="s">
        <v>23</v>
      </c>
      <c r="B35" s="45" t="s">
        <v>21</v>
      </c>
      <c r="C35" s="18" t="s">
        <v>14</v>
      </c>
      <c r="D35" s="22">
        <v>14765.209238043482</v>
      </c>
      <c r="E35" s="22">
        <v>12336.016770000002</v>
      </c>
      <c r="F35" s="22">
        <v>15337.416832500006</v>
      </c>
    </row>
    <row r="36" spans="1:7">
      <c r="A36" s="62" t="s">
        <v>23</v>
      </c>
      <c r="B36" s="45" t="s">
        <v>21</v>
      </c>
      <c r="C36" s="18" t="s">
        <v>15</v>
      </c>
      <c r="D36" s="22">
        <v>17469.638655652172</v>
      </c>
      <c r="E36" s="22">
        <v>14470.373482499999</v>
      </c>
      <c r="F36" s="22">
        <v>16716.285772500003</v>
      </c>
    </row>
    <row r="37" spans="1:7">
      <c r="A37" s="62" t="s">
        <v>23</v>
      </c>
      <c r="B37" s="45" t="s">
        <v>21</v>
      </c>
      <c r="C37" s="18" t="s">
        <v>15</v>
      </c>
      <c r="D37" s="22">
        <v>17493.17026695652</v>
      </c>
      <c r="E37" s="22">
        <v>13910.795505000002</v>
      </c>
      <c r="F37" s="22">
        <v>16832.308240000006</v>
      </c>
    </row>
    <row r="38" spans="1:7">
      <c r="A38" s="62" t="s">
        <v>23</v>
      </c>
      <c r="B38" s="45" t="s">
        <v>21</v>
      </c>
      <c r="C38" s="18" t="s">
        <v>15</v>
      </c>
      <c r="D38" s="22">
        <v>16914.445680000001</v>
      </c>
      <c r="E38" s="22">
        <v>14377.385500000004</v>
      </c>
      <c r="F38" s="22">
        <v>16083.3615625</v>
      </c>
    </row>
    <row r="39" spans="1:7">
      <c r="A39" s="62" t="s">
        <v>23</v>
      </c>
      <c r="B39" s="45" t="s">
        <v>21</v>
      </c>
      <c r="C39" s="18" t="s">
        <v>16</v>
      </c>
      <c r="D39" s="22">
        <v>17954.619425217392</v>
      </c>
      <c r="E39" s="22">
        <v>16633.881652500004</v>
      </c>
      <c r="F39" s="22">
        <v>19116.322434999998</v>
      </c>
    </row>
    <row r="40" spans="1:7">
      <c r="A40" s="62" t="s">
        <v>23</v>
      </c>
      <c r="B40" s="45" t="s">
        <v>21</v>
      </c>
      <c r="C40" s="18" t="s">
        <v>16</v>
      </c>
      <c r="D40" s="22">
        <v>18771.721147826091</v>
      </c>
      <c r="E40" s="22">
        <v>17014.167332500001</v>
      </c>
      <c r="F40" s="22">
        <v>19317.515827499999</v>
      </c>
    </row>
    <row r="41" spans="1:7">
      <c r="A41" s="62" t="s">
        <v>23</v>
      </c>
      <c r="B41" s="45" t="s">
        <v>21</v>
      </c>
      <c r="C41" s="18" t="s">
        <v>16</v>
      </c>
      <c r="D41" s="22">
        <v>18453.231311086965</v>
      </c>
      <c r="E41" s="22">
        <v>17123.006107500001</v>
      </c>
      <c r="F41" s="22">
        <v>19482.574079999999</v>
      </c>
    </row>
    <row r="42" spans="1:7">
      <c r="A42" s="62" t="s">
        <v>23</v>
      </c>
      <c r="B42" s="45" t="s">
        <v>21</v>
      </c>
      <c r="C42" s="18" t="s">
        <v>17</v>
      </c>
      <c r="D42" s="22">
        <v>19761.13293478261</v>
      </c>
      <c r="E42" s="22">
        <v>17602.480080000001</v>
      </c>
      <c r="F42" s="22">
        <v>20216.477439999999</v>
      </c>
    </row>
    <row r="43" spans="1:7">
      <c r="A43" s="62" t="s">
        <v>23</v>
      </c>
      <c r="B43" s="45" t="s">
        <v>21</v>
      </c>
      <c r="C43" s="18" t="s">
        <v>17</v>
      </c>
      <c r="D43" s="22">
        <v>19652.769545869563</v>
      </c>
      <c r="E43" s="22">
        <v>17724.086160000003</v>
      </c>
      <c r="F43" s="22">
        <v>20560.16129</v>
      </c>
    </row>
    <row r="44" spans="1:7">
      <c r="A44" s="62" t="s">
        <v>23</v>
      </c>
      <c r="B44" s="45" t="s">
        <v>21</v>
      </c>
      <c r="C44" s="18" t="s">
        <v>17</v>
      </c>
      <c r="D44" s="22">
        <v>19433.444087391308</v>
      </c>
      <c r="E44" s="22">
        <v>18017.567500000001</v>
      </c>
      <c r="F44" s="22">
        <v>19853.459290000003</v>
      </c>
    </row>
    <row r="45" spans="1:7">
      <c r="A45" s="62" t="s">
        <v>23</v>
      </c>
      <c r="B45" s="45" t="s">
        <v>21</v>
      </c>
      <c r="C45" s="18" t="s">
        <v>18</v>
      </c>
      <c r="D45" s="22">
        <v>20381.245098260875</v>
      </c>
      <c r="E45" s="22">
        <v>17332.3165725</v>
      </c>
      <c r="F45" s="22">
        <v>20638.131855000007</v>
      </c>
    </row>
    <row r="46" spans="1:7">
      <c r="A46" s="62" t="s">
        <v>23</v>
      </c>
      <c r="B46" s="45" t="s">
        <v>21</v>
      </c>
      <c r="C46" s="18" t="s">
        <v>18</v>
      </c>
      <c r="D46" s="22">
        <v>20109.674998695649</v>
      </c>
      <c r="E46" s="22">
        <v>18166.508280000002</v>
      </c>
      <c r="F46" s="22">
        <v>20997.299812500005</v>
      </c>
    </row>
    <row r="47" spans="1:7">
      <c r="A47" s="62" t="s">
        <v>23</v>
      </c>
      <c r="B47" s="45" t="s">
        <v>21</v>
      </c>
      <c r="C47" s="18" t="s">
        <v>18</v>
      </c>
      <c r="D47" s="22">
        <v>20027.37813043479</v>
      </c>
      <c r="E47" s="22">
        <v>17953.830980000002</v>
      </c>
      <c r="F47" s="22">
        <v>20547.343982500002</v>
      </c>
    </row>
    <row r="48" spans="1:7">
      <c r="A48" s="62" t="s">
        <v>23</v>
      </c>
      <c r="B48" s="45" t="s">
        <v>22</v>
      </c>
      <c r="C48" s="18" t="s">
        <v>14</v>
      </c>
      <c r="D48" s="22">
        <v>14827.450668800004</v>
      </c>
      <c r="E48" s="22">
        <v>12307.063322400003</v>
      </c>
      <c r="F48" s="22">
        <v>14343.617145000002</v>
      </c>
      <c r="G48" s="19"/>
    </row>
    <row r="49" spans="1:7">
      <c r="A49" s="62" t="s">
        <v>23</v>
      </c>
      <c r="B49" s="45" t="s">
        <v>22</v>
      </c>
      <c r="C49" s="18" t="s">
        <v>14</v>
      </c>
      <c r="D49" s="22">
        <v>14005.020216000004</v>
      </c>
      <c r="E49" s="22">
        <v>11380.142312000002</v>
      </c>
      <c r="F49" s="22">
        <v>15185.628576800003</v>
      </c>
      <c r="G49" s="19"/>
    </row>
    <row r="50" spans="1:7">
      <c r="A50" s="62" t="s">
        <v>23</v>
      </c>
      <c r="B50" s="45" t="s">
        <v>22</v>
      </c>
      <c r="C50" s="18" t="s">
        <v>14</v>
      </c>
      <c r="D50" s="22">
        <v>14391.359532000004</v>
      </c>
      <c r="E50" s="22">
        <v>11655.816095</v>
      </c>
      <c r="F50" s="22">
        <v>14446.684964800001</v>
      </c>
    </row>
    <row r="51" spans="1:7">
      <c r="A51" s="62" t="s">
        <v>23</v>
      </c>
      <c r="B51" s="45" t="s">
        <v>22</v>
      </c>
      <c r="C51" s="18" t="s">
        <v>15</v>
      </c>
      <c r="D51" s="22">
        <v>16661.286356000004</v>
      </c>
      <c r="E51" s="22">
        <v>14962.742766400001</v>
      </c>
      <c r="F51" s="22">
        <v>16647.278989000002</v>
      </c>
    </row>
    <row r="52" spans="1:7">
      <c r="A52" s="62" t="s">
        <v>23</v>
      </c>
      <c r="B52" s="45" t="s">
        <v>22</v>
      </c>
      <c r="C52" s="18" t="s">
        <v>15</v>
      </c>
      <c r="D52" s="22">
        <v>16819.4302628</v>
      </c>
      <c r="E52" s="22">
        <v>14633.547640800001</v>
      </c>
      <c r="F52" s="22">
        <v>17107.8500164</v>
      </c>
    </row>
    <row r="53" spans="1:7">
      <c r="A53" s="62" t="s">
        <v>23</v>
      </c>
      <c r="B53" s="45" t="s">
        <v>22</v>
      </c>
      <c r="C53" s="18" t="s">
        <v>15</v>
      </c>
      <c r="D53" s="22">
        <v>17480.313972</v>
      </c>
      <c r="E53" s="22">
        <v>15072.777601200003</v>
      </c>
      <c r="F53" s="22">
        <v>16839.201918000002</v>
      </c>
    </row>
    <row r="54" spans="1:7">
      <c r="A54" s="62" t="s">
        <v>23</v>
      </c>
      <c r="B54" s="45" t="s">
        <v>22</v>
      </c>
      <c r="C54" s="18" t="s">
        <v>16</v>
      </c>
      <c r="D54" s="22">
        <v>18635.049039200003</v>
      </c>
      <c r="E54" s="22">
        <v>16229.918122000003</v>
      </c>
      <c r="F54" s="22">
        <v>19070.670819200004</v>
      </c>
    </row>
    <row r="55" spans="1:7">
      <c r="A55" s="62" t="s">
        <v>23</v>
      </c>
      <c r="B55" s="45" t="s">
        <v>22</v>
      </c>
      <c r="C55" s="18" t="s">
        <v>16</v>
      </c>
      <c r="D55" s="22">
        <v>19062.662418799999</v>
      </c>
      <c r="E55" s="22">
        <v>16342.945106400004</v>
      </c>
      <c r="F55" s="22">
        <v>18753.370955000009</v>
      </c>
    </row>
    <row r="56" spans="1:7">
      <c r="A56" s="62" t="s">
        <v>23</v>
      </c>
      <c r="B56" s="45" t="s">
        <v>22</v>
      </c>
      <c r="C56" s="18" t="s">
        <v>16</v>
      </c>
      <c r="D56" s="22">
        <v>18842.563414400011</v>
      </c>
      <c r="E56" s="22">
        <v>16056.696128000001</v>
      </c>
      <c r="F56" s="22">
        <v>20101.965047999998</v>
      </c>
    </row>
    <row r="57" spans="1:7">
      <c r="A57" s="62" t="s">
        <v>23</v>
      </c>
      <c r="B57" s="45" t="s">
        <v>22</v>
      </c>
      <c r="C57" s="18" t="s">
        <v>17</v>
      </c>
      <c r="D57" s="22">
        <v>19498.665551200003</v>
      </c>
      <c r="E57" s="22">
        <v>16501.804912000003</v>
      </c>
      <c r="F57" s="22">
        <v>20052.699290400007</v>
      </c>
    </row>
    <row r="58" spans="1:7">
      <c r="A58" s="62" t="s">
        <v>23</v>
      </c>
      <c r="B58" s="45" t="s">
        <v>22</v>
      </c>
      <c r="C58" s="18" t="s">
        <v>17</v>
      </c>
      <c r="D58" s="22">
        <v>20061.043002000006</v>
      </c>
      <c r="E58" s="22">
        <v>16824.241170000001</v>
      </c>
      <c r="F58" s="22">
        <v>19745.635232400004</v>
      </c>
    </row>
    <row r="59" spans="1:7">
      <c r="A59" s="62" t="s">
        <v>23</v>
      </c>
      <c r="B59" s="45" t="s">
        <v>22</v>
      </c>
      <c r="C59" s="18" t="s">
        <v>17</v>
      </c>
      <c r="D59" s="22">
        <v>20357.735169200005</v>
      </c>
      <c r="E59" s="22">
        <v>16683.551469200003</v>
      </c>
      <c r="F59" s="22">
        <v>20073.715635600005</v>
      </c>
    </row>
    <row r="60" spans="1:7">
      <c r="A60" s="62" t="s">
        <v>23</v>
      </c>
      <c r="B60" s="45" t="s">
        <v>22</v>
      </c>
      <c r="C60" s="18" t="s">
        <v>18</v>
      </c>
      <c r="D60" s="22">
        <v>20729.744435399996</v>
      </c>
      <c r="E60" s="22">
        <v>17082.240736000003</v>
      </c>
      <c r="F60" s="22">
        <v>20464.675182600004</v>
      </c>
    </row>
    <row r="61" spans="1:7">
      <c r="A61" s="62" t="s">
        <v>23</v>
      </c>
      <c r="B61" s="45" t="s">
        <v>22</v>
      </c>
      <c r="C61" s="18" t="s">
        <v>18</v>
      </c>
      <c r="D61" s="22">
        <v>20419.983614800003</v>
      </c>
      <c r="E61" s="22">
        <v>17150.561485200004</v>
      </c>
      <c r="F61" s="22">
        <v>19860.627648400008</v>
      </c>
    </row>
    <row r="62" spans="1:7">
      <c r="A62" s="62" t="s">
        <v>23</v>
      </c>
      <c r="B62" s="45" t="s">
        <v>22</v>
      </c>
      <c r="C62" s="18" t="s">
        <v>18</v>
      </c>
      <c r="D62" s="22">
        <v>20152.567578000002</v>
      </c>
      <c r="E62" s="22">
        <v>16851.713210200003</v>
      </c>
      <c r="F62" s="22">
        <v>20705.451343199995</v>
      </c>
    </row>
  </sheetData>
  <phoneticPr fontId="3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F0AE33-254F-9741-B195-B83BB908B074}">
  <dimension ref="A1:O62"/>
  <sheetViews>
    <sheetView workbookViewId="0">
      <selection activeCell="E52" sqref="E52"/>
    </sheetView>
  </sheetViews>
  <sheetFormatPr baseColWidth="10" defaultRowHeight="16"/>
  <cols>
    <col min="1" max="2" width="10.83203125" style="46"/>
    <col min="3" max="3" width="10.83203125" style="16"/>
    <col min="4" max="4" width="11.1640625" style="16" bestFit="1" customWidth="1"/>
    <col min="5" max="6" width="11" style="16" bestFit="1" customWidth="1"/>
    <col min="7" max="7" width="10.83203125" style="16"/>
    <col min="8" max="14" width="10.83203125" style="46"/>
    <col min="15" max="16384" width="10.83203125" style="16"/>
  </cols>
  <sheetData>
    <row r="1" spans="1:15">
      <c r="A1" s="13" t="s">
        <v>51</v>
      </c>
      <c r="B1" s="53" t="s">
        <v>48</v>
      </c>
      <c r="C1" s="29" t="s">
        <v>19</v>
      </c>
      <c r="D1" s="29" t="s">
        <v>1</v>
      </c>
      <c r="E1" s="29" t="s">
        <v>3</v>
      </c>
      <c r="F1" s="29" t="s">
        <v>2</v>
      </c>
      <c r="H1" s="29"/>
      <c r="I1" s="29"/>
      <c r="K1" s="29"/>
      <c r="L1" s="29"/>
      <c r="M1" s="29"/>
      <c r="O1" s="46"/>
    </row>
    <row r="2" spans="1:15">
      <c r="A2" s="45" t="s">
        <v>20</v>
      </c>
      <c r="B2" s="45" t="s">
        <v>21</v>
      </c>
      <c r="C2" s="18" t="s">
        <v>14</v>
      </c>
      <c r="D2" s="17">
        <v>8722.2222222222208</v>
      </c>
      <c r="E2" s="17">
        <v>5655.5555555555557</v>
      </c>
      <c r="F2" s="17">
        <v>7277.7777777777801</v>
      </c>
      <c r="G2" s="19"/>
      <c r="H2" s="29"/>
      <c r="I2" s="18"/>
      <c r="J2" s="18"/>
      <c r="K2" s="18"/>
      <c r="L2" s="18"/>
      <c r="M2" s="18"/>
      <c r="N2" s="18"/>
      <c r="O2" s="46"/>
    </row>
    <row r="3" spans="1:15">
      <c r="A3" s="45" t="s">
        <v>20</v>
      </c>
      <c r="B3" s="45" t="s">
        <v>21</v>
      </c>
      <c r="C3" s="18" t="s">
        <v>14</v>
      </c>
      <c r="D3" s="17">
        <v>8400</v>
      </c>
      <c r="E3" s="17">
        <v>5811.1111111111113</v>
      </c>
      <c r="F3" s="17">
        <v>7088.8888888888887</v>
      </c>
      <c r="G3" s="19"/>
      <c r="H3" s="18"/>
      <c r="O3" s="46"/>
    </row>
    <row r="4" spans="1:15">
      <c r="A4" s="45" t="s">
        <v>20</v>
      </c>
      <c r="B4" s="45" t="s">
        <v>21</v>
      </c>
      <c r="C4" s="18" t="s">
        <v>14</v>
      </c>
      <c r="D4" s="17">
        <v>8044.4444444444443</v>
      </c>
      <c r="E4" s="17">
        <v>5511.1111111111113</v>
      </c>
      <c r="F4" s="17">
        <v>6733.33</v>
      </c>
      <c r="G4" s="21"/>
      <c r="H4" s="18"/>
      <c r="O4" s="46"/>
    </row>
    <row r="5" spans="1:15">
      <c r="A5" s="45" t="s">
        <v>20</v>
      </c>
      <c r="B5" s="45" t="s">
        <v>21</v>
      </c>
      <c r="C5" s="18" t="s">
        <v>15</v>
      </c>
      <c r="D5" s="17">
        <v>9322.2222222222208</v>
      </c>
      <c r="E5" s="17">
        <v>5944.4444444444443</v>
      </c>
      <c r="F5" s="17">
        <v>7555.56</v>
      </c>
      <c r="G5" s="21"/>
      <c r="H5" s="18"/>
      <c r="O5" s="46"/>
    </row>
    <row r="6" spans="1:15">
      <c r="A6" s="45" t="s">
        <v>20</v>
      </c>
      <c r="B6" s="45" t="s">
        <v>21</v>
      </c>
      <c r="C6" s="18" t="s">
        <v>15</v>
      </c>
      <c r="D6" s="17">
        <v>9400</v>
      </c>
      <c r="E6" s="17">
        <v>6566.67</v>
      </c>
      <c r="F6" s="17">
        <v>7588.8888888888887</v>
      </c>
      <c r="G6" s="19"/>
      <c r="H6" s="18"/>
      <c r="O6" s="46"/>
    </row>
    <row r="7" spans="1:15">
      <c r="A7" s="45" t="s">
        <v>20</v>
      </c>
      <c r="B7" s="45" t="s">
        <v>21</v>
      </c>
      <c r="C7" s="18" t="s">
        <v>15</v>
      </c>
      <c r="D7" s="17">
        <v>9055.5555555555493</v>
      </c>
      <c r="E7" s="17">
        <v>6288.8888888888896</v>
      </c>
      <c r="F7" s="17">
        <v>7522.2222222222208</v>
      </c>
      <c r="G7" s="19"/>
      <c r="H7" s="18"/>
      <c r="O7" s="46"/>
    </row>
    <row r="8" spans="1:15">
      <c r="A8" s="45" t="s">
        <v>20</v>
      </c>
      <c r="B8" s="45" t="s">
        <v>21</v>
      </c>
      <c r="C8" s="18" t="s">
        <v>16</v>
      </c>
      <c r="D8" s="17">
        <v>9433.3333333333303</v>
      </c>
      <c r="E8" s="17">
        <v>6300</v>
      </c>
      <c r="F8" s="17">
        <v>7555.5555555555602</v>
      </c>
      <c r="G8" s="19"/>
      <c r="H8" s="18"/>
      <c r="O8" s="46"/>
    </row>
    <row r="9" spans="1:15">
      <c r="A9" s="45" t="s">
        <v>20</v>
      </c>
      <c r="B9" s="45" t="s">
        <v>21</v>
      </c>
      <c r="C9" s="18" t="s">
        <v>16</v>
      </c>
      <c r="D9" s="17">
        <v>9822.2199999999993</v>
      </c>
      <c r="E9" s="17">
        <v>6878</v>
      </c>
      <c r="F9" s="17">
        <v>7966.6666666666697</v>
      </c>
      <c r="G9" s="21"/>
      <c r="H9" s="18"/>
      <c r="O9" s="46"/>
    </row>
    <row r="10" spans="1:15">
      <c r="A10" s="45" t="s">
        <v>20</v>
      </c>
      <c r="B10" s="45" t="s">
        <v>21</v>
      </c>
      <c r="C10" s="18" t="s">
        <v>16</v>
      </c>
      <c r="D10" s="17">
        <v>9611.1111111111004</v>
      </c>
      <c r="E10" s="17">
        <v>6189</v>
      </c>
      <c r="F10" s="17">
        <v>7511.1111111111104</v>
      </c>
      <c r="G10" s="21"/>
      <c r="H10" s="18"/>
      <c r="O10" s="46"/>
    </row>
    <row r="11" spans="1:15">
      <c r="A11" s="45" t="s">
        <v>20</v>
      </c>
      <c r="B11" s="45" t="s">
        <v>21</v>
      </c>
      <c r="C11" s="18" t="s">
        <v>17</v>
      </c>
      <c r="D11" s="17">
        <v>10022.222222222201</v>
      </c>
      <c r="E11" s="17">
        <v>6789</v>
      </c>
      <c r="F11" s="17">
        <v>7888.8888888888887</v>
      </c>
      <c r="G11" s="19"/>
      <c r="H11" s="18"/>
      <c r="O11" s="46"/>
    </row>
    <row r="12" spans="1:15">
      <c r="A12" s="45" t="s">
        <v>20</v>
      </c>
      <c r="B12" s="45" t="s">
        <v>21</v>
      </c>
      <c r="C12" s="18" t="s">
        <v>17</v>
      </c>
      <c r="D12" s="17">
        <v>9500</v>
      </c>
      <c r="E12" s="17">
        <v>6678</v>
      </c>
      <c r="F12" s="17">
        <v>7677.7777777777801</v>
      </c>
      <c r="G12" s="19"/>
      <c r="H12" s="18"/>
      <c r="O12" s="46"/>
    </row>
    <row r="13" spans="1:15">
      <c r="A13" s="45" t="s">
        <v>20</v>
      </c>
      <c r="B13" s="45" t="s">
        <v>21</v>
      </c>
      <c r="C13" s="18" t="s">
        <v>17</v>
      </c>
      <c r="D13" s="17">
        <v>9511.1111111111004</v>
      </c>
      <c r="E13" s="17">
        <v>6433</v>
      </c>
      <c r="F13" s="17">
        <v>7611.1111111111104</v>
      </c>
      <c r="G13" s="19"/>
      <c r="H13" s="18"/>
      <c r="O13" s="46"/>
    </row>
    <row r="14" spans="1:15">
      <c r="A14" s="45" t="s">
        <v>20</v>
      </c>
      <c r="B14" s="45" t="s">
        <v>21</v>
      </c>
      <c r="C14" s="18" t="s">
        <v>18</v>
      </c>
      <c r="D14" s="17">
        <v>9488.8888888888996</v>
      </c>
      <c r="E14" s="17">
        <v>6833.3333333333303</v>
      </c>
      <c r="F14" s="17">
        <v>7794.44</v>
      </c>
      <c r="G14" s="21"/>
      <c r="H14" s="18"/>
      <c r="O14" s="46"/>
    </row>
    <row r="15" spans="1:15">
      <c r="A15" s="45" t="s">
        <v>20</v>
      </c>
      <c r="B15" s="45" t="s">
        <v>21</v>
      </c>
      <c r="C15" s="18" t="s">
        <v>18</v>
      </c>
      <c r="D15" s="17">
        <v>9433.33</v>
      </c>
      <c r="E15" s="17">
        <v>6366.6666666666661</v>
      </c>
      <c r="F15" s="17">
        <v>7525.3333333333303</v>
      </c>
      <c r="G15" s="21"/>
      <c r="H15" s="18"/>
      <c r="O15" s="46"/>
    </row>
    <row r="16" spans="1:15">
      <c r="A16" s="45" t="s">
        <v>20</v>
      </c>
      <c r="B16" s="45" t="s">
        <v>21</v>
      </c>
      <c r="C16" s="18" t="s">
        <v>18</v>
      </c>
      <c r="D16" s="17">
        <v>9837.7777777777792</v>
      </c>
      <c r="E16" s="17">
        <v>6522.2222222222217</v>
      </c>
      <c r="F16" s="17">
        <v>7855.5555555555502</v>
      </c>
      <c r="G16" s="19"/>
      <c r="H16" s="18"/>
      <c r="O16" s="46"/>
    </row>
    <row r="17" spans="1:15">
      <c r="A17" s="45" t="s">
        <v>20</v>
      </c>
      <c r="B17" s="45" t="s">
        <v>22</v>
      </c>
      <c r="C17" s="18" t="s">
        <v>14</v>
      </c>
      <c r="D17" s="17">
        <v>8011</v>
      </c>
      <c r="E17" s="17">
        <v>5699.9999999999991</v>
      </c>
      <c r="F17" s="17">
        <v>6578</v>
      </c>
      <c r="G17" s="19"/>
      <c r="H17" s="18"/>
      <c r="O17" s="46"/>
    </row>
    <row r="18" spans="1:15">
      <c r="A18" s="45" t="s">
        <v>20</v>
      </c>
      <c r="B18" s="45" t="s">
        <v>22</v>
      </c>
      <c r="C18" s="18" t="s">
        <v>14</v>
      </c>
      <c r="D18" s="17">
        <v>8311</v>
      </c>
      <c r="E18" s="17">
        <v>5688.8888888888887</v>
      </c>
      <c r="F18" s="17">
        <v>7067</v>
      </c>
      <c r="G18" s="19"/>
      <c r="H18" s="20"/>
      <c r="I18" s="20"/>
    </row>
    <row r="19" spans="1:15">
      <c r="A19" s="45" t="s">
        <v>20</v>
      </c>
      <c r="B19" s="45" t="s">
        <v>22</v>
      </c>
      <c r="C19" s="18" t="s">
        <v>14</v>
      </c>
      <c r="D19" s="17">
        <v>8200</v>
      </c>
      <c r="E19" s="17">
        <v>4611.1111111111104</v>
      </c>
      <c r="F19" s="17">
        <v>7267</v>
      </c>
      <c r="G19" s="21"/>
      <c r="H19" s="20"/>
      <c r="I19" s="20"/>
    </row>
    <row r="20" spans="1:15">
      <c r="A20" s="45" t="s">
        <v>20</v>
      </c>
      <c r="B20" s="45" t="s">
        <v>22</v>
      </c>
      <c r="C20" s="18" t="s">
        <v>15</v>
      </c>
      <c r="D20" s="17">
        <v>8844.4444444444434</v>
      </c>
      <c r="E20" s="17">
        <v>6033.33</v>
      </c>
      <c r="F20" s="17">
        <v>7455.5555555555502</v>
      </c>
      <c r="G20" s="21"/>
      <c r="H20" s="20"/>
      <c r="I20" s="20"/>
    </row>
    <row r="21" spans="1:15">
      <c r="A21" s="45" t="s">
        <v>20</v>
      </c>
      <c r="B21" s="45" t="s">
        <v>22</v>
      </c>
      <c r="C21" s="18" t="s">
        <v>15</v>
      </c>
      <c r="D21" s="17">
        <v>8844.44</v>
      </c>
      <c r="E21" s="17">
        <v>6077.7777777777765</v>
      </c>
      <c r="F21" s="17">
        <v>7544.4444444444434</v>
      </c>
      <c r="G21" s="19"/>
      <c r="H21" s="20"/>
      <c r="I21" s="20"/>
    </row>
    <row r="22" spans="1:15">
      <c r="A22" s="45" t="s">
        <v>20</v>
      </c>
      <c r="B22" s="45" t="s">
        <v>22</v>
      </c>
      <c r="C22" s="18" t="s">
        <v>15</v>
      </c>
      <c r="D22" s="17">
        <v>9144.4444444444507</v>
      </c>
      <c r="E22" s="17">
        <v>5988.8888888888896</v>
      </c>
      <c r="F22" s="17">
        <v>7444.4444444444398</v>
      </c>
      <c r="G22" s="19"/>
      <c r="H22" s="20"/>
      <c r="I22" s="20"/>
    </row>
    <row r="23" spans="1:15">
      <c r="A23" s="45" t="s">
        <v>20</v>
      </c>
      <c r="B23" s="45" t="s">
        <v>22</v>
      </c>
      <c r="C23" s="18" t="s">
        <v>16</v>
      </c>
      <c r="D23" s="17">
        <v>9233.3333333333303</v>
      </c>
      <c r="E23" s="17">
        <v>6033.333333333333</v>
      </c>
      <c r="F23" s="17">
        <v>7588.8888888888896</v>
      </c>
      <c r="G23" s="19"/>
      <c r="H23" s="20"/>
      <c r="I23" s="20"/>
    </row>
    <row r="24" spans="1:15">
      <c r="A24" s="45" t="s">
        <v>20</v>
      </c>
      <c r="B24" s="45" t="s">
        <v>22</v>
      </c>
      <c r="C24" s="18" t="s">
        <v>16</v>
      </c>
      <c r="D24" s="17">
        <v>9822.2222222222226</v>
      </c>
      <c r="E24" s="17">
        <v>6344.44</v>
      </c>
      <c r="F24" s="17">
        <v>7600</v>
      </c>
      <c r="G24" s="21"/>
      <c r="H24" s="20"/>
      <c r="I24" s="20"/>
    </row>
    <row r="25" spans="1:15">
      <c r="A25" s="45" t="s">
        <v>20</v>
      </c>
      <c r="B25" s="45" t="s">
        <v>22</v>
      </c>
      <c r="C25" s="18" t="s">
        <v>16</v>
      </c>
      <c r="D25" s="17">
        <v>9633.3333333333303</v>
      </c>
      <c r="E25" s="17">
        <v>6655.5555555555557</v>
      </c>
      <c r="F25" s="17">
        <v>7755.5555555555502</v>
      </c>
      <c r="G25" s="21"/>
      <c r="H25" s="20"/>
      <c r="I25" s="20"/>
    </row>
    <row r="26" spans="1:15">
      <c r="A26" s="45" t="s">
        <v>20</v>
      </c>
      <c r="B26" s="45" t="s">
        <v>22</v>
      </c>
      <c r="C26" s="18" t="s">
        <v>17</v>
      </c>
      <c r="D26" s="17">
        <v>9466.6666666666661</v>
      </c>
      <c r="E26" s="17">
        <v>6311.1111111111104</v>
      </c>
      <c r="F26" s="17">
        <v>7611.1111111111104</v>
      </c>
      <c r="G26" s="19"/>
      <c r="H26" s="20"/>
      <c r="I26" s="20"/>
    </row>
    <row r="27" spans="1:15">
      <c r="A27" s="45" t="s">
        <v>20</v>
      </c>
      <c r="B27" s="45" t="s">
        <v>22</v>
      </c>
      <c r="C27" s="18" t="s">
        <v>17</v>
      </c>
      <c r="D27" s="17">
        <v>9805.5555555556002</v>
      </c>
      <c r="E27" s="17">
        <v>6299.9999999999991</v>
      </c>
      <c r="F27" s="17">
        <v>7999.9999999999991</v>
      </c>
      <c r="G27" s="19"/>
      <c r="H27" s="20"/>
      <c r="I27" s="20"/>
    </row>
    <row r="28" spans="1:15">
      <c r="A28" s="45" t="s">
        <v>20</v>
      </c>
      <c r="B28" s="45" t="s">
        <v>22</v>
      </c>
      <c r="C28" s="18" t="s">
        <v>17</v>
      </c>
      <c r="D28" s="17">
        <v>9260.4444444443998</v>
      </c>
      <c r="E28" s="17">
        <v>6888.8888888888887</v>
      </c>
      <c r="F28" s="17">
        <v>7533.3333333333321</v>
      </c>
      <c r="G28" s="19"/>
      <c r="H28" s="20"/>
      <c r="I28" s="20"/>
    </row>
    <row r="29" spans="1:15">
      <c r="A29" s="45" t="s">
        <v>20</v>
      </c>
      <c r="B29" s="45" t="s">
        <v>22</v>
      </c>
      <c r="C29" s="18" t="s">
        <v>18</v>
      </c>
      <c r="D29" s="17">
        <v>9466.6666666667006</v>
      </c>
      <c r="E29" s="17">
        <v>6704.4444444444398</v>
      </c>
      <c r="F29" s="17">
        <v>7644.4444444444434</v>
      </c>
      <c r="G29" s="21"/>
      <c r="H29" s="20"/>
      <c r="I29" s="20"/>
    </row>
    <row r="30" spans="1:15">
      <c r="A30" s="45" t="s">
        <v>20</v>
      </c>
      <c r="B30" s="45" t="s">
        <v>22</v>
      </c>
      <c r="C30" s="18" t="s">
        <v>18</v>
      </c>
      <c r="D30" s="17">
        <v>9777.7777777777992</v>
      </c>
      <c r="E30" s="17">
        <v>6314.4444444444443</v>
      </c>
      <c r="F30" s="17">
        <v>7711.1111111111104</v>
      </c>
      <c r="G30" s="21"/>
      <c r="H30" s="17"/>
      <c r="I30" s="17"/>
    </row>
    <row r="31" spans="1:15">
      <c r="A31" s="45" t="s">
        <v>20</v>
      </c>
      <c r="B31" s="45" t="s">
        <v>22</v>
      </c>
      <c r="C31" s="18" t="s">
        <v>18</v>
      </c>
      <c r="D31" s="17">
        <v>9486.8888888888905</v>
      </c>
      <c r="E31" s="17">
        <v>6306.6666666666697</v>
      </c>
      <c r="F31" s="17">
        <v>7675.5555555555502</v>
      </c>
      <c r="G31" s="19"/>
      <c r="H31" s="17"/>
      <c r="I31" s="17"/>
    </row>
    <row r="32" spans="1:15" s="54" customFormat="1">
      <c r="A32" s="63" t="s">
        <v>23</v>
      </c>
      <c r="B32" s="64" t="s">
        <v>21</v>
      </c>
      <c r="C32" s="65" t="s">
        <v>14</v>
      </c>
      <c r="D32" s="67">
        <v>6333.333333333333</v>
      </c>
      <c r="E32" s="67">
        <v>4963.5701275045531</v>
      </c>
      <c r="F32" s="67">
        <v>6844.4444444444398</v>
      </c>
    </row>
    <row r="33" spans="1:7">
      <c r="A33" s="62" t="s">
        <v>23</v>
      </c>
      <c r="B33" s="45" t="s">
        <v>21</v>
      </c>
      <c r="C33" s="18" t="s">
        <v>14</v>
      </c>
      <c r="D33" s="17">
        <v>6611.1111111111113</v>
      </c>
      <c r="E33" s="17">
        <v>5213.6752136752129</v>
      </c>
      <c r="F33" s="17">
        <v>6200</v>
      </c>
    </row>
    <row r="34" spans="1:7">
      <c r="A34" s="62" t="s">
        <v>23</v>
      </c>
      <c r="B34" s="45" t="s">
        <v>21</v>
      </c>
      <c r="C34" s="18" t="s">
        <v>14</v>
      </c>
      <c r="D34" s="17">
        <v>6388.8888888888887</v>
      </c>
      <c r="E34" s="17">
        <v>5208.3333333333339</v>
      </c>
      <c r="F34" s="17">
        <v>6566.6666666666697</v>
      </c>
    </row>
    <row r="35" spans="1:7">
      <c r="A35" s="62" t="s">
        <v>23</v>
      </c>
      <c r="B35" s="45" t="s">
        <v>21</v>
      </c>
      <c r="C35" s="18" t="s">
        <v>15</v>
      </c>
      <c r="D35" s="17">
        <v>7277.7777777777783</v>
      </c>
      <c r="E35" s="17">
        <v>6452.9914529914522</v>
      </c>
      <c r="F35" s="17">
        <v>7364.6666666666697</v>
      </c>
    </row>
    <row r="36" spans="1:7">
      <c r="A36" s="62" t="s">
        <v>23</v>
      </c>
      <c r="B36" s="45" t="s">
        <v>21</v>
      </c>
      <c r="C36" s="18" t="s">
        <v>15</v>
      </c>
      <c r="D36" s="17">
        <v>7000.0000000000009</v>
      </c>
      <c r="E36" s="17">
        <v>6314.5</v>
      </c>
      <c r="F36" s="17">
        <v>7555.5555555555557</v>
      </c>
    </row>
    <row r="37" spans="1:7">
      <c r="A37" s="62" t="s">
        <v>23</v>
      </c>
      <c r="B37" s="45" t="s">
        <v>21</v>
      </c>
      <c r="C37" s="18" t="s">
        <v>15</v>
      </c>
      <c r="D37" s="17">
        <v>7222.2222222222235</v>
      </c>
      <c r="E37" s="17">
        <v>6776.0141093474404</v>
      </c>
      <c r="F37" s="17">
        <v>7644.4444444444398</v>
      </c>
    </row>
    <row r="38" spans="1:7">
      <c r="A38" s="62" t="s">
        <v>23</v>
      </c>
      <c r="B38" s="45" t="s">
        <v>21</v>
      </c>
      <c r="C38" s="18" t="s">
        <v>16</v>
      </c>
      <c r="D38" s="17">
        <v>7744.4444444444498</v>
      </c>
      <c r="E38" s="17">
        <v>7055.5555555555557</v>
      </c>
      <c r="F38" s="17">
        <v>7555.5555555555557</v>
      </c>
    </row>
    <row r="39" spans="1:7">
      <c r="A39" s="62" t="s">
        <v>23</v>
      </c>
      <c r="B39" s="45" t="s">
        <v>21</v>
      </c>
      <c r="C39" s="18" t="s">
        <v>16</v>
      </c>
      <c r="D39" s="17">
        <v>7522.2222222222199</v>
      </c>
      <c r="E39" s="17">
        <v>7166.666666666667</v>
      </c>
      <c r="F39" s="17">
        <v>7944.4444444444443</v>
      </c>
    </row>
    <row r="40" spans="1:7">
      <c r="A40" s="62" t="s">
        <v>23</v>
      </c>
      <c r="B40" s="45" t="s">
        <v>21</v>
      </c>
      <c r="C40" s="18" t="s">
        <v>16</v>
      </c>
      <c r="D40" s="17">
        <v>7355.5555555555602</v>
      </c>
      <c r="E40" s="17">
        <v>6944.4444444444443</v>
      </c>
      <c r="F40" s="17">
        <v>7722.2222222222217</v>
      </c>
    </row>
    <row r="41" spans="1:7">
      <c r="A41" s="62" t="s">
        <v>23</v>
      </c>
      <c r="B41" s="45" t="s">
        <v>21</v>
      </c>
      <c r="C41" s="18" t="s">
        <v>17</v>
      </c>
      <c r="D41" s="17">
        <v>7200.6666666666697</v>
      </c>
      <c r="E41" s="17">
        <v>7388.8888888888896</v>
      </c>
      <c r="F41" s="17">
        <v>7888.8888888888887</v>
      </c>
    </row>
    <row r="42" spans="1:7">
      <c r="A42" s="62" t="s">
        <v>23</v>
      </c>
      <c r="B42" s="45" t="s">
        <v>21</v>
      </c>
      <c r="C42" s="18" t="s">
        <v>17</v>
      </c>
      <c r="D42" s="17">
        <v>8067.2222222222199</v>
      </c>
      <c r="E42" s="17">
        <v>6722.2222222222217</v>
      </c>
      <c r="F42" s="17">
        <v>7611.1111111111122</v>
      </c>
    </row>
    <row r="43" spans="1:7">
      <c r="A43" s="62" t="s">
        <v>23</v>
      </c>
      <c r="B43" s="45" t="s">
        <v>21</v>
      </c>
      <c r="C43" s="18" t="s">
        <v>17</v>
      </c>
      <c r="D43" s="17">
        <v>7388.8888888888905</v>
      </c>
      <c r="E43" s="17">
        <v>7111.1111111111113</v>
      </c>
      <c r="F43" s="17">
        <v>7768.8888888888896</v>
      </c>
    </row>
    <row r="44" spans="1:7">
      <c r="A44" s="62" t="s">
        <v>23</v>
      </c>
      <c r="B44" s="45" t="s">
        <v>21</v>
      </c>
      <c r="C44" s="18" t="s">
        <v>18</v>
      </c>
      <c r="D44" s="17">
        <v>7944.4444444444398</v>
      </c>
      <c r="E44" s="17">
        <v>6833.333333333333</v>
      </c>
      <c r="F44" s="17">
        <v>7944.4444444444443</v>
      </c>
    </row>
    <row r="45" spans="1:7">
      <c r="A45" s="62" t="s">
        <v>23</v>
      </c>
      <c r="B45" s="45" t="s">
        <v>21</v>
      </c>
      <c r="C45" s="18" t="s">
        <v>18</v>
      </c>
      <c r="D45" s="17">
        <v>7366.6666666666697</v>
      </c>
      <c r="E45" s="17">
        <v>7111.1111111111113</v>
      </c>
      <c r="F45" s="17">
        <v>7711.1111111111104</v>
      </c>
    </row>
    <row r="46" spans="1:7">
      <c r="A46" s="62" t="s">
        <v>23</v>
      </c>
      <c r="B46" s="45" t="s">
        <v>21</v>
      </c>
      <c r="C46" s="18" t="s">
        <v>18</v>
      </c>
      <c r="D46" s="17">
        <v>7333.3333333333339</v>
      </c>
      <c r="E46" s="17">
        <v>7200</v>
      </c>
      <c r="F46" s="17">
        <v>7588.8888888888896</v>
      </c>
    </row>
    <row r="47" spans="1:7">
      <c r="A47" s="62" t="s">
        <v>23</v>
      </c>
      <c r="B47" s="45" t="s">
        <v>22</v>
      </c>
      <c r="C47" s="18" t="s">
        <v>14</v>
      </c>
      <c r="D47" s="17">
        <v>5444.4444444444453</v>
      </c>
      <c r="E47" s="17">
        <v>5215.419501133787</v>
      </c>
      <c r="F47" s="17">
        <v>5166.666666666667</v>
      </c>
    </row>
    <row r="48" spans="1:7">
      <c r="A48" s="62" t="s">
        <v>23</v>
      </c>
      <c r="B48" s="45" t="s">
        <v>22</v>
      </c>
      <c r="C48" s="18" t="s">
        <v>14</v>
      </c>
      <c r="D48" s="17">
        <v>5611.1111111111113</v>
      </c>
      <c r="E48" s="17">
        <v>4967.3202614379088</v>
      </c>
      <c r="F48" s="17">
        <v>5055.5555555555557</v>
      </c>
      <c r="G48" s="19"/>
    </row>
    <row r="49" spans="1:6">
      <c r="A49" s="62" t="s">
        <v>23</v>
      </c>
      <c r="B49" s="45" t="s">
        <v>22</v>
      </c>
      <c r="C49" s="18" t="s">
        <v>14</v>
      </c>
      <c r="D49" s="17">
        <v>5722.2222222222226</v>
      </c>
      <c r="E49" s="17">
        <v>4768.5185185185182</v>
      </c>
      <c r="F49" s="17">
        <v>5722.2222222222217</v>
      </c>
    </row>
    <row r="50" spans="1:6">
      <c r="A50" s="62" t="s">
        <v>23</v>
      </c>
      <c r="B50" s="45" t="s">
        <v>22</v>
      </c>
      <c r="C50" s="18" t="s">
        <v>15</v>
      </c>
      <c r="D50" s="17">
        <v>6111.1111111111113</v>
      </c>
      <c r="E50" s="17">
        <v>5944.4444444444443</v>
      </c>
      <c r="F50" s="17">
        <v>6000</v>
      </c>
    </row>
    <row r="51" spans="1:6">
      <c r="A51" s="62" t="s">
        <v>23</v>
      </c>
      <c r="B51" s="45" t="s">
        <v>22</v>
      </c>
      <c r="C51" s="18" t="s">
        <v>15</v>
      </c>
      <c r="D51" s="17">
        <v>6466.6666666666661</v>
      </c>
      <c r="E51" s="17">
        <v>6055.5555555555566</v>
      </c>
      <c r="F51" s="17">
        <v>6000</v>
      </c>
    </row>
    <row r="52" spans="1:6">
      <c r="A52" s="62" t="s">
        <v>23</v>
      </c>
      <c r="B52" s="45" t="s">
        <v>22</v>
      </c>
      <c r="C52" s="18" t="s">
        <v>15</v>
      </c>
      <c r="D52" s="17">
        <v>7266.666666666667</v>
      </c>
      <c r="E52" s="17">
        <v>6166.666666666667</v>
      </c>
      <c r="F52" s="17">
        <v>5944.4444444444443</v>
      </c>
    </row>
    <row r="53" spans="1:6">
      <c r="A53" s="62" t="s">
        <v>23</v>
      </c>
      <c r="B53" s="45" t="s">
        <v>22</v>
      </c>
      <c r="C53" s="18" t="s">
        <v>16</v>
      </c>
      <c r="D53" s="17">
        <v>7555.5555555555557</v>
      </c>
      <c r="E53" s="17">
        <v>6555.5555555555557</v>
      </c>
      <c r="F53" s="17">
        <v>6305.56</v>
      </c>
    </row>
    <row r="54" spans="1:6">
      <c r="A54" s="62" t="s">
        <v>23</v>
      </c>
      <c r="B54" s="45" t="s">
        <v>22</v>
      </c>
      <c r="C54" s="18" t="s">
        <v>16</v>
      </c>
      <c r="D54" s="17">
        <v>8000</v>
      </c>
      <c r="E54" s="17">
        <v>6722.2222222222217</v>
      </c>
      <c r="F54" s="17">
        <v>6555.5555555555557</v>
      </c>
    </row>
    <row r="55" spans="1:6">
      <c r="A55" s="62" t="s">
        <v>23</v>
      </c>
      <c r="B55" s="45" t="s">
        <v>22</v>
      </c>
      <c r="C55" s="18" t="s">
        <v>16</v>
      </c>
      <c r="D55" s="17">
        <v>7333.3333333333339</v>
      </c>
      <c r="E55" s="17">
        <v>6638.89</v>
      </c>
      <c r="F55" s="17">
        <v>6055.5555555555566</v>
      </c>
    </row>
    <row r="56" spans="1:6">
      <c r="A56" s="62" t="s">
        <v>23</v>
      </c>
      <c r="B56" s="45" t="s">
        <v>22</v>
      </c>
      <c r="C56" s="18" t="s">
        <v>17</v>
      </c>
      <c r="D56" s="17">
        <v>7966.6666666666697</v>
      </c>
      <c r="E56" s="17">
        <v>6777.7777777777774</v>
      </c>
      <c r="F56" s="17">
        <v>6416.67</v>
      </c>
    </row>
    <row r="57" spans="1:6">
      <c r="A57" s="62" t="s">
        <v>23</v>
      </c>
      <c r="B57" s="45" t="s">
        <v>22</v>
      </c>
      <c r="C57" s="18" t="s">
        <v>17</v>
      </c>
      <c r="D57" s="17">
        <v>7643.3333333333303</v>
      </c>
      <c r="E57" s="17">
        <v>6611.1111111111113</v>
      </c>
      <c r="F57" s="17">
        <v>6388.8888888888887</v>
      </c>
    </row>
    <row r="58" spans="1:6">
      <c r="A58" s="62" t="s">
        <v>23</v>
      </c>
      <c r="B58" s="45" t="s">
        <v>22</v>
      </c>
      <c r="C58" s="18" t="s">
        <v>17</v>
      </c>
      <c r="D58" s="17">
        <v>7211.1111111111104</v>
      </c>
      <c r="E58" s="17">
        <v>6694.44</v>
      </c>
      <c r="F58" s="17">
        <v>6444.4444444444434</v>
      </c>
    </row>
    <row r="59" spans="1:6">
      <c r="A59" s="62" t="s">
        <v>23</v>
      </c>
      <c r="B59" s="45" t="s">
        <v>22</v>
      </c>
      <c r="C59" s="18" t="s">
        <v>18</v>
      </c>
      <c r="D59" s="17">
        <v>8200</v>
      </c>
      <c r="E59" s="17">
        <v>6466.6666666666697</v>
      </c>
      <c r="F59" s="17">
        <v>6466.6666666666697</v>
      </c>
    </row>
    <row r="60" spans="1:6">
      <c r="A60" s="62" t="s">
        <v>23</v>
      </c>
      <c r="B60" s="45" t="s">
        <v>22</v>
      </c>
      <c r="C60" s="18" t="s">
        <v>18</v>
      </c>
      <c r="D60" s="17">
        <v>7166.6666666666679</v>
      </c>
      <c r="E60" s="17">
        <v>7022.2222222222199</v>
      </c>
      <c r="F60" s="17">
        <v>6266.6666666666697</v>
      </c>
    </row>
    <row r="61" spans="1:6">
      <c r="A61" s="62" t="s">
        <v>23</v>
      </c>
      <c r="B61" s="45" t="s">
        <v>22</v>
      </c>
      <c r="C61" s="18" t="s">
        <v>18</v>
      </c>
      <c r="D61" s="17">
        <v>7444.4444444444462</v>
      </c>
      <c r="E61" s="17">
        <v>6388.8888888888887</v>
      </c>
      <c r="F61" s="17">
        <v>6266.6666666666697</v>
      </c>
    </row>
    <row r="62" spans="1:6">
      <c r="F62" s="19"/>
    </row>
  </sheetData>
  <phoneticPr fontId="3" type="noConversion"/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D820BB-B3B7-B240-B193-B76104AF8AD1}">
  <dimension ref="A1:O61"/>
  <sheetViews>
    <sheetView topLeftCell="A28" workbookViewId="0">
      <selection activeCell="F32" sqref="F32:F61"/>
    </sheetView>
  </sheetViews>
  <sheetFormatPr baseColWidth="10" defaultRowHeight="16"/>
  <cols>
    <col min="1" max="1" width="15.33203125" style="47" customWidth="1"/>
    <col min="2" max="2" width="10.83203125" style="47"/>
    <col min="3" max="16384" width="10.83203125" style="7"/>
  </cols>
  <sheetData>
    <row r="1" spans="1:15">
      <c r="A1" s="13" t="s">
        <v>51</v>
      </c>
      <c r="B1" s="53" t="s">
        <v>48</v>
      </c>
      <c r="C1" s="59" t="s">
        <v>19</v>
      </c>
      <c r="D1" s="59" t="s">
        <v>1</v>
      </c>
      <c r="E1" s="59" t="s">
        <v>3</v>
      </c>
      <c r="F1" s="59" t="s">
        <v>2</v>
      </c>
      <c r="G1" s="9"/>
      <c r="H1" s="60"/>
      <c r="I1" s="61"/>
      <c r="J1" s="61"/>
      <c r="K1" s="61"/>
      <c r="L1" s="61"/>
      <c r="M1" s="61"/>
      <c r="N1" s="61"/>
      <c r="O1" s="1"/>
    </row>
    <row r="2" spans="1:15">
      <c r="A2" s="45" t="s">
        <v>20</v>
      </c>
      <c r="B2" s="45" t="s">
        <v>21</v>
      </c>
      <c r="C2" s="18" t="s">
        <v>14</v>
      </c>
      <c r="D2" s="10">
        <v>0.49835680751173733</v>
      </c>
      <c r="E2" s="10">
        <v>0.47997640813919207</v>
      </c>
      <c r="F2" s="10">
        <v>0.52445012787723777</v>
      </c>
      <c r="G2" s="9"/>
      <c r="H2" s="61"/>
      <c r="I2" s="60"/>
      <c r="J2" s="60"/>
      <c r="K2" s="60"/>
      <c r="L2" s="60"/>
      <c r="M2" s="60"/>
      <c r="N2" s="60"/>
      <c r="O2" s="47"/>
    </row>
    <row r="3" spans="1:15">
      <c r="A3" s="45" t="s">
        <v>20</v>
      </c>
      <c r="B3" s="45" t="s">
        <v>21</v>
      </c>
      <c r="C3" s="18" t="s">
        <v>14</v>
      </c>
      <c r="D3" s="10">
        <v>0.4984580498866214</v>
      </c>
      <c r="E3" s="10">
        <v>0.4971291866028707</v>
      </c>
      <c r="F3" s="10">
        <v>0.50588688946015425</v>
      </c>
      <c r="G3" s="9"/>
      <c r="H3" s="61"/>
      <c r="I3" s="60"/>
      <c r="J3" s="60"/>
      <c r="K3" s="60"/>
      <c r="L3" s="60"/>
      <c r="M3" s="60"/>
      <c r="N3" s="60"/>
      <c r="O3" s="47"/>
    </row>
    <row r="4" spans="1:15">
      <c r="A4" s="45" t="s">
        <v>20</v>
      </c>
      <c r="B4" s="45" t="s">
        <v>21</v>
      </c>
      <c r="C4" s="18" t="s">
        <v>14</v>
      </c>
      <c r="D4" s="10">
        <v>0.49692062043795632</v>
      </c>
      <c r="E4" s="10">
        <v>0.51809260962894821</v>
      </c>
      <c r="F4" s="10">
        <v>0.50937418172296411</v>
      </c>
      <c r="G4" s="11"/>
      <c r="H4" s="61"/>
      <c r="I4" s="60"/>
      <c r="J4" s="60"/>
      <c r="K4" s="60"/>
      <c r="L4" s="60"/>
      <c r="M4" s="60"/>
      <c r="N4" s="60"/>
      <c r="O4" s="47"/>
    </row>
    <row r="5" spans="1:15">
      <c r="A5" s="45" t="s">
        <v>20</v>
      </c>
      <c r="B5" s="45" t="s">
        <v>21</v>
      </c>
      <c r="C5" s="18" t="s">
        <v>15</v>
      </c>
      <c r="D5" s="10">
        <v>0.49471968709256842</v>
      </c>
      <c r="E5" s="10">
        <v>0.47132034632034631</v>
      </c>
      <c r="F5" s="10">
        <v>0.5083256244218316</v>
      </c>
      <c r="G5" s="11"/>
      <c r="H5" s="61"/>
      <c r="I5" s="60"/>
      <c r="J5" s="60"/>
      <c r="K5" s="60"/>
      <c r="L5" s="60"/>
      <c r="M5" s="60"/>
      <c r="N5" s="60"/>
      <c r="O5" s="47"/>
    </row>
    <row r="6" spans="1:15">
      <c r="A6" s="45" t="s">
        <v>20</v>
      </c>
      <c r="B6" s="45" t="s">
        <v>21</v>
      </c>
      <c r="C6" s="18" t="s">
        <v>15</v>
      </c>
      <c r="D6" s="10">
        <v>0.49184840143976283</v>
      </c>
      <c r="E6" s="10">
        <v>0.47229960578186597</v>
      </c>
      <c r="F6" s="10">
        <v>0.49849292835613263</v>
      </c>
      <c r="G6" s="9"/>
      <c r="H6" s="61"/>
      <c r="I6" s="60"/>
      <c r="J6" s="60"/>
      <c r="K6" s="60"/>
      <c r="L6" s="60"/>
      <c r="M6" s="60"/>
      <c r="N6" s="60"/>
      <c r="O6" s="47"/>
    </row>
    <row r="7" spans="1:15">
      <c r="A7" s="45" t="s">
        <v>20</v>
      </c>
      <c r="B7" s="45" t="s">
        <v>21</v>
      </c>
      <c r="C7" s="18" t="s">
        <v>15</v>
      </c>
      <c r="D7" s="10">
        <v>0.49221871713985277</v>
      </c>
      <c r="E7" s="10">
        <v>0.47067173637515841</v>
      </c>
      <c r="F7" s="10">
        <v>0.50051032243099047</v>
      </c>
      <c r="G7" s="9"/>
      <c r="H7" s="61"/>
      <c r="I7" s="60"/>
      <c r="J7" s="60"/>
      <c r="K7" s="60"/>
      <c r="L7" s="60"/>
      <c r="M7" s="60"/>
      <c r="N7" s="60"/>
      <c r="O7" s="47"/>
    </row>
    <row r="8" spans="1:15">
      <c r="A8" s="45" t="s">
        <v>20</v>
      </c>
      <c r="B8" s="45" t="s">
        <v>21</v>
      </c>
      <c r="C8" s="18" t="s">
        <v>16</v>
      </c>
      <c r="D8" s="10">
        <v>0.48351548269581057</v>
      </c>
      <c r="E8" s="10">
        <v>0.47683277431720184</v>
      </c>
      <c r="F8" s="10">
        <v>0.48381679389312982</v>
      </c>
      <c r="G8" s="9"/>
      <c r="H8" s="61"/>
      <c r="I8" s="60"/>
      <c r="J8" s="60"/>
      <c r="K8" s="60"/>
      <c r="L8" s="60"/>
      <c r="M8" s="60"/>
      <c r="N8" s="60"/>
      <c r="O8" s="47"/>
    </row>
    <row r="9" spans="1:15">
      <c r="A9" s="45" t="s">
        <v>20</v>
      </c>
      <c r="B9" s="45" t="s">
        <v>21</v>
      </c>
      <c r="C9" s="18" t="s">
        <v>16</v>
      </c>
      <c r="D9" s="10">
        <v>0.48869850528618308</v>
      </c>
      <c r="E9" s="10">
        <v>0.46166035950804146</v>
      </c>
      <c r="F9" s="10">
        <v>0.4853572994300745</v>
      </c>
      <c r="G9" s="11"/>
      <c r="H9" s="61"/>
      <c r="I9" s="60"/>
      <c r="J9" s="60"/>
      <c r="K9" s="60"/>
      <c r="L9" s="60"/>
      <c r="M9" s="60"/>
      <c r="N9" s="60"/>
      <c r="O9" s="47"/>
    </row>
    <row r="10" spans="1:15">
      <c r="A10" s="45" t="s">
        <v>20</v>
      </c>
      <c r="B10" s="45" t="s">
        <v>21</v>
      </c>
      <c r="C10" s="18" t="s">
        <v>16</v>
      </c>
      <c r="D10" s="10">
        <v>0.48724188790560469</v>
      </c>
      <c r="E10" s="10">
        <v>0.46426679508788821</v>
      </c>
      <c r="F10" s="10">
        <v>0.4899646330680813</v>
      </c>
      <c r="G10" s="11"/>
      <c r="H10" s="61"/>
      <c r="I10" s="60"/>
      <c r="J10" s="60"/>
      <c r="K10" s="60"/>
      <c r="L10" s="60"/>
      <c r="M10" s="60"/>
      <c r="N10" s="60"/>
      <c r="O10" s="47"/>
    </row>
    <row r="11" spans="1:15">
      <c r="A11" s="45" t="s">
        <v>20</v>
      </c>
      <c r="B11" s="45" t="s">
        <v>21</v>
      </c>
      <c r="C11" s="18" t="s">
        <v>17</v>
      </c>
      <c r="D11" s="10">
        <v>0.48369663123761497</v>
      </c>
      <c r="E11" s="10">
        <v>0.4698789678008678</v>
      </c>
      <c r="F11" s="10">
        <v>0.4787676935886761</v>
      </c>
      <c r="G11" s="9"/>
      <c r="H11" s="61"/>
      <c r="I11" s="60"/>
      <c r="J11" s="60"/>
      <c r="K11" s="60"/>
      <c r="L11" s="60"/>
      <c r="M11" s="60"/>
      <c r="N11" s="60"/>
      <c r="O11" s="47"/>
    </row>
    <row r="12" spans="1:15">
      <c r="A12" s="45" t="s">
        <v>20</v>
      </c>
      <c r="B12" s="45" t="s">
        <v>21</v>
      </c>
      <c r="C12" s="18" t="s">
        <v>17</v>
      </c>
      <c r="D12" s="10">
        <v>0.48869187624389354</v>
      </c>
      <c r="E12" s="10">
        <v>0.46724376731301931</v>
      </c>
      <c r="F12" s="10">
        <v>0.48231191885038049</v>
      </c>
      <c r="G12" s="9"/>
      <c r="H12" s="61"/>
      <c r="I12" s="60"/>
      <c r="J12" s="60"/>
      <c r="K12" s="60"/>
      <c r="L12" s="60"/>
      <c r="M12" s="60"/>
      <c r="N12" s="60"/>
      <c r="O12" s="47"/>
    </row>
    <row r="13" spans="1:15">
      <c r="A13" s="45" t="s">
        <v>20</v>
      </c>
      <c r="B13" s="45" t="s">
        <v>21</v>
      </c>
      <c r="C13" s="18" t="s">
        <v>17</v>
      </c>
      <c r="D13" s="10">
        <v>0.48687994248741917</v>
      </c>
      <c r="E13" s="10">
        <v>0.45979934671021927</v>
      </c>
      <c r="F13" s="10">
        <v>0.48020399666944208</v>
      </c>
      <c r="G13" s="9"/>
      <c r="H13" s="61"/>
      <c r="I13" s="60"/>
      <c r="J13" s="60"/>
      <c r="K13" s="60"/>
      <c r="L13" s="60"/>
      <c r="M13" s="60"/>
      <c r="N13" s="60"/>
      <c r="O13" s="47"/>
    </row>
    <row r="14" spans="1:15">
      <c r="A14" s="45" t="s">
        <v>20</v>
      </c>
      <c r="B14" s="45" t="s">
        <v>21</v>
      </c>
      <c r="C14" s="18" t="s">
        <v>18</v>
      </c>
      <c r="D14" s="10">
        <v>0.47909346451159507</v>
      </c>
      <c r="E14" s="10">
        <v>0.47351724137931023</v>
      </c>
      <c r="F14" s="10">
        <v>0.46750052115905771</v>
      </c>
      <c r="G14" s="11"/>
      <c r="H14" s="61"/>
      <c r="I14" s="60"/>
      <c r="J14" s="60"/>
      <c r="K14" s="60"/>
      <c r="L14" s="60"/>
      <c r="M14" s="60"/>
      <c r="N14" s="60"/>
      <c r="O14" s="47"/>
    </row>
    <row r="15" spans="1:15">
      <c r="A15" s="45" t="s">
        <v>20</v>
      </c>
      <c r="B15" s="45" t="s">
        <v>21</v>
      </c>
      <c r="C15" s="18" t="s">
        <v>18</v>
      </c>
      <c r="D15" s="10">
        <v>0.48409578270192993</v>
      </c>
      <c r="E15" s="10">
        <v>0.46979896092161727</v>
      </c>
      <c r="F15" s="10">
        <v>0.47820644366919762</v>
      </c>
      <c r="G15" s="11"/>
      <c r="H15" s="61"/>
      <c r="I15" s="60"/>
      <c r="J15" s="60"/>
      <c r="K15" s="60"/>
      <c r="L15" s="60"/>
      <c r="M15" s="60"/>
      <c r="N15" s="60"/>
      <c r="O15" s="47"/>
    </row>
    <row r="16" spans="1:15">
      <c r="A16" s="45" t="s">
        <v>20</v>
      </c>
      <c r="B16" s="45" t="s">
        <v>21</v>
      </c>
      <c r="C16" s="18" t="s">
        <v>18</v>
      </c>
      <c r="D16" s="10">
        <v>0.48780487804878064</v>
      </c>
      <c r="E16" s="10">
        <v>0.46263304025913937</v>
      </c>
      <c r="F16" s="10">
        <v>0.47002070393374756</v>
      </c>
      <c r="G16" s="9"/>
      <c r="H16" s="61"/>
      <c r="I16" s="60"/>
      <c r="J16" s="60"/>
      <c r="K16" s="60"/>
      <c r="L16" s="60"/>
      <c r="M16" s="60"/>
      <c r="N16" s="60"/>
      <c r="O16" s="47"/>
    </row>
    <row r="17" spans="1:9">
      <c r="A17" s="45" t="s">
        <v>20</v>
      </c>
      <c r="B17" s="45" t="s">
        <v>22</v>
      </c>
      <c r="C17" s="18" t="s">
        <v>14</v>
      </c>
      <c r="D17" s="10">
        <v>0.46344014241210502</v>
      </c>
      <c r="E17" s="10">
        <v>0.46802076970067197</v>
      </c>
      <c r="F17" s="10">
        <v>0.49527180783817959</v>
      </c>
      <c r="G17" s="9"/>
      <c r="H17" s="12"/>
      <c r="I17" s="12"/>
    </row>
    <row r="18" spans="1:9">
      <c r="A18" s="45" t="s">
        <v>20</v>
      </c>
      <c r="B18" s="45" t="s">
        <v>22</v>
      </c>
      <c r="C18" s="18" t="s">
        <v>14</v>
      </c>
      <c r="D18" s="10">
        <v>0.46646140312293827</v>
      </c>
      <c r="E18" s="10">
        <v>0.45573471250380271</v>
      </c>
      <c r="F18" s="10">
        <v>0.49076570847112699</v>
      </c>
      <c r="G18" s="9"/>
      <c r="H18" s="12"/>
      <c r="I18" s="12"/>
    </row>
    <row r="19" spans="1:9">
      <c r="A19" s="45" t="s">
        <v>20</v>
      </c>
      <c r="B19" s="45" t="s">
        <v>22</v>
      </c>
      <c r="C19" s="18" t="s">
        <v>14</v>
      </c>
      <c r="D19" s="10">
        <v>0.45818181818181825</v>
      </c>
      <c r="E19" s="10">
        <v>0.47421693735498843</v>
      </c>
      <c r="F19" s="10">
        <v>0.49974760222110043</v>
      </c>
      <c r="G19" s="11"/>
      <c r="H19" s="12"/>
      <c r="I19" s="12"/>
    </row>
    <row r="20" spans="1:9">
      <c r="A20" s="45" t="s">
        <v>20</v>
      </c>
      <c r="B20" s="45" t="s">
        <v>22</v>
      </c>
      <c r="C20" s="18" t="s">
        <v>15</v>
      </c>
      <c r="D20" s="10">
        <v>0.44633528265107203</v>
      </c>
      <c r="E20" s="10">
        <v>0.46147519917758939</v>
      </c>
      <c r="F20" s="10">
        <v>0.47414027149321258</v>
      </c>
      <c r="G20" s="11"/>
      <c r="H20" s="12"/>
      <c r="I20" s="12"/>
    </row>
    <row r="21" spans="1:9">
      <c r="A21" s="45" t="s">
        <v>20</v>
      </c>
      <c r="B21" s="45" t="s">
        <v>22</v>
      </c>
      <c r="C21" s="18" t="s">
        <v>15</v>
      </c>
      <c r="D21" s="10">
        <v>0.45476772616136923</v>
      </c>
      <c r="E21" s="10">
        <v>0.47351324337831074</v>
      </c>
      <c r="F21" s="10">
        <v>0.47007397444519161</v>
      </c>
      <c r="G21" s="9"/>
    </row>
    <row r="22" spans="1:9">
      <c r="A22" s="45" t="s">
        <v>20</v>
      </c>
      <c r="B22" s="45" t="s">
        <v>22</v>
      </c>
      <c r="C22" s="18" t="s">
        <v>15</v>
      </c>
      <c r="D22" s="10">
        <v>0.4615098549646709</v>
      </c>
      <c r="E22" s="10">
        <v>0.45458739108149659</v>
      </c>
      <c r="F22" s="10">
        <v>0.46758304696449032</v>
      </c>
      <c r="G22" s="9"/>
    </row>
    <row r="23" spans="1:9">
      <c r="A23" s="45" t="s">
        <v>20</v>
      </c>
      <c r="B23" s="45" t="s">
        <v>22</v>
      </c>
      <c r="C23" s="18" t="s">
        <v>16</v>
      </c>
      <c r="D23" s="10">
        <v>0.4601380813953489</v>
      </c>
      <c r="E23" s="10">
        <v>0.47154046997389037</v>
      </c>
      <c r="F23" s="10">
        <v>0.45540047240712905</v>
      </c>
      <c r="G23" s="9"/>
    </row>
    <row r="24" spans="1:9">
      <c r="A24" s="45" t="s">
        <v>20</v>
      </c>
      <c r="B24" s="45" t="s">
        <v>22</v>
      </c>
      <c r="C24" s="18" t="s">
        <v>16</v>
      </c>
      <c r="D24" s="10">
        <v>0.45671641791044792</v>
      </c>
      <c r="E24" s="10">
        <v>0.45948499881880467</v>
      </c>
      <c r="F24" s="10">
        <v>0.45349785632123812</v>
      </c>
      <c r="G24" s="11"/>
    </row>
    <row r="25" spans="1:9">
      <c r="A25" s="45" t="s">
        <v>20</v>
      </c>
      <c r="B25" s="45" t="s">
        <v>22</v>
      </c>
      <c r="C25" s="18" t="s">
        <v>16</v>
      </c>
      <c r="D25" s="10">
        <v>0.45351473922902502</v>
      </c>
      <c r="E25" s="10">
        <v>0.45095948827292104</v>
      </c>
      <c r="F25" s="10">
        <v>0.46153846153846156</v>
      </c>
      <c r="G25" s="11"/>
    </row>
    <row r="26" spans="1:9">
      <c r="A26" s="45" t="s">
        <v>20</v>
      </c>
      <c r="B26" s="45" t="s">
        <v>22</v>
      </c>
      <c r="C26" s="18" t="s">
        <v>17</v>
      </c>
      <c r="D26" s="10">
        <v>0.44624485596707825</v>
      </c>
      <c r="E26" s="10">
        <v>0.45541590493601453</v>
      </c>
      <c r="F26" s="10">
        <v>0.4565854665565649</v>
      </c>
      <c r="G26" s="9"/>
    </row>
    <row r="27" spans="1:9">
      <c r="A27" s="45" t="s">
        <v>20</v>
      </c>
      <c r="B27" s="45" t="s">
        <v>22</v>
      </c>
      <c r="C27" s="18" t="s">
        <v>17</v>
      </c>
      <c r="D27" s="10">
        <v>0.46114432109308273</v>
      </c>
      <c r="E27" s="10">
        <v>0.45561260210035009</v>
      </c>
      <c r="F27" s="10">
        <v>0.4559207839934668</v>
      </c>
      <c r="G27" s="9"/>
    </row>
    <row r="28" spans="1:9">
      <c r="A28" s="45" t="s">
        <v>20</v>
      </c>
      <c r="B28" s="45" t="s">
        <v>22</v>
      </c>
      <c r="C28" s="18" t="s">
        <v>17</v>
      </c>
      <c r="D28" s="10">
        <v>0.4620188943317004</v>
      </c>
      <c r="E28" s="10">
        <v>0.4595029912563276</v>
      </c>
      <c r="F28" s="10">
        <v>0.45746345480749434</v>
      </c>
      <c r="G28" s="9"/>
    </row>
    <row r="29" spans="1:9">
      <c r="A29" s="45" t="s">
        <v>20</v>
      </c>
      <c r="B29" s="45" t="s">
        <v>22</v>
      </c>
      <c r="C29" s="18" t="s">
        <v>18</v>
      </c>
      <c r="D29" s="10">
        <v>0.44100453552830499</v>
      </c>
      <c r="E29" s="10">
        <v>0.45116279069767429</v>
      </c>
      <c r="F29" s="10">
        <v>0.45646163093568426</v>
      </c>
      <c r="G29" s="11"/>
    </row>
    <row r="30" spans="1:9">
      <c r="A30" s="45" t="s">
        <v>20</v>
      </c>
      <c r="B30" s="45" t="s">
        <v>22</v>
      </c>
      <c r="C30" s="18" t="s">
        <v>18</v>
      </c>
      <c r="D30" s="10">
        <v>0.44959866220735784</v>
      </c>
      <c r="E30" s="10">
        <v>0.45652877282181659</v>
      </c>
      <c r="F30" s="10">
        <v>0.45632172235198543</v>
      </c>
      <c r="G30" s="11"/>
    </row>
    <row r="31" spans="1:9">
      <c r="A31" s="45" t="s">
        <v>20</v>
      </c>
      <c r="B31" s="45" t="s">
        <v>22</v>
      </c>
      <c r="C31" s="18" t="s">
        <v>18</v>
      </c>
      <c r="D31" s="10">
        <v>0.44735609103078983</v>
      </c>
      <c r="E31" s="10">
        <v>0.44818056195301709</v>
      </c>
      <c r="F31" s="10">
        <v>0.44517684887459807</v>
      </c>
      <c r="G31" s="9"/>
    </row>
    <row r="32" spans="1:9" s="69" customFormat="1">
      <c r="A32" s="63" t="s">
        <v>23</v>
      </c>
      <c r="B32" s="64" t="s">
        <v>21</v>
      </c>
      <c r="C32" s="65" t="s">
        <v>14</v>
      </c>
      <c r="D32" s="68">
        <v>0.4532916991933385</v>
      </c>
      <c r="E32" s="68">
        <v>0.43382928739232579</v>
      </c>
      <c r="F32" s="68">
        <v>0.46688815060908068</v>
      </c>
    </row>
    <row r="33" spans="1:7">
      <c r="A33" s="62" t="s">
        <v>23</v>
      </c>
      <c r="B33" s="45" t="s">
        <v>21</v>
      </c>
      <c r="C33" s="18" t="s">
        <v>14</v>
      </c>
      <c r="D33" s="10">
        <v>0.44935262757044941</v>
      </c>
      <c r="E33" s="10">
        <v>0.42773261065944002</v>
      </c>
      <c r="F33" s="10">
        <v>0.46815434681543466</v>
      </c>
    </row>
    <row r="34" spans="1:7">
      <c r="A34" s="62" t="s">
        <v>23</v>
      </c>
      <c r="B34" s="45" t="s">
        <v>21</v>
      </c>
      <c r="C34" s="18" t="s">
        <v>14</v>
      </c>
      <c r="D34" s="10">
        <v>0.45039330119259069</v>
      </c>
      <c r="E34" s="10">
        <v>0.4356486210418794</v>
      </c>
      <c r="F34" s="10">
        <v>0.44782704610633128</v>
      </c>
    </row>
    <row r="35" spans="1:7">
      <c r="A35" s="62" t="s">
        <v>23</v>
      </c>
      <c r="B35" s="45" t="s">
        <v>21</v>
      </c>
      <c r="C35" s="18" t="s">
        <v>15</v>
      </c>
      <c r="D35" s="10">
        <v>0.42909356725146208</v>
      </c>
      <c r="E35" s="10">
        <v>0.41887905604719772</v>
      </c>
      <c r="F35" s="10">
        <v>0.4539383225299547</v>
      </c>
    </row>
    <row r="36" spans="1:7">
      <c r="A36" s="62" t="s">
        <v>23</v>
      </c>
      <c r="B36" s="45" t="s">
        <v>21</v>
      </c>
      <c r="C36" s="18" t="s">
        <v>15</v>
      </c>
      <c r="D36" s="10">
        <v>0.41198858230256902</v>
      </c>
      <c r="E36" s="10">
        <v>0.42775393419170249</v>
      </c>
      <c r="F36" s="10">
        <v>0.43667218543046349</v>
      </c>
    </row>
    <row r="37" spans="1:7">
      <c r="A37" s="62" t="s">
        <v>23</v>
      </c>
      <c r="B37" s="45" t="s">
        <v>21</v>
      </c>
      <c r="C37" s="18" t="s">
        <v>15</v>
      </c>
      <c r="D37" s="10">
        <v>0.41070593735390382</v>
      </c>
      <c r="E37" s="10">
        <v>0.41762114537444933</v>
      </c>
      <c r="F37" s="10">
        <v>0.42089227421109904</v>
      </c>
    </row>
    <row r="38" spans="1:7">
      <c r="A38" s="62" t="s">
        <v>23</v>
      </c>
      <c r="B38" s="45" t="s">
        <v>21</v>
      </c>
      <c r="C38" s="18" t="s">
        <v>16</v>
      </c>
      <c r="D38" s="10">
        <v>0.39494294025509064</v>
      </c>
      <c r="E38" s="10">
        <v>0.41052402696238316</v>
      </c>
      <c r="F38" s="10">
        <v>0.44137787922805571</v>
      </c>
    </row>
    <row r="39" spans="1:7">
      <c r="A39" s="62" t="s">
        <v>23</v>
      </c>
      <c r="B39" s="45" t="s">
        <v>21</v>
      </c>
      <c r="C39" s="18" t="s">
        <v>16</v>
      </c>
      <c r="D39" s="10">
        <v>0.41143497757847536</v>
      </c>
      <c r="E39" s="10">
        <v>0.39575665728512671</v>
      </c>
      <c r="F39" s="10">
        <v>0.42741759441170052</v>
      </c>
    </row>
    <row r="40" spans="1:7">
      <c r="A40" s="62" t="s">
        <v>23</v>
      </c>
      <c r="B40" s="45" t="s">
        <v>21</v>
      </c>
      <c r="C40" s="18" t="s">
        <v>16</v>
      </c>
      <c r="D40" s="10">
        <v>0.41445126107702784</v>
      </c>
      <c r="E40" s="10">
        <v>0.39970155617139203</v>
      </c>
      <c r="F40" s="10">
        <v>0.43451598773543587</v>
      </c>
    </row>
    <row r="41" spans="1:7">
      <c r="A41" s="62" t="s">
        <v>23</v>
      </c>
      <c r="B41" s="45" t="s">
        <v>21</v>
      </c>
      <c r="C41" s="18" t="s">
        <v>17</v>
      </c>
      <c r="D41" s="10">
        <v>0.41232432432432431</v>
      </c>
      <c r="E41" s="10">
        <v>0.39637305699481873</v>
      </c>
      <c r="F41" s="10">
        <v>0.42444069227522158</v>
      </c>
    </row>
    <row r="42" spans="1:7">
      <c r="A42" s="62" t="s">
        <v>23</v>
      </c>
      <c r="B42" s="45" t="s">
        <v>21</v>
      </c>
      <c r="C42" s="18" t="s">
        <v>17</v>
      </c>
      <c r="D42" s="10">
        <v>0.3965699767097185</v>
      </c>
      <c r="E42" s="10">
        <v>0.39987135506003429</v>
      </c>
      <c r="F42" s="10">
        <v>0.42536650377609958</v>
      </c>
    </row>
    <row r="43" spans="1:7">
      <c r="A43" s="62" t="s">
        <v>23</v>
      </c>
      <c r="B43" s="45" t="s">
        <v>21</v>
      </c>
      <c r="C43" s="18" t="s">
        <v>17</v>
      </c>
      <c r="D43" s="10">
        <v>0.41008543446551365</v>
      </c>
      <c r="E43" s="10">
        <v>0.3972340425531915</v>
      </c>
      <c r="F43" s="10">
        <v>0.41916033943724873</v>
      </c>
    </row>
    <row r="44" spans="1:7">
      <c r="A44" s="62" t="s">
        <v>23</v>
      </c>
      <c r="B44" s="45" t="s">
        <v>21</v>
      </c>
      <c r="C44" s="18" t="s">
        <v>18</v>
      </c>
      <c r="D44" s="10">
        <v>0.41353383458646603</v>
      </c>
      <c r="E44" s="10">
        <v>0.3992578039729317</v>
      </c>
      <c r="F44" s="10">
        <v>0.41448733914487323</v>
      </c>
    </row>
    <row r="45" spans="1:7">
      <c r="A45" s="62" t="s">
        <v>23</v>
      </c>
      <c r="B45" s="45" t="s">
        <v>21</v>
      </c>
      <c r="C45" s="18" t="s">
        <v>18</v>
      </c>
      <c r="D45" s="10">
        <v>0.39415013295152385</v>
      </c>
      <c r="E45" s="10">
        <v>0.39272030651341</v>
      </c>
      <c r="F45" s="10">
        <v>0.40667976424361496</v>
      </c>
    </row>
    <row r="46" spans="1:7">
      <c r="A46" s="62" t="s">
        <v>23</v>
      </c>
      <c r="B46" s="45" t="s">
        <v>21</v>
      </c>
      <c r="C46" s="18" t="s">
        <v>18</v>
      </c>
      <c r="D46" s="10">
        <v>0.4179071803852889</v>
      </c>
      <c r="E46" s="10">
        <v>0.4034029722162395</v>
      </c>
      <c r="F46" s="10">
        <v>0.42251044185535286</v>
      </c>
    </row>
    <row r="47" spans="1:7">
      <c r="A47" s="62" t="s">
        <v>23</v>
      </c>
      <c r="B47" s="45" t="s">
        <v>22</v>
      </c>
      <c r="C47" s="18" t="s">
        <v>14</v>
      </c>
      <c r="D47" s="10">
        <v>0.40350099711943266</v>
      </c>
      <c r="E47" s="10">
        <v>0.40574632095304841</v>
      </c>
      <c r="F47" s="10">
        <v>0.40099700897308066</v>
      </c>
      <c r="G47" s="9"/>
    </row>
    <row r="48" spans="1:7">
      <c r="A48" s="62" t="s">
        <v>23</v>
      </c>
      <c r="B48" s="45" t="s">
        <v>22</v>
      </c>
      <c r="C48" s="18" t="s">
        <v>14</v>
      </c>
      <c r="D48" s="10">
        <v>0.41735159817351597</v>
      </c>
      <c r="E48" s="10">
        <v>0.41016652059596842</v>
      </c>
      <c r="F48" s="10">
        <v>0.40491938817693257</v>
      </c>
      <c r="G48" s="9"/>
    </row>
    <row r="49" spans="1:6">
      <c r="A49" s="62" t="s">
        <v>23</v>
      </c>
      <c r="B49" s="45" t="s">
        <v>22</v>
      </c>
      <c r="C49" s="18" t="s">
        <v>14</v>
      </c>
      <c r="D49" s="10">
        <v>0.41654946085325834</v>
      </c>
      <c r="E49" s="10">
        <v>0.40982162519268894</v>
      </c>
      <c r="F49" s="10">
        <v>0.39733103745157133</v>
      </c>
    </row>
    <row r="50" spans="1:6">
      <c r="A50" s="62" t="s">
        <v>23</v>
      </c>
      <c r="B50" s="45" t="s">
        <v>22</v>
      </c>
      <c r="C50" s="18" t="s">
        <v>15</v>
      </c>
      <c r="D50" s="10">
        <v>0.38754863813229573</v>
      </c>
      <c r="E50" s="10">
        <v>0.40207972270363945</v>
      </c>
      <c r="F50" s="10">
        <v>0.37052472059102093</v>
      </c>
    </row>
    <row r="51" spans="1:6">
      <c r="A51" s="62" t="s">
        <v>23</v>
      </c>
      <c r="B51" s="45" t="s">
        <v>22</v>
      </c>
      <c r="C51" s="18" t="s">
        <v>15</v>
      </c>
      <c r="D51" s="10">
        <v>0.40037515631513138</v>
      </c>
      <c r="E51" s="10">
        <v>0.40008539709649871</v>
      </c>
      <c r="F51" s="10">
        <v>0.38752179810114323</v>
      </c>
    </row>
    <row r="52" spans="1:6">
      <c r="A52" s="62" t="s">
        <v>23</v>
      </c>
      <c r="B52" s="45" t="s">
        <v>22</v>
      </c>
      <c r="C52" s="18" t="s">
        <v>15</v>
      </c>
      <c r="D52" s="10">
        <v>0.40688717716357042</v>
      </c>
      <c r="E52" s="10">
        <v>0.39425361849211493</v>
      </c>
      <c r="F52" s="10">
        <v>0.37741849986747944</v>
      </c>
    </row>
    <row r="53" spans="1:6">
      <c r="A53" s="62" t="s">
        <v>23</v>
      </c>
      <c r="B53" s="45" t="s">
        <v>22</v>
      </c>
      <c r="C53" s="18" t="s">
        <v>16</v>
      </c>
      <c r="D53" s="10">
        <v>0.37305077968812483</v>
      </c>
      <c r="E53" s="10">
        <v>0.39970900020785693</v>
      </c>
      <c r="F53" s="10">
        <v>0.37254500818330605</v>
      </c>
    </row>
    <row r="54" spans="1:6">
      <c r="A54" s="62" t="s">
        <v>23</v>
      </c>
      <c r="B54" s="45" t="s">
        <v>22</v>
      </c>
      <c r="C54" s="18" t="s">
        <v>16</v>
      </c>
      <c r="D54" s="10">
        <v>0.38740534077321653</v>
      </c>
      <c r="E54" s="10">
        <v>0.39021894822999798</v>
      </c>
      <c r="F54" s="10">
        <v>0.37603864734299519</v>
      </c>
    </row>
    <row r="55" spans="1:6">
      <c r="A55" s="62" t="s">
        <v>23</v>
      </c>
      <c r="B55" s="45" t="s">
        <v>22</v>
      </c>
      <c r="C55" s="18" t="s">
        <v>16</v>
      </c>
      <c r="D55" s="10">
        <v>0.40292187169172128</v>
      </c>
      <c r="E55" s="10">
        <v>0.39328778135048231</v>
      </c>
      <c r="F55" s="10">
        <v>0.37905718701700164</v>
      </c>
    </row>
    <row r="56" spans="1:6">
      <c r="A56" s="62" t="s">
        <v>23</v>
      </c>
      <c r="B56" s="45" t="s">
        <v>22</v>
      </c>
      <c r="C56" s="18" t="s">
        <v>17</v>
      </c>
      <c r="D56" s="10">
        <v>0.38096176586519503</v>
      </c>
      <c r="E56" s="10">
        <v>0.38770491803278689</v>
      </c>
      <c r="F56" s="10">
        <v>0.37542087542087538</v>
      </c>
    </row>
    <row r="57" spans="1:6">
      <c r="A57" s="62" t="s">
        <v>23</v>
      </c>
      <c r="B57" s="45" t="s">
        <v>22</v>
      </c>
      <c r="C57" s="18" t="s">
        <v>17</v>
      </c>
      <c r="D57" s="10">
        <v>0.39940119760479037</v>
      </c>
      <c r="E57" s="10">
        <v>0.37779521380933712</v>
      </c>
      <c r="F57" s="10">
        <v>0.35783442007508398</v>
      </c>
    </row>
    <row r="58" spans="1:6">
      <c r="A58" s="62" t="s">
        <v>23</v>
      </c>
      <c r="B58" s="45" t="s">
        <v>22</v>
      </c>
      <c r="C58" s="18" t="s">
        <v>17</v>
      </c>
      <c r="D58" s="10">
        <v>0.3921285802596331</v>
      </c>
      <c r="E58" s="10">
        <v>0.38009139678124365</v>
      </c>
      <c r="F58" s="10">
        <v>0.3575552458690025</v>
      </c>
    </row>
    <row r="59" spans="1:6">
      <c r="A59" s="62" t="s">
        <v>23</v>
      </c>
      <c r="B59" s="45" t="s">
        <v>22</v>
      </c>
      <c r="C59" s="18" t="s">
        <v>18</v>
      </c>
      <c r="D59" s="10">
        <v>0.38980104307514007</v>
      </c>
      <c r="E59" s="10">
        <v>0.37888446215139443</v>
      </c>
      <c r="F59" s="10">
        <v>0.35242113723126378</v>
      </c>
    </row>
    <row r="60" spans="1:6">
      <c r="A60" s="62" t="s">
        <v>23</v>
      </c>
      <c r="B60" s="45" t="s">
        <v>22</v>
      </c>
      <c r="C60" s="18" t="s">
        <v>18</v>
      </c>
      <c r="D60" s="10">
        <v>0.39335455630720251</v>
      </c>
      <c r="E60" s="10">
        <v>0.37942765659395633</v>
      </c>
      <c r="F60" s="10">
        <v>0.36011021619330208</v>
      </c>
    </row>
    <row r="61" spans="1:6">
      <c r="A61" s="62" t="s">
        <v>23</v>
      </c>
      <c r="B61" s="45" t="s">
        <v>22</v>
      </c>
      <c r="C61" s="18" t="s">
        <v>18</v>
      </c>
      <c r="D61" s="10">
        <v>0.37751479289940826</v>
      </c>
      <c r="E61" s="10">
        <v>0.37720543500304199</v>
      </c>
      <c r="F61" s="10">
        <v>0.36228721082496734</v>
      </c>
    </row>
  </sheetData>
  <phoneticPr fontId="3" type="noConversion"/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D22DC4-13FE-FA43-9249-A18D3CF606A3}">
  <dimension ref="A1:O39"/>
  <sheetViews>
    <sheetView topLeftCell="E1" zoomScale="119" zoomScaleNormal="119" workbookViewId="0">
      <selection activeCell="D25" sqref="D25"/>
    </sheetView>
  </sheetViews>
  <sheetFormatPr baseColWidth="10" defaultRowHeight="16"/>
  <cols>
    <col min="4" max="4" width="13.5" customWidth="1"/>
    <col min="5" max="5" width="14" customWidth="1"/>
  </cols>
  <sheetData>
    <row r="1" spans="1:15" ht="36">
      <c r="A1" s="52" t="s">
        <v>20</v>
      </c>
      <c r="B1" s="5" t="s">
        <v>25</v>
      </c>
      <c r="C1" s="5" t="s">
        <v>24</v>
      </c>
      <c r="D1" s="5" t="s">
        <v>28</v>
      </c>
      <c r="E1" s="5" t="s">
        <v>29</v>
      </c>
      <c r="F1" s="5" t="s">
        <v>30</v>
      </c>
      <c r="G1" s="5" t="s">
        <v>31</v>
      </c>
      <c r="H1" s="5" t="s">
        <v>32</v>
      </c>
    </row>
    <row r="2" spans="1:15">
      <c r="B2" t="s">
        <v>1</v>
      </c>
      <c r="C2" t="s">
        <v>49</v>
      </c>
      <c r="D2">
        <v>1.57</v>
      </c>
      <c r="E2">
        <v>25.4</v>
      </c>
      <c r="F2" s="49">
        <v>131.25</v>
      </c>
      <c r="G2">
        <v>25.3</v>
      </c>
      <c r="H2" s="50">
        <v>163.39558</v>
      </c>
      <c r="I2" s="5"/>
      <c r="J2" s="5"/>
      <c r="K2" s="5"/>
      <c r="L2" s="5"/>
      <c r="M2" s="5"/>
      <c r="N2" s="5"/>
      <c r="O2" s="5"/>
    </row>
    <row r="3" spans="1:15">
      <c r="C3" t="s">
        <v>49</v>
      </c>
      <c r="D3">
        <v>1.65</v>
      </c>
      <c r="E3">
        <v>19.600000000000001</v>
      </c>
      <c r="F3" s="49">
        <v>152.25000000000003</v>
      </c>
      <c r="G3">
        <v>21.54</v>
      </c>
      <c r="H3" s="50">
        <v>177.01</v>
      </c>
      <c r="I3" s="5"/>
      <c r="J3" s="5"/>
      <c r="K3" s="5"/>
      <c r="L3" s="5"/>
      <c r="M3" s="5"/>
      <c r="N3" s="5"/>
      <c r="O3" s="5"/>
    </row>
    <row r="4" spans="1:15">
      <c r="C4" t="s">
        <v>49</v>
      </c>
      <c r="D4">
        <v>1.7</v>
      </c>
      <c r="E4">
        <v>18.899999999999999</v>
      </c>
      <c r="F4" s="49">
        <v>155.75000000000003</v>
      </c>
      <c r="G4">
        <v>20.66</v>
      </c>
      <c r="H4" s="50">
        <v>168.405</v>
      </c>
      <c r="I4" s="5"/>
      <c r="J4" s="5"/>
      <c r="K4" s="5"/>
      <c r="L4" s="5"/>
      <c r="M4" s="5"/>
      <c r="N4" s="5"/>
      <c r="O4" s="5"/>
    </row>
    <row r="5" spans="1:15">
      <c r="C5" t="s">
        <v>50</v>
      </c>
      <c r="D5">
        <v>1.63</v>
      </c>
      <c r="E5">
        <v>5.2</v>
      </c>
      <c r="F5" s="49">
        <v>60.75</v>
      </c>
      <c r="G5">
        <v>4.83</v>
      </c>
      <c r="H5" s="51">
        <v>150.67197749999997</v>
      </c>
      <c r="I5" s="5"/>
      <c r="J5" s="5"/>
      <c r="K5" s="5"/>
      <c r="L5" s="5"/>
      <c r="M5" s="5"/>
      <c r="N5" s="5"/>
      <c r="O5" s="5"/>
    </row>
    <row r="6" spans="1:15">
      <c r="C6" t="s">
        <v>50</v>
      </c>
      <c r="D6">
        <v>1.71</v>
      </c>
      <c r="E6">
        <v>5.9</v>
      </c>
      <c r="F6" s="49">
        <v>52.05</v>
      </c>
      <c r="G6">
        <v>5.0999999999999996</v>
      </c>
      <c r="H6" s="51">
        <v>145.36959250000001</v>
      </c>
      <c r="I6" s="5"/>
      <c r="J6" s="5"/>
      <c r="K6" s="5"/>
      <c r="L6" s="5"/>
      <c r="M6" s="5"/>
      <c r="N6" s="5"/>
      <c r="O6" s="5"/>
    </row>
    <row r="7" spans="1:15">
      <c r="C7" t="s">
        <v>50</v>
      </c>
      <c r="D7">
        <v>1.68</v>
      </c>
      <c r="E7">
        <v>4.8899999999999997</v>
      </c>
      <c r="F7" s="49">
        <v>67.2</v>
      </c>
      <c r="G7">
        <v>5.67</v>
      </c>
      <c r="H7" s="51">
        <v>144.37</v>
      </c>
      <c r="I7" s="5"/>
      <c r="J7" s="5"/>
      <c r="K7" s="5"/>
      <c r="L7" s="5"/>
      <c r="M7" s="5"/>
      <c r="N7" s="5"/>
      <c r="O7" s="5"/>
    </row>
    <row r="8" spans="1:15">
      <c r="B8" t="s">
        <v>3</v>
      </c>
      <c r="C8" t="s">
        <v>49</v>
      </c>
      <c r="D8">
        <v>1.77</v>
      </c>
      <c r="E8">
        <v>18.18</v>
      </c>
      <c r="F8" s="49">
        <v>110.25</v>
      </c>
      <c r="G8">
        <v>11.2</v>
      </c>
      <c r="H8" s="50">
        <v>106.84</v>
      </c>
    </row>
    <row r="9" spans="1:15">
      <c r="C9" t="s">
        <v>49</v>
      </c>
      <c r="D9">
        <v>1.8</v>
      </c>
      <c r="E9">
        <v>20.98</v>
      </c>
      <c r="F9" s="49">
        <v>141.75000000000006</v>
      </c>
      <c r="G9">
        <v>9.86</v>
      </c>
      <c r="H9" s="50">
        <v>100.46</v>
      </c>
    </row>
    <row r="10" spans="1:15">
      <c r="C10" t="s">
        <v>49</v>
      </c>
      <c r="D10">
        <v>1.78</v>
      </c>
      <c r="E10">
        <v>19.57</v>
      </c>
      <c r="F10" s="49">
        <v>103.25</v>
      </c>
      <c r="G10">
        <v>10.15</v>
      </c>
      <c r="H10" s="50">
        <v>117.2868575</v>
      </c>
    </row>
    <row r="11" spans="1:15">
      <c r="C11" t="s">
        <v>50</v>
      </c>
      <c r="D11">
        <v>1.73</v>
      </c>
      <c r="E11">
        <v>5.48</v>
      </c>
      <c r="F11" s="49">
        <v>61.250000000000007</v>
      </c>
      <c r="G11">
        <v>1.3</v>
      </c>
      <c r="H11" s="50">
        <v>88.96</v>
      </c>
    </row>
    <row r="12" spans="1:15">
      <c r="C12" t="s">
        <v>50</v>
      </c>
      <c r="D12">
        <v>1.79</v>
      </c>
      <c r="E12">
        <v>4.45</v>
      </c>
      <c r="F12" s="49">
        <v>50.750000000000007</v>
      </c>
      <c r="G12">
        <v>1.1499999999999999</v>
      </c>
      <c r="H12" s="50">
        <v>93.73</v>
      </c>
    </row>
    <row r="13" spans="1:15">
      <c r="C13" t="s">
        <v>50</v>
      </c>
      <c r="D13">
        <v>1.75</v>
      </c>
      <c r="E13">
        <v>4.7300000000000004</v>
      </c>
      <c r="F13" s="49">
        <v>57.75</v>
      </c>
      <c r="G13">
        <v>1.17</v>
      </c>
      <c r="H13" s="50">
        <v>92.41</v>
      </c>
    </row>
    <row r="14" spans="1:15">
      <c r="B14" t="s">
        <v>2</v>
      </c>
      <c r="C14" s="48" t="s">
        <v>26</v>
      </c>
      <c r="D14">
        <v>1.7</v>
      </c>
      <c r="E14">
        <v>22.1</v>
      </c>
      <c r="F14" s="49">
        <v>138.25</v>
      </c>
      <c r="G14">
        <v>24.34</v>
      </c>
      <c r="H14" s="51">
        <v>156.6</v>
      </c>
    </row>
    <row r="15" spans="1:15">
      <c r="C15" s="48" t="s">
        <v>26</v>
      </c>
      <c r="D15">
        <v>1.65</v>
      </c>
      <c r="E15">
        <v>19.8</v>
      </c>
      <c r="F15" s="49">
        <v>134.75</v>
      </c>
      <c r="G15">
        <v>22.88</v>
      </c>
      <c r="H15" s="51">
        <v>141.3556375</v>
      </c>
    </row>
    <row r="16" spans="1:15">
      <c r="C16" s="48" t="s">
        <v>26</v>
      </c>
      <c r="D16">
        <v>1.64</v>
      </c>
      <c r="E16">
        <v>19.350000000000001</v>
      </c>
      <c r="F16" s="49">
        <v>134.75</v>
      </c>
      <c r="G16">
        <v>19.079999999999998</v>
      </c>
      <c r="H16" s="51">
        <v>158.94399999999999</v>
      </c>
    </row>
    <row r="17" spans="1:8">
      <c r="C17" s="48" t="s">
        <v>27</v>
      </c>
      <c r="D17">
        <v>1.76</v>
      </c>
      <c r="E17">
        <v>4.5999999999999996</v>
      </c>
      <c r="F17" s="49">
        <v>54.249999999999993</v>
      </c>
      <c r="G17">
        <v>2.81</v>
      </c>
      <c r="H17" s="51">
        <v>121.34399999999999</v>
      </c>
    </row>
    <row r="18" spans="1:8">
      <c r="C18" s="48" t="s">
        <v>27</v>
      </c>
      <c r="D18">
        <v>1.71</v>
      </c>
      <c r="E18">
        <v>5.0999999999999996</v>
      </c>
      <c r="F18" s="49">
        <v>57.75</v>
      </c>
      <c r="G18">
        <v>2.73</v>
      </c>
      <c r="H18" s="51">
        <v>103.95</v>
      </c>
    </row>
    <row r="19" spans="1:8">
      <c r="C19" s="48" t="s">
        <v>27</v>
      </c>
      <c r="D19">
        <v>1.73</v>
      </c>
      <c r="E19">
        <v>5.35</v>
      </c>
      <c r="F19" s="49">
        <v>47.250000000000007</v>
      </c>
      <c r="G19">
        <v>2.56</v>
      </c>
      <c r="H19" s="51">
        <v>108.3</v>
      </c>
    </row>
    <row r="21" spans="1:8" ht="36">
      <c r="A21" s="52" t="s">
        <v>23</v>
      </c>
      <c r="B21" s="5" t="s">
        <v>25</v>
      </c>
      <c r="C21" s="5" t="s">
        <v>24</v>
      </c>
      <c r="D21" s="5" t="s">
        <v>28</v>
      </c>
      <c r="E21" s="5" t="s">
        <v>29</v>
      </c>
      <c r="F21" s="5" t="s">
        <v>30</v>
      </c>
      <c r="G21" s="5" t="s">
        <v>31</v>
      </c>
      <c r="H21" s="5" t="s">
        <v>32</v>
      </c>
    </row>
    <row r="22" spans="1:8">
      <c r="B22" t="s">
        <v>1</v>
      </c>
      <c r="C22" t="s">
        <v>49</v>
      </c>
      <c r="D22">
        <v>1.69</v>
      </c>
      <c r="E22">
        <v>24.4</v>
      </c>
      <c r="F22" s="49">
        <v>141.25</v>
      </c>
      <c r="G22">
        <v>24.43</v>
      </c>
      <c r="H22" s="50">
        <v>172.6</v>
      </c>
    </row>
    <row r="23" spans="1:8">
      <c r="C23" t="s">
        <v>49</v>
      </c>
      <c r="D23">
        <v>1.59</v>
      </c>
      <c r="E23">
        <v>20.6</v>
      </c>
      <c r="F23" s="49">
        <v>135.25</v>
      </c>
      <c r="G23">
        <v>22.14</v>
      </c>
      <c r="H23" s="50">
        <v>167.8</v>
      </c>
    </row>
    <row r="24" spans="1:8">
      <c r="C24" t="s">
        <v>49</v>
      </c>
      <c r="D24">
        <v>1.67</v>
      </c>
      <c r="E24">
        <v>17.190000000000001</v>
      </c>
      <c r="F24" s="49">
        <v>145.75</v>
      </c>
      <c r="G24">
        <v>21.2</v>
      </c>
      <c r="H24" s="50">
        <v>148.5</v>
      </c>
    </row>
    <row r="25" spans="1:8">
      <c r="C25" t="s">
        <v>50</v>
      </c>
      <c r="D25">
        <v>1.73</v>
      </c>
      <c r="E25">
        <v>5.35</v>
      </c>
      <c r="F25" s="49">
        <v>62.32</v>
      </c>
      <c r="G25">
        <v>5.83</v>
      </c>
      <c r="H25" s="51">
        <v>154.44999999999999</v>
      </c>
    </row>
    <row r="26" spans="1:8">
      <c r="C26" t="s">
        <v>50</v>
      </c>
      <c r="D26">
        <v>1.7</v>
      </c>
      <c r="E26">
        <v>4.9000000000000004</v>
      </c>
      <c r="F26" s="49">
        <v>50.36</v>
      </c>
      <c r="G26">
        <v>5.0999999999999996</v>
      </c>
      <c r="H26" s="51">
        <v>142.43</v>
      </c>
    </row>
    <row r="27" spans="1:8">
      <c r="C27" t="s">
        <v>50</v>
      </c>
      <c r="D27">
        <v>1.65</v>
      </c>
      <c r="E27">
        <v>4.8899999999999997</v>
      </c>
      <c r="F27" s="49">
        <v>57.43</v>
      </c>
      <c r="G27">
        <v>5.07</v>
      </c>
      <c r="H27" s="51">
        <v>146.4</v>
      </c>
    </row>
    <row r="28" spans="1:8">
      <c r="B28" t="s">
        <v>3</v>
      </c>
      <c r="C28" t="s">
        <v>49</v>
      </c>
      <c r="D28">
        <v>1.7</v>
      </c>
      <c r="E28">
        <v>17.18</v>
      </c>
      <c r="F28" s="49">
        <v>110.25</v>
      </c>
      <c r="G28">
        <v>12.22</v>
      </c>
      <c r="H28" s="50">
        <v>116.24</v>
      </c>
    </row>
    <row r="29" spans="1:8">
      <c r="C29" t="s">
        <v>49</v>
      </c>
      <c r="D29">
        <v>1.72</v>
      </c>
      <c r="E29">
        <v>18.98</v>
      </c>
      <c r="F29" s="49">
        <v>131.75</v>
      </c>
      <c r="G29">
        <v>9.36</v>
      </c>
      <c r="H29" s="50">
        <v>110.3</v>
      </c>
    </row>
    <row r="30" spans="1:8">
      <c r="C30" t="s">
        <v>49</v>
      </c>
      <c r="D30">
        <v>1.75</v>
      </c>
      <c r="E30">
        <v>16.57</v>
      </c>
      <c r="F30" s="49">
        <v>114.2</v>
      </c>
      <c r="G30">
        <v>11.15</v>
      </c>
      <c r="H30" s="50">
        <v>112.32</v>
      </c>
    </row>
    <row r="31" spans="1:8">
      <c r="C31" t="s">
        <v>50</v>
      </c>
      <c r="D31">
        <v>1.76</v>
      </c>
      <c r="E31">
        <v>4.4800000000000004</v>
      </c>
      <c r="F31" s="49">
        <v>54.2</v>
      </c>
      <c r="G31">
        <v>2.0299999999999998</v>
      </c>
      <c r="H31" s="50">
        <v>98.16</v>
      </c>
    </row>
    <row r="32" spans="1:8">
      <c r="C32" t="s">
        <v>50</v>
      </c>
      <c r="D32">
        <v>1.73</v>
      </c>
      <c r="E32">
        <v>4.1500000000000004</v>
      </c>
      <c r="F32" s="49">
        <v>48.9</v>
      </c>
      <c r="G32">
        <v>1.05</v>
      </c>
      <c r="H32" s="50">
        <v>91.73</v>
      </c>
    </row>
    <row r="33" spans="2:8">
      <c r="C33" t="s">
        <v>50</v>
      </c>
      <c r="D33">
        <v>1.75</v>
      </c>
      <c r="E33">
        <v>4.7</v>
      </c>
      <c r="F33" s="49">
        <v>57.6</v>
      </c>
      <c r="G33">
        <v>1.17</v>
      </c>
      <c r="H33" s="50">
        <v>94.31</v>
      </c>
    </row>
    <row r="34" spans="2:8">
      <c r="B34" t="s">
        <v>2</v>
      </c>
      <c r="C34" s="48" t="s">
        <v>26</v>
      </c>
      <c r="D34">
        <v>1.7</v>
      </c>
      <c r="E34">
        <v>20.100000000000001</v>
      </c>
      <c r="F34" s="49">
        <v>128.4</v>
      </c>
      <c r="G34">
        <v>20.14</v>
      </c>
      <c r="H34" s="51">
        <v>146.26</v>
      </c>
    </row>
    <row r="35" spans="2:8">
      <c r="C35" s="48" t="s">
        <v>26</v>
      </c>
      <c r="D35">
        <v>1.68</v>
      </c>
      <c r="E35">
        <v>17.8</v>
      </c>
      <c r="F35" s="49">
        <v>137.75</v>
      </c>
      <c r="G35">
        <v>25.08</v>
      </c>
      <c r="H35" s="51">
        <v>141.38999999999999</v>
      </c>
    </row>
    <row r="36" spans="2:8">
      <c r="C36" s="48" t="s">
        <v>26</v>
      </c>
      <c r="D36">
        <v>1.67</v>
      </c>
      <c r="E36">
        <v>19.05</v>
      </c>
      <c r="F36" s="49">
        <v>134.15</v>
      </c>
      <c r="G36">
        <v>19.38</v>
      </c>
      <c r="H36" s="51">
        <v>162.31</v>
      </c>
    </row>
    <row r="37" spans="2:8">
      <c r="C37" s="48" t="s">
        <v>27</v>
      </c>
      <c r="D37">
        <v>1.76</v>
      </c>
      <c r="E37">
        <v>4.76</v>
      </c>
      <c r="F37" s="49">
        <v>50.22</v>
      </c>
      <c r="G37">
        <v>3.11</v>
      </c>
      <c r="H37" s="51">
        <v>111.39</v>
      </c>
    </row>
    <row r="38" spans="2:8">
      <c r="C38" s="48" t="s">
        <v>27</v>
      </c>
      <c r="D38">
        <v>1.72</v>
      </c>
      <c r="E38">
        <v>5.51</v>
      </c>
      <c r="F38" s="49">
        <v>52.85</v>
      </c>
      <c r="G38">
        <v>2.27</v>
      </c>
      <c r="H38" s="51">
        <v>113.25</v>
      </c>
    </row>
    <row r="39" spans="2:8">
      <c r="C39" s="48" t="s">
        <v>27</v>
      </c>
      <c r="D39">
        <v>1.73</v>
      </c>
      <c r="E39">
        <v>4.3499999999999996</v>
      </c>
      <c r="F39" s="49">
        <v>51.68</v>
      </c>
      <c r="G39">
        <v>2.46</v>
      </c>
      <c r="H39" s="51">
        <v>118.13</v>
      </c>
    </row>
  </sheetData>
  <phoneticPr fontId="3" type="noConversion"/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EFBE93-4EF0-CB42-A7EE-2C7EF1704437}">
  <dimension ref="A1:O112"/>
  <sheetViews>
    <sheetView workbookViewId="0">
      <pane xSplit="3" ySplit="3" topLeftCell="M4" activePane="bottomRight" state="frozen"/>
      <selection pane="topRight" activeCell="D1" sqref="D1"/>
      <selection pane="bottomLeft" activeCell="A4" sqref="A4"/>
      <selection pane="bottomRight" activeCell="L30" sqref="L30"/>
    </sheetView>
  </sheetViews>
  <sheetFormatPr baseColWidth="10" defaultRowHeight="16"/>
  <cols>
    <col min="1" max="1" width="13.5" style="47" customWidth="1"/>
    <col min="2" max="5" width="10.83203125" style="7"/>
    <col min="6" max="7" width="10.83203125" style="14"/>
    <col min="8" max="9" width="10.83203125" style="7"/>
    <col min="10" max="11" width="10.83203125" style="14"/>
    <col min="12" max="16384" width="10.83203125" style="7"/>
  </cols>
  <sheetData>
    <row r="1" spans="1:15">
      <c r="A1" s="33"/>
      <c r="C1" s="71" t="s">
        <v>33</v>
      </c>
      <c r="D1" s="71"/>
      <c r="E1" s="71"/>
      <c r="F1" s="71"/>
      <c r="G1" s="71"/>
      <c r="H1" s="71"/>
      <c r="I1" s="71"/>
      <c r="J1" s="71"/>
      <c r="K1" s="71"/>
      <c r="L1" s="71"/>
      <c r="M1" s="71"/>
      <c r="N1" s="71"/>
      <c r="O1" s="71"/>
    </row>
    <row r="2" spans="1:15">
      <c r="B2" s="33"/>
      <c r="C2" s="8"/>
      <c r="D2" s="71" t="s">
        <v>1</v>
      </c>
      <c r="E2" s="71"/>
      <c r="F2" s="71"/>
      <c r="G2" s="71"/>
      <c r="H2" s="71" t="s">
        <v>3</v>
      </c>
      <c r="I2" s="71"/>
      <c r="J2" s="71"/>
      <c r="K2" s="71"/>
      <c r="L2" s="71" t="s">
        <v>2</v>
      </c>
      <c r="M2" s="71"/>
      <c r="N2" s="71"/>
      <c r="O2" s="71"/>
    </row>
    <row r="3" spans="1:15">
      <c r="A3" s="13" t="s">
        <v>51</v>
      </c>
      <c r="B3" s="53" t="s">
        <v>48</v>
      </c>
      <c r="D3" s="7" t="s">
        <v>35</v>
      </c>
      <c r="E3" s="7" t="s">
        <v>34</v>
      </c>
      <c r="F3" s="14" t="s">
        <v>36</v>
      </c>
      <c r="G3" s="14" t="s">
        <v>37</v>
      </c>
      <c r="H3" s="7" t="s">
        <v>35</v>
      </c>
      <c r="I3" s="7" t="s">
        <v>34</v>
      </c>
      <c r="J3" s="14" t="s">
        <v>36</v>
      </c>
      <c r="K3" s="14" t="s">
        <v>37</v>
      </c>
      <c r="L3" s="7" t="s">
        <v>35</v>
      </c>
      <c r="M3" s="7" t="s">
        <v>34</v>
      </c>
      <c r="N3" s="14" t="s">
        <v>36</v>
      </c>
      <c r="O3" s="14" t="s">
        <v>37</v>
      </c>
    </row>
    <row r="4" spans="1:15">
      <c r="A4" s="45" t="s">
        <v>20</v>
      </c>
      <c r="B4" s="45" t="s">
        <v>21</v>
      </c>
      <c r="C4" s="6" t="s">
        <v>14</v>
      </c>
      <c r="D4" s="14">
        <v>173.36099550000003</v>
      </c>
      <c r="E4" s="14">
        <v>200.15122050000002</v>
      </c>
      <c r="F4" s="14">
        <f t="shared" ref="F4:F33" si="0">D4/E4</f>
        <v>0.86615007925969656</v>
      </c>
      <c r="G4" s="14">
        <v>35.003034118395497</v>
      </c>
      <c r="H4" s="14">
        <v>129.92642519999998</v>
      </c>
      <c r="I4" s="14">
        <v>145.97698169999998</v>
      </c>
      <c r="J4" s="14">
        <f>H4/I4</f>
        <v>0.89004734641667138</v>
      </c>
      <c r="K4" s="14">
        <v>36.794020108171622</v>
      </c>
      <c r="L4" s="14">
        <v>149.33033115000001</v>
      </c>
      <c r="M4" s="14">
        <v>167.80331337000001</v>
      </c>
      <c r="N4" s="14">
        <f>L4/M4</f>
        <v>0.88991288760033138</v>
      </c>
      <c r="O4" s="14">
        <v>40.326855674649664</v>
      </c>
    </row>
    <row r="5" spans="1:15">
      <c r="A5" s="45" t="s">
        <v>20</v>
      </c>
      <c r="B5" s="45" t="s">
        <v>21</v>
      </c>
      <c r="C5" s="6" t="s">
        <v>14</v>
      </c>
      <c r="D5" s="14">
        <v>178.63122749999999</v>
      </c>
      <c r="E5" s="14">
        <v>210.40213424999999</v>
      </c>
      <c r="F5" s="14">
        <f t="shared" si="0"/>
        <v>0.8489991232111278</v>
      </c>
      <c r="G5" s="14">
        <v>34.477121754766607</v>
      </c>
      <c r="H5" s="14">
        <v>124.03665120000002</v>
      </c>
      <c r="I5" s="14">
        <v>138.55586415000002</v>
      </c>
      <c r="J5" s="14">
        <f t="shared" ref="J5:J33" si="1">H5/I5</f>
        <v>0.89521040456085244</v>
      </c>
      <c r="K5" s="14">
        <v>39.593560573235393</v>
      </c>
      <c r="L5" s="14">
        <v>145.77563632500002</v>
      </c>
      <c r="M5" s="14">
        <v>165.15640020000004</v>
      </c>
      <c r="N5" s="14">
        <f t="shared" ref="N5:N33" si="2">L5/M5</f>
        <v>0.88265205676843028</v>
      </c>
      <c r="O5" s="14">
        <v>39.320728667710441</v>
      </c>
    </row>
    <row r="6" spans="1:15">
      <c r="A6" s="45" t="s">
        <v>20</v>
      </c>
      <c r="B6" s="45" t="s">
        <v>21</v>
      </c>
      <c r="C6" s="6" t="s">
        <v>14</v>
      </c>
      <c r="D6" s="14">
        <v>182.56592475000002</v>
      </c>
      <c r="E6" s="14">
        <v>213.96724800000001</v>
      </c>
      <c r="F6" s="14">
        <f t="shared" si="0"/>
        <v>0.85324238385306528</v>
      </c>
      <c r="G6" s="14">
        <v>33.598833780392411</v>
      </c>
      <c r="H6" s="14">
        <v>131.062540125</v>
      </c>
      <c r="I6" s="14">
        <v>147.39624487500001</v>
      </c>
      <c r="J6" s="14">
        <f t="shared" si="1"/>
        <v>0.88918506869797209</v>
      </c>
      <c r="K6" s="14">
        <v>37.825590500817704</v>
      </c>
      <c r="L6" s="14">
        <v>142.8336525</v>
      </c>
      <c r="M6" s="14">
        <v>160.36161570000002</v>
      </c>
      <c r="N6" s="14">
        <f t="shared" si="2"/>
        <v>0.89069726490664181</v>
      </c>
      <c r="O6" s="14">
        <v>40.031337748613112</v>
      </c>
    </row>
    <row r="7" spans="1:15">
      <c r="A7" s="45" t="s">
        <v>20</v>
      </c>
      <c r="B7" s="45" t="s">
        <v>21</v>
      </c>
      <c r="C7" s="6" t="s">
        <v>15</v>
      </c>
      <c r="D7" s="14">
        <v>191.95996050000002</v>
      </c>
      <c r="E7" s="14">
        <v>227.95790613750003</v>
      </c>
      <c r="F7" s="14">
        <f t="shared" si="0"/>
        <v>0.84208511892635696</v>
      </c>
      <c r="G7" s="14">
        <v>32.95832168009224</v>
      </c>
      <c r="H7" s="14">
        <v>145.956954</v>
      </c>
      <c r="I7" s="14">
        <v>166.51827225</v>
      </c>
      <c r="J7" s="14">
        <f t="shared" si="1"/>
        <v>0.87652214995883138</v>
      </c>
      <c r="K7" s="14">
        <v>34.522337532840936</v>
      </c>
      <c r="L7" s="14">
        <v>163.0382985</v>
      </c>
      <c r="M7" s="14">
        <v>185.9738265</v>
      </c>
      <c r="N7" s="14">
        <f t="shared" si="2"/>
        <v>0.87667335543047498</v>
      </c>
      <c r="O7" s="14">
        <v>39.002262503858304</v>
      </c>
    </row>
    <row r="8" spans="1:15">
      <c r="A8" s="45" t="s">
        <v>20</v>
      </c>
      <c r="B8" s="45" t="s">
        <v>21</v>
      </c>
      <c r="C8" s="6" t="s">
        <v>15</v>
      </c>
      <c r="D8" s="14">
        <v>199.85001299999999</v>
      </c>
      <c r="E8" s="14">
        <v>236.94405899999998</v>
      </c>
      <c r="F8" s="14">
        <f t="shared" si="0"/>
        <v>0.84344808577791774</v>
      </c>
      <c r="G8" s="14">
        <v>32.353206205520436</v>
      </c>
      <c r="H8" s="14">
        <v>148.37935859999999</v>
      </c>
      <c r="I8" s="14">
        <v>168.51096982499999</v>
      </c>
      <c r="J8" s="14">
        <f t="shared" si="1"/>
        <v>0.8805323401443429</v>
      </c>
      <c r="K8" s="14">
        <v>35.193139094498122</v>
      </c>
      <c r="L8" s="14">
        <v>154.78451999999999</v>
      </c>
      <c r="M8" s="14">
        <v>178.82489624999999</v>
      </c>
      <c r="N8" s="14">
        <f t="shared" si="2"/>
        <v>0.86556471300063731</v>
      </c>
      <c r="O8" s="14">
        <v>39.675683580887302</v>
      </c>
    </row>
    <row r="9" spans="1:15">
      <c r="A9" s="45" t="s">
        <v>20</v>
      </c>
      <c r="B9" s="45" t="s">
        <v>21</v>
      </c>
      <c r="C9" s="6" t="s">
        <v>15</v>
      </c>
      <c r="D9" s="14">
        <v>193.32295950000002</v>
      </c>
      <c r="E9" s="14">
        <v>229.28921400000002</v>
      </c>
      <c r="F9" s="14">
        <f t="shared" si="0"/>
        <v>0.84314022507835895</v>
      </c>
      <c r="G9" s="14">
        <v>33.685186778999558</v>
      </c>
      <c r="H9" s="14">
        <v>149.90781960000004</v>
      </c>
      <c r="I9" s="14">
        <v>173.11610085000004</v>
      </c>
      <c r="J9" s="14">
        <f t="shared" si="1"/>
        <v>0.86593805465784324</v>
      </c>
      <c r="K9" s="14">
        <v>35.394974643688663</v>
      </c>
      <c r="L9" s="14">
        <v>163.85843512500003</v>
      </c>
      <c r="M9" s="14">
        <v>187.73566185000004</v>
      </c>
      <c r="N9" s="14">
        <f t="shared" si="2"/>
        <v>0.87281464539178599</v>
      </c>
      <c r="O9" s="14">
        <v>37.927849881229157</v>
      </c>
    </row>
    <row r="10" spans="1:15">
      <c r="A10" s="45" t="s">
        <v>20</v>
      </c>
      <c r="B10" s="45" t="s">
        <v>21</v>
      </c>
      <c r="C10" s="6" t="s">
        <v>16</v>
      </c>
      <c r="D10" s="14">
        <v>220.00363275000004</v>
      </c>
      <c r="E10" s="14">
        <v>264.45715312500005</v>
      </c>
      <c r="F10" s="14">
        <f t="shared" si="0"/>
        <v>0.83190653060540087</v>
      </c>
      <c r="G10" s="14">
        <v>33.123891324125054</v>
      </c>
      <c r="H10" s="14">
        <v>163.18171155000002</v>
      </c>
      <c r="I10" s="14">
        <v>189.92715802500004</v>
      </c>
      <c r="J10" s="14">
        <f t="shared" si="1"/>
        <v>0.85918050502561871</v>
      </c>
      <c r="K10" s="14">
        <v>34.58162628398545</v>
      </c>
      <c r="L10" s="14">
        <v>189.34188735000004</v>
      </c>
      <c r="M10" s="14">
        <v>226.35511057500003</v>
      </c>
      <c r="N10" s="14">
        <f t="shared" si="2"/>
        <v>0.83648161010821931</v>
      </c>
      <c r="O10" s="14">
        <v>32.340290357943914</v>
      </c>
    </row>
    <row r="11" spans="1:15">
      <c r="A11" s="45" t="s">
        <v>20</v>
      </c>
      <c r="B11" s="45" t="s">
        <v>21</v>
      </c>
      <c r="C11" s="6" t="s">
        <v>16</v>
      </c>
      <c r="D11" s="14">
        <v>222.11146650000003</v>
      </c>
      <c r="E11" s="14">
        <v>267.89955225000006</v>
      </c>
      <c r="F11" s="14">
        <f t="shared" si="0"/>
        <v>0.82908487391844821</v>
      </c>
      <c r="G11" s="14">
        <v>33.024691253473343</v>
      </c>
      <c r="H11" s="14">
        <v>158.77730549999998</v>
      </c>
      <c r="I11" s="14">
        <v>184.01674499999999</v>
      </c>
      <c r="J11" s="14">
        <f t="shared" si="1"/>
        <v>0.86284161531060666</v>
      </c>
      <c r="K11" s="14">
        <v>35.003716645460713</v>
      </c>
      <c r="L11" s="14">
        <v>189.72261989999998</v>
      </c>
      <c r="M11" s="14">
        <v>228.05962574999998</v>
      </c>
      <c r="N11" s="14">
        <f t="shared" si="2"/>
        <v>0.83189919862437556</v>
      </c>
      <c r="O11" s="14">
        <v>32.039252787382075</v>
      </c>
    </row>
    <row r="12" spans="1:15">
      <c r="A12" s="45" t="s">
        <v>20</v>
      </c>
      <c r="B12" s="45" t="s">
        <v>21</v>
      </c>
      <c r="C12" s="6" t="s">
        <v>16</v>
      </c>
      <c r="D12" s="14">
        <v>220.58196270000002</v>
      </c>
      <c r="E12" s="14">
        <v>267.59062770000003</v>
      </c>
      <c r="F12" s="14">
        <f t="shared" si="0"/>
        <v>0.82432619033017052</v>
      </c>
      <c r="G12" s="14">
        <v>32.591724437290516</v>
      </c>
      <c r="H12" s="14">
        <v>154.5491210175</v>
      </c>
      <c r="I12" s="14">
        <v>178.93833614249999</v>
      </c>
      <c r="J12" s="14">
        <f t="shared" si="1"/>
        <v>0.86370044759118969</v>
      </c>
      <c r="K12" s="14">
        <v>35.558227136598347</v>
      </c>
      <c r="L12" s="14">
        <v>183.32667375000003</v>
      </c>
      <c r="M12" s="14">
        <v>223.18203765000004</v>
      </c>
      <c r="N12" s="14">
        <f t="shared" si="2"/>
        <v>0.82142217035179932</v>
      </c>
      <c r="O12" s="14">
        <v>32.774949440470792</v>
      </c>
    </row>
    <row r="13" spans="1:15">
      <c r="A13" s="45" t="s">
        <v>20</v>
      </c>
      <c r="B13" s="45" t="s">
        <v>21</v>
      </c>
      <c r="C13" s="6" t="s">
        <v>17</v>
      </c>
      <c r="D13" s="14">
        <v>240.20815500000009</v>
      </c>
      <c r="E13" s="14">
        <v>289.3859636250001</v>
      </c>
      <c r="F13" s="14">
        <f t="shared" si="0"/>
        <v>0.83006152748746675</v>
      </c>
      <c r="G13" s="14">
        <v>30.61827840234108</v>
      </c>
      <c r="H13" s="14">
        <v>178.61305440000004</v>
      </c>
      <c r="I13" s="14">
        <v>208.67716155000005</v>
      </c>
      <c r="J13" s="14">
        <f t="shared" si="1"/>
        <v>0.85593005517857546</v>
      </c>
      <c r="K13" s="14">
        <v>32.538682956798148</v>
      </c>
      <c r="L13" s="14">
        <v>193.39320000000001</v>
      </c>
      <c r="M13" s="14">
        <v>238.743421455</v>
      </c>
      <c r="N13" s="14">
        <f t="shared" si="2"/>
        <v>0.81004619445169546</v>
      </c>
      <c r="O13" s="14">
        <v>31.791451901557902</v>
      </c>
    </row>
    <row r="14" spans="1:15">
      <c r="A14" s="45" t="s">
        <v>20</v>
      </c>
      <c r="B14" s="45" t="s">
        <v>21</v>
      </c>
      <c r="C14" s="6" t="s">
        <v>17</v>
      </c>
      <c r="D14" s="14">
        <v>242.01837825000007</v>
      </c>
      <c r="E14" s="14">
        <v>291.96586732500009</v>
      </c>
      <c r="F14" s="14">
        <f t="shared" si="0"/>
        <v>0.82892695802896277</v>
      </c>
      <c r="G14" s="14">
        <v>30.528568567497015</v>
      </c>
      <c r="H14" s="14">
        <v>167.57604863999998</v>
      </c>
      <c r="I14" s="14">
        <v>197.53756199099999</v>
      </c>
      <c r="J14" s="14">
        <f t="shared" si="1"/>
        <v>0.84832498159329772</v>
      </c>
      <c r="K14" s="14">
        <v>33.813974074987954</v>
      </c>
      <c r="L14" s="14">
        <v>199.66245090000004</v>
      </c>
      <c r="M14" s="14">
        <v>243.07522882500004</v>
      </c>
      <c r="N14" s="14">
        <f t="shared" si="2"/>
        <v>0.82140188395644931</v>
      </c>
      <c r="O14" s="14">
        <v>30.984605203939989</v>
      </c>
    </row>
    <row r="15" spans="1:15">
      <c r="A15" s="45" t="s">
        <v>20</v>
      </c>
      <c r="B15" s="45" t="s">
        <v>21</v>
      </c>
      <c r="C15" s="6" t="s">
        <v>17</v>
      </c>
      <c r="D15" s="14">
        <v>247.04860950000003</v>
      </c>
      <c r="E15" s="14">
        <v>296.26909537500001</v>
      </c>
      <c r="F15" s="14">
        <f t="shared" si="0"/>
        <v>0.83386560851816294</v>
      </c>
      <c r="G15" s="14">
        <v>30.174257590669907</v>
      </c>
      <c r="H15" s="14">
        <v>174.76019797500001</v>
      </c>
      <c r="I15" s="14">
        <v>202.822622475</v>
      </c>
      <c r="J15" s="14">
        <f t="shared" si="1"/>
        <v>0.86164055982729948</v>
      </c>
      <c r="K15" s="14">
        <v>32.064026786763399</v>
      </c>
      <c r="L15" s="14">
        <v>197.89395614999998</v>
      </c>
      <c r="M15" s="14">
        <v>243.46998472499999</v>
      </c>
      <c r="N15" s="14">
        <f t="shared" si="2"/>
        <v>0.81280637682514234</v>
      </c>
      <c r="O15" s="14">
        <v>31.26779676188276</v>
      </c>
    </row>
    <row r="16" spans="1:15">
      <c r="A16" s="45" t="s">
        <v>20</v>
      </c>
      <c r="B16" s="45" t="s">
        <v>21</v>
      </c>
      <c r="C16" s="6" t="s">
        <v>18</v>
      </c>
      <c r="D16" s="14">
        <v>247.65748177499998</v>
      </c>
      <c r="E16" s="14">
        <v>299.59796377499998</v>
      </c>
      <c r="F16" s="14">
        <f t="shared" si="0"/>
        <v>0.82663272691997447</v>
      </c>
      <c r="G16" s="14">
        <v>30.03725354675101</v>
      </c>
      <c r="H16" s="14">
        <v>176.2550262</v>
      </c>
      <c r="I16" s="14">
        <v>206.47579590000001</v>
      </c>
      <c r="J16" s="14">
        <f t="shared" si="1"/>
        <v>0.85363529139930538</v>
      </c>
      <c r="K16" s="14">
        <v>32.920759406066537</v>
      </c>
      <c r="L16" s="14">
        <v>195.39196330499999</v>
      </c>
      <c r="M16" s="14">
        <v>239.78057762999998</v>
      </c>
      <c r="N16" s="14">
        <f t="shared" si="2"/>
        <v>0.81487819087042546</v>
      </c>
      <c r="O16" s="14">
        <v>30.863967687239743</v>
      </c>
    </row>
    <row r="17" spans="1:15">
      <c r="A17" s="45" t="s">
        <v>20</v>
      </c>
      <c r="B17" s="45" t="s">
        <v>21</v>
      </c>
      <c r="C17" s="6" t="s">
        <v>18</v>
      </c>
      <c r="D17" s="14">
        <v>244.34435025000002</v>
      </c>
      <c r="E17" s="14">
        <v>296.06984385000004</v>
      </c>
      <c r="F17" s="14">
        <f t="shared" si="0"/>
        <v>0.82529293450701424</v>
      </c>
      <c r="G17" s="14">
        <v>30.194564511369769</v>
      </c>
      <c r="H17" s="14">
        <v>186.75148139999999</v>
      </c>
      <c r="I17" s="14">
        <v>217.5157743</v>
      </c>
      <c r="J17" s="14">
        <f t="shared" si="1"/>
        <v>0.85856523280206065</v>
      </c>
      <c r="K17" s="14">
        <v>31.553297787653825</v>
      </c>
      <c r="L17" s="14">
        <v>198.01724250000001</v>
      </c>
      <c r="M17" s="14">
        <v>245.38157236724999</v>
      </c>
      <c r="N17" s="14">
        <f t="shared" si="2"/>
        <v>0.80697682629418388</v>
      </c>
      <c r="O17" s="14">
        <v>31.338905875502284</v>
      </c>
    </row>
    <row r="18" spans="1:15">
      <c r="A18" s="45" t="s">
        <v>20</v>
      </c>
      <c r="B18" s="45" t="s">
        <v>21</v>
      </c>
      <c r="C18" s="6" t="s">
        <v>18</v>
      </c>
      <c r="D18" s="14">
        <v>242.12707200000006</v>
      </c>
      <c r="E18" s="14">
        <v>294.06574065000007</v>
      </c>
      <c r="F18" s="14">
        <f t="shared" si="0"/>
        <v>0.82337735590961636</v>
      </c>
      <c r="G18" s="14">
        <v>30.972666111556439</v>
      </c>
      <c r="H18" s="14">
        <v>171.40863712500001</v>
      </c>
      <c r="I18" s="14">
        <v>202.642884675</v>
      </c>
      <c r="J18" s="14">
        <f t="shared" si="1"/>
        <v>0.84586555999686996</v>
      </c>
      <c r="K18" s="14">
        <v>32.561468963405638</v>
      </c>
      <c r="L18" s="14">
        <v>200.92632120000007</v>
      </c>
      <c r="M18" s="14">
        <v>245.62722650400008</v>
      </c>
      <c r="N18" s="14">
        <f t="shared" si="2"/>
        <v>0.81801323110542046</v>
      </c>
      <c r="O18" s="14">
        <v>30.500120473729318</v>
      </c>
    </row>
    <row r="19" spans="1:15">
      <c r="A19" s="45" t="s">
        <v>20</v>
      </c>
      <c r="B19" s="45" t="s">
        <v>22</v>
      </c>
      <c r="C19" s="6" t="s">
        <v>14</v>
      </c>
      <c r="D19" s="14">
        <v>171.839932275</v>
      </c>
      <c r="E19" s="14">
        <v>203.14194202499999</v>
      </c>
      <c r="F19" s="14">
        <f t="shared" si="0"/>
        <v>0.845910650267645</v>
      </c>
      <c r="G19" s="14">
        <v>33.833042706435165</v>
      </c>
      <c r="H19" s="14">
        <v>109.91762512500001</v>
      </c>
      <c r="I19" s="14">
        <v>126.89366910000001</v>
      </c>
      <c r="J19" s="14">
        <f t="shared" si="1"/>
        <v>0.86621835356008325</v>
      </c>
      <c r="K19" s="14">
        <v>39.849032941234412</v>
      </c>
      <c r="L19" s="14">
        <v>137.82949290000002</v>
      </c>
      <c r="M19" s="14">
        <v>158.91343875000001</v>
      </c>
      <c r="N19" s="14">
        <f t="shared" si="2"/>
        <v>0.86732433697335753</v>
      </c>
      <c r="O19" s="14">
        <v>40.67648432282131</v>
      </c>
    </row>
    <row r="20" spans="1:15">
      <c r="A20" s="45" t="s">
        <v>20</v>
      </c>
      <c r="B20" s="45" t="s">
        <v>22</v>
      </c>
      <c r="C20" s="6" t="s">
        <v>14</v>
      </c>
      <c r="D20" s="14">
        <v>172.63773450000002</v>
      </c>
      <c r="E20" s="14">
        <v>204.86270475000003</v>
      </c>
      <c r="F20" s="14">
        <f t="shared" si="0"/>
        <v>0.84269967396298373</v>
      </c>
      <c r="G20" s="14">
        <v>34.165808796390984</v>
      </c>
      <c r="H20" s="14">
        <v>116.19461699999998</v>
      </c>
      <c r="I20" s="14">
        <v>134.02513492499997</v>
      </c>
      <c r="J20" s="14">
        <f t="shared" si="1"/>
        <v>0.86696138798906719</v>
      </c>
      <c r="K20" s="14">
        <v>36.884126270541046</v>
      </c>
      <c r="L20" s="14">
        <v>125.94251670000001</v>
      </c>
      <c r="M20" s="14">
        <v>146.40094590000001</v>
      </c>
      <c r="N20" s="14">
        <f t="shared" si="2"/>
        <v>0.86025753403277705</v>
      </c>
      <c r="O20" s="14">
        <v>43.485784609264606</v>
      </c>
    </row>
    <row r="21" spans="1:15">
      <c r="A21" s="45" t="s">
        <v>20</v>
      </c>
      <c r="B21" s="45" t="s">
        <v>22</v>
      </c>
      <c r="C21" s="6" t="s">
        <v>14</v>
      </c>
      <c r="D21" s="14">
        <v>167.44931279999997</v>
      </c>
      <c r="E21" s="14">
        <v>195.86383244999999</v>
      </c>
      <c r="F21" s="14">
        <f t="shared" si="0"/>
        <v>0.85492717417722508</v>
      </c>
      <c r="G21" s="14">
        <v>35.240196792136238</v>
      </c>
      <c r="H21" s="14">
        <v>122.05907043000002</v>
      </c>
      <c r="I21" s="14">
        <v>141.77033178000002</v>
      </c>
      <c r="J21" s="14">
        <f t="shared" si="1"/>
        <v>0.86096342512206259</v>
      </c>
      <c r="K21" s="14">
        <v>38.060360953187853</v>
      </c>
      <c r="L21" s="14">
        <v>129.92859000000001</v>
      </c>
      <c r="M21" s="14">
        <v>152.99680935000001</v>
      </c>
      <c r="N21" s="14">
        <f t="shared" si="2"/>
        <v>0.84922418024268431</v>
      </c>
      <c r="O21" s="14">
        <v>42.706772956634865</v>
      </c>
    </row>
    <row r="22" spans="1:15">
      <c r="A22" s="45" t="s">
        <v>20</v>
      </c>
      <c r="B22" s="45" t="s">
        <v>22</v>
      </c>
      <c r="C22" s="6" t="s">
        <v>15</v>
      </c>
      <c r="D22" s="14">
        <v>199.34643382499996</v>
      </c>
      <c r="E22" s="14">
        <v>241.55973764999996</v>
      </c>
      <c r="F22" s="14">
        <f t="shared" si="0"/>
        <v>0.82524693793895576</v>
      </c>
      <c r="G22" s="14">
        <v>31.280088617036132</v>
      </c>
      <c r="H22" s="14">
        <v>146.61118890000003</v>
      </c>
      <c r="I22" s="14">
        <v>169.99726656000004</v>
      </c>
      <c r="J22" s="14">
        <f t="shared" si="1"/>
        <v>0.86243262534020826</v>
      </c>
      <c r="K22" s="14">
        <v>34.856325162785012</v>
      </c>
      <c r="L22" s="14">
        <v>166.49812574999996</v>
      </c>
      <c r="M22" s="14">
        <v>198.32694832499996</v>
      </c>
      <c r="N22" s="14">
        <f t="shared" si="2"/>
        <v>0.83951337504149026</v>
      </c>
      <c r="O22" s="14">
        <v>34.870752857382783</v>
      </c>
    </row>
    <row r="23" spans="1:15">
      <c r="A23" s="45" t="s">
        <v>20</v>
      </c>
      <c r="B23" s="45" t="s">
        <v>22</v>
      </c>
      <c r="C23" s="6" t="s">
        <v>15</v>
      </c>
      <c r="D23" s="14">
        <v>208.38203099999998</v>
      </c>
      <c r="E23" s="14">
        <v>251.92055624999998</v>
      </c>
      <c r="F23" s="14">
        <f t="shared" si="0"/>
        <v>0.82717359036476013</v>
      </c>
      <c r="G23" s="14">
        <v>31.674271122525756</v>
      </c>
      <c r="H23" s="14">
        <v>146.30063250000001</v>
      </c>
      <c r="I23" s="14">
        <v>170.465789175</v>
      </c>
      <c r="J23" s="14">
        <f t="shared" si="1"/>
        <v>0.85824043174908216</v>
      </c>
      <c r="K23" s="14">
        <v>36.684780155977002</v>
      </c>
      <c r="L23" s="14">
        <v>170.18255924999997</v>
      </c>
      <c r="M23" s="14">
        <v>203.93009174999997</v>
      </c>
      <c r="N23" s="14">
        <f t="shared" si="2"/>
        <v>0.83451420920571417</v>
      </c>
      <c r="O23" s="14">
        <v>33.933687474055681</v>
      </c>
    </row>
    <row r="24" spans="1:15">
      <c r="A24" s="45" t="s">
        <v>20</v>
      </c>
      <c r="B24" s="45" t="s">
        <v>22</v>
      </c>
      <c r="C24" s="6" t="s">
        <v>15</v>
      </c>
      <c r="D24" s="14">
        <v>207.20170350000004</v>
      </c>
      <c r="E24" s="14">
        <v>248.97947085000004</v>
      </c>
      <c r="F24" s="14">
        <f t="shared" si="0"/>
        <v>0.8322039676308518</v>
      </c>
      <c r="G24" s="14">
        <v>32.896688116645983</v>
      </c>
      <c r="H24" s="14">
        <v>142.60686824999999</v>
      </c>
      <c r="I24" s="14">
        <v>166.88491049999999</v>
      </c>
      <c r="J24" s="14">
        <f t="shared" si="1"/>
        <v>0.85452224423849277</v>
      </c>
      <c r="K24" s="14">
        <v>35.075310179106935</v>
      </c>
      <c r="L24" s="14">
        <v>165.41896800000006</v>
      </c>
      <c r="M24" s="14">
        <v>198.23860650000006</v>
      </c>
      <c r="N24" s="14">
        <f t="shared" si="2"/>
        <v>0.83444375906667811</v>
      </c>
      <c r="O24" s="14">
        <v>33.975723089034119</v>
      </c>
    </row>
    <row r="25" spans="1:15">
      <c r="A25" s="45" t="s">
        <v>20</v>
      </c>
      <c r="B25" s="45" t="s">
        <v>22</v>
      </c>
      <c r="C25" s="6" t="s">
        <v>16</v>
      </c>
      <c r="D25" s="14">
        <v>220.09686930000004</v>
      </c>
      <c r="E25" s="14">
        <v>266.89247310000007</v>
      </c>
      <c r="F25" s="14">
        <f t="shared" si="0"/>
        <v>0.82466495492937142</v>
      </c>
      <c r="G25" s="14">
        <v>31.314408768914806</v>
      </c>
      <c r="H25" s="14">
        <v>154.65085020000004</v>
      </c>
      <c r="I25" s="14">
        <v>180.80846124000004</v>
      </c>
      <c r="J25" s="14">
        <f t="shared" si="1"/>
        <v>0.85532971819676551</v>
      </c>
      <c r="K25" s="14">
        <v>36.258148291511887</v>
      </c>
      <c r="L25" s="14">
        <v>171.51916980000001</v>
      </c>
      <c r="M25" s="14">
        <v>214.01151915000003</v>
      </c>
      <c r="N25" s="14">
        <f t="shared" si="2"/>
        <v>0.80144830746135098</v>
      </c>
      <c r="O25" s="14">
        <v>32.702164947928217</v>
      </c>
    </row>
    <row r="26" spans="1:15">
      <c r="A26" s="45" t="s">
        <v>20</v>
      </c>
      <c r="B26" s="45" t="s">
        <v>22</v>
      </c>
      <c r="C26" s="6" t="s">
        <v>16</v>
      </c>
      <c r="D26" s="14">
        <v>239.26390537500001</v>
      </c>
      <c r="E26" s="14">
        <v>290.62831173749998</v>
      </c>
      <c r="F26" s="14">
        <f t="shared" si="0"/>
        <v>0.82326427162095239</v>
      </c>
      <c r="G26" s="14">
        <v>29.707325994441224</v>
      </c>
      <c r="H26" s="14">
        <v>157.46185125000002</v>
      </c>
      <c r="I26" s="14">
        <v>184.46683200000001</v>
      </c>
      <c r="J26" s="14">
        <f t="shared" si="1"/>
        <v>0.8536052229161718</v>
      </c>
      <c r="K26" s="14">
        <v>34.794873042542413</v>
      </c>
      <c r="L26" s="14">
        <v>178.74272988000001</v>
      </c>
      <c r="M26" s="14">
        <v>223.0408049925</v>
      </c>
      <c r="N26" s="14">
        <f t="shared" si="2"/>
        <v>0.80139026527460044</v>
      </c>
      <c r="O26" s="14">
        <v>32.082559961351556</v>
      </c>
    </row>
    <row r="27" spans="1:15">
      <c r="A27" s="45" t="s">
        <v>20</v>
      </c>
      <c r="B27" s="45" t="s">
        <v>22</v>
      </c>
      <c r="C27" s="6" t="s">
        <v>16</v>
      </c>
      <c r="D27" s="14">
        <v>238.20225000000002</v>
      </c>
      <c r="E27" s="14">
        <v>288.85928775000002</v>
      </c>
      <c r="F27" s="14">
        <f t="shared" si="0"/>
        <v>0.82463074618586507</v>
      </c>
      <c r="G27" s="14">
        <v>29.703043536636294</v>
      </c>
      <c r="H27" s="14">
        <v>151.92242752500002</v>
      </c>
      <c r="I27" s="14">
        <v>178.73469858750002</v>
      </c>
      <c r="J27" s="14">
        <f t="shared" si="1"/>
        <v>0.8499884394334658</v>
      </c>
      <c r="K27" s="14">
        <v>35.144546915857255</v>
      </c>
      <c r="L27" s="14">
        <v>184.26939300000001</v>
      </c>
      <c r="M27" s="14">
        <v>230.62150650000001</v>
      </c>
      <c r="N27" s="14">
        <f t="shared" si="2"/>
        <v>0.79901218145932107</v>
      </c>
      <c r="O27" s="14">
        <v>31.852189813008614</v>
      </c>
    </row>
    <row r="28" spans="1:15">
      <c r="A28" s="45" t="s">
        <v>20</v>
      </c>
      <c r="B28" s="45" t="s">
        <v>22</v>
      </c>
      <c r="C28" s="6" t="s">
        <v>17</v>
      </c>
      <c r="D28" s="14">
        <v>239.290115625</v>
      </c>
      <c r="E28" s="14">
        <v>294.028147875</v>
      </c>
      <c r="F28" s="14">
        <f t="shared" si="0"/>
        <v>0.81383404056515452</v>
      </c>
      <c r="G28" s="14">
        <v>29.208938198839103</v>
      </c>
      <c r="H28" s="14">
        <v>167.817624975</v>
      </c>
      <c r="I28" s="14">
        <v>198.202434705</v>
      </c>
      <c r="J28" s="14">
        <f t="shared" si="1"/>
        <v>0.84669810047881566</v>
      </c>
      <c r="K28" s="14">
        <v>33.181075751104757</v>
      </c>
      <c r="L28" s="14">
        <v>188.92451984999997</v>
      </c>
      <c r="M28" s="14">
        <v>237.22075657499997</v>
      </c>
      <c r="N28" s="14">
        <f t="shared" si="2"/>
        <v>0.79640804867878157</v>
      </c>
      <c r="O28" s="14">
        <v>30.767164329873737</v>
      </c>
    </row>
    <row r="29" spans="1:15">
      <c r="A29" s="45" t="s">
        <v>20</v>
      </c>
      <c r="B29" s="45" t="s">
        <v>22</v>
      </c>
      <c r="C29" s="6" t="s">
        <v>17</v>
      </c>
      <c r="D29" s="14">
        <v>238.3425</v>
      </c>
      <c r="E29" s="14">
        <v>294.59067825</v>
      </c>
      <c r="F29" s="14">
        <f t="shared" si="0"/>
        <v>0.80906327863413985</v>
      </c>
      <c r="G29" s="14">
        <v>30.245356210622052</v>
      </c>
      <c r="H29" s="14">
        <v>164.7370263</v>
      </c>
      <c r="I29" s="14">
        <v>194.75419754999999</v>
      </c>
      <c r="J29" s="14">
        <f t="shared" si="1"/>
        <v>0.84587150558183188</v>
      </c>
      <c r="K29" s="14">
        <v>33.080622040744302</v>
      </c>
      <c r="L29" s="14">
        <v>178.94332747500005</v>
      </c>
      <c r="M29" s="14">
        <v>224.60473884750004</v>
      </c>
      <c r="N29" s="14">
        <f t="shared" si="2"/>
        <v>0.79670325921527974</v>
      </c>
      <c r="O29" s="14">
        <v>32.809770790292582</v>
      </c>
    </row>
    <row r="30" spans="1:15">
      <c r="A30" s="45" t="s">
        <v>20</v>
      </c>
      <c r="B30" s="45" t="s">
        <v>22</v>
      </c>
      <c r="C30" s="6" t="s">
        <v>17</v>
      </c>
      <c r="D30" s="14">
        <v>242.45046539999998</v>
      </c>
      <c r="E30" s="14">
        <v>297.88162882500001</v>
      </c>
      <c r="F30" s="14">
        <f t="shared" si="0"/>
        <v>0.81391546822256433</v>
      </c>
      <c r="G30" s="14">
        <v>29.256486995778729</v>
      </c>
      <c r="H30" s="14">
        <v>170.23875824999996</v>
      </c>
      <c r="I30" s="14">
        <v>200.89812599999996</v>
      </c>
      <c r="J30" s="14">
        <f t="shared" si="1"/>
        <v>0.84738848310610915</v>
      </c>
      <c r="K30" s="14">
        <v>32.803192997429953</v>
      </c>
      <c r="L30" s="14">
        <v>176.23110945000005</v>
      </c>
      <c r="M30" s="14">
        <v>223.55703084000004</v>
      </c>
      <c r="N30" s="14">
        <f t="shared" si="2"/>
        <v>0.78830492956461207</v>
      </c>
      <c r="O30" s="14">
        <v>32.79820801184156</v>
      </c>
    </row>
    <row r="31" spans="1:15">
      <c r="A31" s="45" t="s">
        <v>20</v>
      </c>
      <c r="B31" s="45" t="s">
        <v>22</v>
      </c>
      <c r="C31" s="6" t="s">
        <v>18</v>
      </c>
      <c r="D31" s="14">
        <v>241.42980757499998</v>
      </c>
      <c r="E31" s="14">
        <v>299.88334299000002</v>
      </c>
      <c r="F31" s="14">
        <f t="shared" si="0"/>
        <v>0.80507908564648345</v>
      </c>
      <c r="G31" s="14">
        <v>28.88953388881254</v>
      </c>
      <c r="H31" s="14">
        <v>168.2144706</v>
      </c>
      <c r="I31" s="14">
        <v>203.22479594999999</v>
      </c>
      <c r="J31" s="14">
        <f t="shared" si="1"/>
        <v>0.82772611390091544</v>
      </c>
      <c r="K31" s="14">
        <v>32.447123241901821</v>
      </c>
      <c r="L31" s="14">
        <v>182.65126770000003</v>
      </c>
      <c r="M31" s="14">
        <v>232.78325730000003</v>
      </c>
      <c r="N31" s="14">
        <f t="shared" si="2"/>
        <v>0.78464091369169109</v>
      </c>
      <c r="O31" s="14">
        <v>32.296394883378923</v>
      </c>
    </row>
    <row r="32" spans="1:15">
      <c r="A32" s="45" t="s">
        <v>20</v>
      </c>
      <c r="B32" s="45" t="s">
        <v>22</v>
      </c>
      <c r="C32" s="6" t="s">
        <v>18</v>
      </c>
      <c r="D32" s="14">
        <v>244.75791087000002</v>
      </c>
      <c r="E32" s="14">
        <v>301.80928272000006</v>
      </c>
      <c r="F32" s="14">
        <f t="shared" si="0"/>
        <v>0.81096879679831202</v>
      </c>
      <c r="G32" s="14">
        <v>29.397306537556847</v>
      </c>
      <c r="H32" s="14">
        <v>174.73697010000001</v>
      </c>
      <c r="I32" s="14">
        <v>207.04902174</v>
      </c>
      <c r="J32" s="14">
        <f t="shared" si="1"/>
        <v>0.84394009028173256</v>
      </c>
      <c r="K32" s="14">
        <v>31.484427915752004</v>
      </c>
      <c r="L32" s="14">
        <v>191.37671437499998</v>
      </c>
      <c r="M32" s="14">
        <v>240.99406270499998</v>
      </c>
      <c r="N32" s="14">
        <f t="shared" si="2"/>
        <v>0.79411381436920947</v>
      </c>
      <c r="O32" s="14">
        <v>30.764699830284147</v>
      </c>
    </row>
    <row r="33" spans="1:15">
      <c r="A33" s="45" t="s">
        <v>20</v>
      </c>
      <c r="B33" s="45" t="s">
        <v>22</v>
      </c>
      <c r="C33" s="6" t="s">
        <v>18</v>
      </c>
      <c r="D33" s="14">
        <v>242.97937768500003</v>
      </c>
      <c r="E33" s="14">
        <v>301.02827436000001</v>
      </c>
      <c r="F33" s="14">
        <f t="shared" si="0"/>
        <v>0.8071646366162295</v>
      </c>
      <c r="G33" s="14">
        <v>29.306948055814516</v>
      </c>
      <c r="H33" s="14">
        <v>167.19156300000003</v>
      </c>
      <c r="I33" s="14">
        <v>199.76132838750004</v>
      </c>
      <c r="J33" s="14">
        <f t="shared" si="1"/>
        <v>0.83695660391124005</v>
      </c>
      <c r="K33" s="14">
        <v>32.147363315200309</v>
      </c>
      <c r="L33" s="14">
        <v>188.29144620000002</v>
      </c>
      <c r="M33" s="14">
        <v>238.49874180000003</v>
      </c>
      <c r="N33" s="14">
        <f t="shared" si="2"/>
        <v>0.78948611962866133</v>
      </c>
      <c r="O33" s="14">
        <v>30.650727734782535</v>
      </c>
    </row>
    <row r="34" spans="1:15" s="69" customFormat="1">
      <c r="A34" s="63" t="s">
        <v>23</v>
      </c>
      <c r="B34" s="64" t="s">
        <v>21</v>
      </c>
      <c r="C34" s="70" t="s">
        <v>14</v>
      </c>
      <c r="D34" s="64">
        <v>171.7665917088861</v>
      </c>
      <c r="E34" s="64">
        <v>201.14871967009339</v>
      </c>
      <c r="F34" s="64">
        <v>0.85392833715572602</v>
      </c>
      <c r="G34" s="64">
        <v>33.412698562261845</v>
      </c>
      <c r="H34" s="64">
        <v>128.82324104001003</v>
      </c>
      <c r="I34" s="64">
        <v>154.43189539870951</v>
      </c>
      <c r="J34" s="64">
        <v>0.83417509516033905</v>
      </c>
      <c r="K34" s="64">
        <v>35.516459963398432</v>
      </c>
      <c r="L34" s="64">
        <v>138.00859568478</v>
      </c>
      <c r="M34" s="64">
        <v>161.21278127355188</v>
      </c>
      <c r="N34" s="64">
        <v>0.85606485164846735</v>
      </c>
      <c r="O34" s="64">
        <v>43.806409356691603</v>
      </c>
    </row>
    <row r="35" spans="1:15">
      <c r="A35" s="62" t="s">
        <v>23</v>
      </c>
      <c r="B35" s="45" t="s">
        <v>21</v>
      </c>
      <c r="C35" s="6" t="s">
        <v>14</v>
      </c>
      <c r="D35" s="14">
        <v>169.37255789144092</v>
      </c>
      <c r="E35" s="14">
        <v>200.2268362818518</v>
      </c>
      <c r="F35" s="14">
        <v>0.84590338156780109</v>
      </c>
      <c r="G35" s="14">
        <v>33.260463166230913</v>
      </c>
      <c r="H35" s="14">
        <v>118.38536987254506</v>
      </c>
      <c r="I35" s="14">
        <v>141.16267526420756</v>
      </c>
      <c r="J35" s="14">
        <v>0.83864498636745655</v>
      </c>
      <c r="K35" s="14">
        <v>36.45173148900146</v>
      </c>
      <c r="L35" s="14">
        <v>145.33921849759503</v>
      </c>
      <c r="M35" s="14">
        <v>171.10150399746755</v>
      </c>
      <c r="N35" s="14">
        <v>0.84943273496734539</v>
      </c>
      <c r="O35" s="14">
        <v>41.788396466145784</v>
      </c>
    </row>
    <row r="36" spans="1:15">
      <c r="A36" s="62" t="s">
        <v>23</v>
      </c>
      <c r="B36" s="45" t="s">
        <v>21</v>
      </c>
      <c r="C36" s="6" t="s">
        <v>14</v>
      </c>
      <c r="D36" s="14">
        <v>172.60467780964677</v>
      </c>
      <c r="E36" s="14">
        <v>202.38790506684515</v>
      </c>
      <c r="F36" s="14">
        <v>0.85284087382908824</v>
      </c>
      <c r="G36" s="14">
        <v>32.858442451515636</v>
      </c>
      <c r="H36" s="14">
        <v>127.40004308367001</v>
      </c>
      <c r="I36" s="14">
        <v>150.75822468435751</v>
      </c>
      <c r="J36" s="14">
        <v>0.84506197489660995</v>
      </c>
      <c r="K36" s="14">
        <v>35.647598704826201</v>
      </c>
      <c r="L36" s="14">
        <v>143.55872907757504</v>
      </c>
      <c r="M36" s="14">
        <v>170.08636228041942</v>
      </c>
      <c r="N36" s="14">
        <v>0.84403433145857643</v>
      </c>
      <c r="O36" s="14">
        <v>40.382485596793288</v>
      </c>
    </row>
    <row r="37" spans="1:15">
      <c r="A37" s="62" t="s">
        <v>23</v>
      </c>
      <c r="B37" s="45" t="s">
        <v>21</v>
      </c>
      <c r="C37" s="6" t="s">
        <v>15</v>
      </c>
      <c r="D37" s="14">
        <v>197.14768167384784</v>
      </c>
      <c r="E37" s="14">
        <v>245.72705831471578</v>
      </c>
      <c r="F37" s="14">
        <v>0.80230351116379817</v>
      </c>
      <c r="G37" s="14">
        <v>30.505836926380155</v>
      </c>
      <c r="H37" s="14">
        <v>156.49158278793001</v>
      </c>
      <c r="I37" s="14">
        <v>190.15595283894254</v>
      </c>
      <c r="J37" s="14">
        <v>0.82296441658323771</v>
      </c>
      <c r="K37" s="14">
        <v>31.875606808553634</v>
      </c>
      <c r="L37" s="14">
        <v>180.99892778724796</v>
      </c>
      <c r="M37" s="14">
        <v>211.59019044057297</v>
      </c>
      <c r="N37" s="14">
        <v>0.85542211295510484</v>
      </c>
      <c r="O37" s="14">
        <v>35.862544982354478</v>
      </c>
    </row>
    <row r="38" spans="1:15">
      <c r="A38" s="62" t="s">
        <v>23</v>
      </c>
      <c r="B38" s="45" t="s">
        <v>21</v>
      </c>
      <c r="C38" s="6" t="s">
        <v>15</v>
      </c>
      <c r="D38" s="14">
        <v>190.4374091161252</v>
      </c>
      <c r="E38" s="14">
        <v>241.75105670935758</v>
      </c>
      <c r="F38" s="14">
        <v>0.78774178573736853</v>
      </c>
      <c r="G38" s="14">
        <v>29.811602548341231</v>
      </c>
      <c r="H38" s="14">
        <v>153.52025562900002</v>
      </c>
      <c r="I38" s="14">
        <v>184.50846974557251</v>
      </c>
      <c r="J38" s="14">
        <v>0.83204990990763927</v>
      </c>
      <c r="K38" s="14">
        <v>32.249996508048042</v>
      </c>
      <c r="L38" s="14">
        <v>173.472089670825</v>
      </c>
      <c r="M38" s="14">
        <v>206.35375300512501</v>
      </c>
      <c r="N38" s="14">
        <v>0.84065391176343984</v>
      </c>
      <c r="O38" s="14">
        <v>35.619419167130197</v>
      </c>
    </row>
    <row r="39" spans="1:15">
      <c r="A39" s="62" t="s">
        <v>23</v>
      </c>
      <c r="B39" s="45" t="s">
        <v>21</v>
      </c>
      <c r="C39" s="6" t="s">
        <v>15</v>
      </c>
      <c r="D39" s="14">
        <v>184.88381900992354</v>
      </c>
      <c r="E39" s="14">
        <v>238.59954961869309</v>
      </c>
      <c r="F39" s="14">
        <v>0.77487077953578332</v>
      </c>
      <c r="G39" s="14">
        <v>29.11515666700922</v>
      </c>
      <c r="H39" s="14">
        <v>153.99829152960004</v>
      </c>
      <c r="I39" s="14">
        <v>185.42922758116254</v>
      </c>
      <c r="J39" s="14">
        <v>0.83049632217334701</v>
      </c>
      <c r="K39" s="14">
        <v>32.380549055417461</v>
      </c>
      <c r="L39" s="14">
        <v>164.1705823815</v>
      </c>
      <c r="M39" s="14">
        <v>197.1005388918125</v>
      </c>
      <c r="N39" s="14">
        <v>0.83292812543557981</v>
      </c>
      <c r="O39" s="14">
        <v>34.344719010208642</v>
      </c>
    </row>
    <row r="40" spans="1:15">
      <c r="A40" s="62" t="s">
        <v>23</v>
      </c>
      <c r="B40" s="45" t="s">
        <v>21</v>
      </c>
      <c r="C40" s="6" t="s">
        <v>16</v>
      </c>
      <c r="D40" s="14">
        <v>189.33103999173912</v>
      </c>
      <c r="E40" s="14">
        <v>248.97057873262827</v>
      </c>
      <c r="F40" s="14">
        <v>0.76045547612701425</v>
      </c>
      <c r="G40" s="14">
        <v>28.481478506629752</v>
      </c>
      <c r="H40" s="14">
        <v>165.01331425320001</v>
      </c>
      <c r="I40" s="14">
        <v>205.88570304723078</v>
      </c>
      <c r="J40" s="14">
        <v>0.80148019901773115</v>
      </c>
      <c r="K40" s="14">
        <v>33.16698526868327</v>
      </c>
      <c r="L40" s="14">
        <v>205.18365646989002</v>
      </c>
      <c r="M40" s="14">
        <v>254.33317332286504</v>
      </c>
      <c r="N40" s="14">
        <v>0.80675145042687069</v>
      </c>
      <c r="O40" s="14">
        <v>33.175074036798691</v>
      </c>
    </row>
    <row r="41" spans="1:15">
      <c r="A41" s="62" t="s">
        <v>23</v>
      </c>
      <c r="B41" s="45" t="s">
        <v>21</v>
      </c>
      <c r="C41" s="6" t="s">
        <v>16</v>
      </c>
      <c r="D41" s="14">
        <v>203.36333583232175</v>
      </c>
      <c r="E41" s="14">
        <v>264.53312521235216</v>
      </c>
      <c r="F41" s="14">
        <v>0.76876321507589351</v>
      </c>
      <c r="G41" s="14">
        <v>29.196126811586861</v>
      </c>
      <c r="H41" s="14">
        <v>163.38091583736002</v>
      </c>
      <c r="I41" s="14">
        <v>202.84341960729</v>
      </c>
      <c r="J41" s="14">
        <v>0.80545336966646308</v>
      </c>
      <c r="K41" s="14">
        <v>33.195407585990068</v>
      </c>
      <c r="L41" s="14">
        <v>208.16656260774002</v>
      </c>
      <c r="M41" s="14">
        <v>258.77589232270878</v>
      </c>
      <c r="N41" s="14">
        <v>0.8044279578723047</v>
      </c>
      <c r="O41" s="14">
        <v>31.906550764409989</v>
      </c>
    </row>
    <row r="42" spans="1:15">
      <c r="A42" s="62" t="s">
        <v>23</v>
      </c>
      <c r="B42" s="45" t="s">
        <v>21</v>
      </c>
      <c r="C42" s="6" t="s">
        <v>16</v>
      </c>
      <c r="D42" s="14">
        <v>201.69978062393744</v>
      </c>
      <c r="E42" s="14">
        <v>263.2288224983032</v>
      </c>
      <c r="F42" s="14">
        <v>0.76625264174950913</v>
      </c>
      <c r="G42" s="14">
        <v>29.054436042524895</v>
      </c>
      <c r="H42" s="14">
        <v>173.90838248437495</v>
      </c>
      <c r="I42" s="14">
        <v>217.49753323294496</v>
      </c>
      <c r="J42" s="14">
        <v>0.79958783853477089</v>
      </c>
      <c r="K42" s="14">
        <v>31.467447403965807</v>
      </c>
      <c r="L42" s="14">
        <v>212.28909072383999</v>
      </c>
      <c r="M42" s="14">
        <v>263.91018898304003</v>
      </c>
      <c r="N42" s="14">
        <v>0.80439899475606291</v>
      </c>
      <c r="O42" s="14">
        <v>32.077162130879408</v>
      </c>
    </row>
    <row r="43" spans="1:15">
      <c r="A43" s="62" t="s">
        <v>23</v>
      </c>
      <c r="B43" s="45" t="s">
        <v>21</v>
      </c>
      <c r="C43" s="6" t="s">
        <v>17</v>
      </c>
      <c r="D43" s="14">
        <v>215.43300856114789</v>
      </c>
      <c r="E43" s="14">
        <v>282.75229450498136</v>
      </c>
      <c r="F43" s="14">
        <v>0.76191427177738613</v>
      </c>
      <c r="G43" s="14">
        <v>28.816727374333812</v>
      </c>
      <c r="H43" s="14">
        <v>194.95549288728006</v>
      </c>
      <c r="I43" s="14">
        <v>243.63415969893009</v>
      </c>
      <c r="J43" s="14">
        <v>0.80019769447845701</v>
      </c>
      <c r="K43" s="14">
        <v>28.63781026692638</v>
      </c>
      <c r="L43" s="14">
        <v>214.77481287039998</v>
      </c>
      <c r="M43" s="14">
        <v>274.51017282240002</v>
      </c>
      <c r="N43" s="14">
        <v>0.78239290974966158</v>
      </c>
      <c r="O43" s="14">
        <v>31.258206542135891</v>
      </c>
    </row>
    <row r="44" spans="1:15">
      <c r="A44" s="62" t="s">
        <v>23</v>
      </c>
      <c r="B44" s="45" t="s">
        <v>21</v>
      </c>
      <c r="C44" s="6" t="s">
        <v>17</v>
      </c>
      <c r="D44" s="14">
        <v>207.48383776885697</v>
      </c>
      <c r="E44" s="14">
        <v>281.06191573881949</v>
      </c>
      <c r="F44" s="14">
        <v>0.73821398827176599</v>
      </c>
      <c r="G44" s="14">
        <v>27.72947142482781</v>
      </c>
      <c r="H44" s="14">
        <v>194.73569179777505</v>
      </c>
      <c r="I44" s="14">
        <v>244.78750596336005</v>
      </c>
      <c r="J44" s="14">
        <v>0.79552953910533009</v>
      </c>
      <c r="K44" s="14">
        <v>28.953088606821463</v>
      </c>
      <c r="L44" s="14">
        <v>222.21705013032505</v>
      </c>
      <c r="M44" s="14">
        <v>285.95531066734753</v>
      </c>
      <c r="N44" s="14">
        <v>0.7771041202617518</v>
      </c>
      <c r="O44" s="14">
        <v>30.583813619652556</v>
      </c>
    </row>
    <row r="45" spans="1:15">
      <c r="A45" s="62" t="s">
        <v>23</v>
      </c>
      <c r="B45" s="45" t="s">
        <v>21</v>
      </c>
      <c r="C45" s="6" t="s">
        <v>17</v>
      </c>
      <c r="D45" s="14">
        <v>216.97413192070962</v>
      </c>
      <c r="E45" s="14">
        <v>285.86089055454897</v>
      </c>
      <c r="F45" s="14">
        <v>0.75901999570418976</v>
      </c>
      <c r="G45" s="14">
        <v>27.878498336303156</v>
      </c>
      <c r="H45" s="14">
        <v>195.87442948181251</v>
      </c>
      <c r="I45" s="14">
        <v>247.5095874856313</v>
      </c>
      <c r="J45" s="14">
        <v>0.79138118030754523</v>
      </c>
      <c r="K45" s="14">
        <v>28.916823981275062</v>
      </c>
      <c r="L45" s="14">
        <v>209.62570709465004</v>
      </c>
      <c r="M45" s="14">
        <v>267.55934713182506</v>
      </c>
      <c r="N45" s="14">
        <v>0.78347368291106112</v>
      </c>
      <c r="O45" s="14">
        <v>31.102567801153672</v>
      </c>
    </row>
    <row r="46" spans="1:15">
      <c r="A46" s="62" t="s">
        <v>23</v>
      </c>
      <c r="B46" s="45" t="s">
        <v>21</v>
      </c>
      <c r="C46" s="6" t="s">
        <v>18</v>
      </c>
      <c r="D46" s="14">
        <v>219.64239548373914</v>
      </c>
      <c r="E46" s="14">
        <v>293.30674297130969</v>
      </c>
      <c r="F46" s="14">
        <v>0.74884877605839373</v>
      </c>
      <c r="G46" s="14">
        <v>28.735563164174739</v>
      </c>
      <c r="H46" s="14">
        <v>192.83446587456504</v>
      </c>
      <c r="I46" s="14">
        <v>247.80585450657506</v>
      </c>
      <c r="J46" s="14">
        <v>0.77816751447834964</v>
      </c>
      <c r="K46" s="14">
        <v>27.925339642515951</v>
      </c>
      <c r="L46" s="14">
        <v>211.76887331426997</v>
      </c>
      <c r="M46" s="14">
        <v>277.79535346905311</v>
      </c>
      <c r="N46" s="14">
        <v>0.76231971006621391</v>
      </c>
      <c r="O46" s="14">
        <v>30.793331316295603</v>
      </c>
    </row>
    <row r="47" spans="1:15">
      <c r="A47" s="62" t="s">
        <v>23</v>
      </c>
      <c r="B47" s="45" t="s">
        <v>21</v>
      </c>
      <c r="C47" s="6" t="s">
        <v>18</v>
      </c>
      <c r="D47" s="14">
        <v>211.81267299979692</v>
      </c>
      <c r="E47" s="14">
        <v>288.14353073012671</v>
      </c>
      <c r="F47" s="14">
        <v>0.73509432074731962</v>
      </c>
      <c r="G47" s="14">
        <v>27.507926533223056</v>
      </c>
      <c r="H47" s="14">
        <v>196.72489195281003</v>
      </c>
      <c r="I47" s="14">
        <v>249.18059934704704</v>
      </c>
      <c r="J47" s="14">
        <v>0.78948719309732796</v>
      </c>
      <c r="K47" s="14">
        <v>28.6312687211399</v>
      </c>
      <c r="L47" s="14">
        <v>214.23941018493753</v>
      </c>
      <c r="M47" s="14">
        <v>274.89187192723443</v>
      </c>
      <c r="N47" s="14">
        <v>0.7793588391061923</v>
      </c>
      <c r="O47" s="14">
        <v>31.063766555310792</v>
      </c>
    </row>
    <row r="48" spans="1:15">
      <c r="A48" s="62" t="s">
        <v>23</v>
      </c>
      <c r="B48" s="45" t="s">
        <v>21</v>
      </c>
      <c r="C48" s="6" t="s">
        <v>18</v>
      </c>
      <c r="D48" s="14">
        <v>220.89525529751091</v>
      </c>
      <c r="E48" s="14">
        <v>293.33930637693487</v>
      </c>
      <c r="F48" s="14">
        <v>0.75303667287487597</v>
      </c>
      <c r="G48" s="14">
        <v>28.083712720029684</v>
      </c>
      <c r="H48" s="14">
        <v>199.24471773780002</v>
      </c>
      <c r="I48" s="14">
        <v>251.24530363710002</v>
      </c>
      <c r="J48" s="14">
        <v>0.7930286252259271</v>
      </c>
      <c r="K48" s="14">
        <v>28.826922036565868</v>
      </c>
      <c r="L48" s="14">
        <v>222.49906390364205</v>
      </c>
      <c r="M48" s="14">
        <v>285.62887103201518</v>
      </c>
      <c r="N48" s="14">
        <v>0.77897960069555738</v>
      </c>
      <c r="O48" s="14">
        <v>30.394222242424945</v>
      </c>
    </row>
    <row r="49" spans="1:15">
      <c r="A49" s="62" t="s">
        <v>23</v>
      </c>
      <c r="B49" s="45" t="s">
        <v>22</v>
      </c>
      <c r="C49" s="6" t="s">
        <v>14</v>
      </c>
      <c r="D49" s="14">
        <v>152.56372380480002</v>
      </c>
      <c r="E49" s="14">
        <v>187.66892150492643</v>
      </c>
      <c r="F49" s="14">
        <v>0.81294080331140561</v>
      </c>
      <c r="G49" s="14">
        <v>31.880031502408062</v>
      </c>
      <c r="H49" s="14">
        <v>118.98620610085446</v>
      </c>
      <c r="I49" s="14">
        <v>143.81240032183646</v>
      </c>
      <c r="J49" s="14">
        <v>0.82737097659573378</v>
      </c>
      <c r="K49" s="14">
        <v>34.722636251289813</v>
      </c>
      <c r="L49" s="14">
        <v>120.21152427569997</v>
      </c>
      <c r="M49" s="14">
        <v>147.3695759603925</v>
      </c>
      <c r="N49" s="14">
        <v>0.81571466493198297</v>
      </c>
      <c r="O49" s="14">
        <v>39.029409805358043</v>
      </c>
    </row>
    <row r="50" spans="1:15">
      <c r="A50" s="62" t="s">
        <v>23</v>
      </c>
      <c r="B50" s="45" t="s">
        <v>22</v>
      </c>
      <c r="C50" s="6" t="s">
        <v>14</v>
      </c>
      <c r="D50" s="14">
        <v>146.22480453868323</v>
      </c>
      <c r="E50" s="14">
        <v>177.66416202329634</v>
      </c>
      <c r="F50" s="14">
        <v>0.82304052136023587</v>
      </c>
      <c r="G50" s="14">
        <v>32.899249364841339</v>
      </c>
      <c r="H50" s="14">
        <v>110.06702493209281</v>
      </c>
      <c r="I50" s="14">
        <v>133.01091159573582</v>
      </c>
      <c r="J50" s="14">
        <v>0.82750372590951726</v>
      </c>
      <c r="K50" s="14">
        <v>35.093010941740239</v>
      </c>
      <c r="L50" s="14">
        <v>132.89122480502883</v>
      </c>
      <c r="M50" s="14">
        <v>162.06378091990683</v>
      </c>
      <c r="N50" s="14">
        <v>0.8199933634197063</v>
      </c>
      <c r="O50" s="14">
        <v>37.94157705995309</v>
      </c>
    </row>
    <row r="51" spans="1:15">
      <c r="A51" s="62" t="s">
        <v>23</v>
      </c>
      <c r="B51" s="45" t="s">
        <v>22</v>
      </c>
      <c r="C51" s="6" t="s">
        <v>14</v>
      </c>
      <c r="D51" s="14">
        <v>147.57185125031805</v>
      </c>
      <c r="E51" s="14">
        <v>180.49272208489504</v>
      </c>
      <c r="F51" s="14">
        <v>0.81760554966259191</v>
      </c>
      <c r="G51" s="14">
        <v>33.213045848908962</v>
      </c>
      <c r="H51" s="14">
        <v>112.39345649185503</v>
      </c>
      <c r="I51" s="14">
        <v>137.46606405955504</v>
      </c>
      <c r="J51" s="14">
        <v>0.81760874773545789</v>
      </c>
      <c r="K51" s="14">
        <v>34.748979885904966</v>
      </c>
      <c r="L51" s="14">
        <v>127.43058241056004</v>
      </c>
      <c r="M51" s="14">
        <v>157.82038838355464</v>
      </c>
      <c r="N51" s="14">
        <v>0.80744055768550294</v>
      </c>
      <c r="O51" s="14">
        <v>36.371196292139771</v>
      </c>
    </row>
    <row r="52" spans="1:15">
      <c r="A52" s="62" t="s">
        <v>23</v>
      </c>
      <c r="B52" s="45" t="s">
        <v>22</v>
      </c>
      <c r="C52" s="6" t="s">
        <v>15</v>
      </c>
      <c r="D52" s="14">
        <v>166.77549846040517</v>
      </c>
      <c r="E52" s="14">
        <v>216.86356188102897</v>
      </c>
      <c r="F52" s="14">
        <v>0.76903421217391033</v>
      </c>
      <c r="G52" s="14">
        <v>29.774752294912201</v>
      </c>
      <c r="H52" s="14">
        <v>148.16133819252479</v>
      </c>
      <c r="I52" s="14">
        <v>183.33691580180405</v>
      </c>
      <c r="J52" s="14">
        <v>0.80813696218547859</v>
      </c>
      <c r="K52" s="14">
        <v>32.815079473158669</v>
      </c>
      <c r="L52" s="14">
        <v>142.4860759476</v>
      </c>
      <c r="M52" s="14">
        <v>183.84574786280177</v>
      </c>
      <c r="N52" s="14">
        <v>0.77503057646964346</v>
      </c>
      <c r="O52" s="14">
        <v>33.551107206478072</v>
      </c>
    </row>
    <row r="53" spans="1:15">
      <c r="A53" s="62" t="s">
        <v>23</v>
      </c>
      <c r="B53" s="45" t="s">
        <v>22</v>
      </c>
      <c r="C53" s="6" t="s">
        <v>15</v>
      </c>
      <c r="D53" s="14">
        <v>173.30833488216166</v>
      </c>
      <c r="E53" s="14">
        <v>219.43110027179665</v>
      </c>
      <c r="F53" s="14">
        <v>0.78980752804636456</v>
      </c>
      <c r="G53" s="14">
        <v>30.688822196392774</v>
      </c>
      <c r="H53" s="14">
        <v>144.66125297221359</v>
      </c>
      <c r="I53" s="14">
        <v>181.49544743285574</v>
      </c>
      <c r="J53" s="14">
        <v>0.79705168927573811</v>
      </c>
      <c r="K53" s="14">
        <v>32.257937053577805</v>
      </c>
      <c r="L53" s="14">
        <v>163.63338659360002</v>
      </c>
      <c r="M53" s="14">
        <v>204.97207638608143</v>
      </c>
      <c r="N53" s="14">
        <v>0.79832038333545174</v>
      </c>
      <c r="O53" s="14">
        <v>32.344233989767915</v>
      </c>
    </row>
    <row r="54" spans="1:15">
      <c r="A54" s="62" t="s">
        <v>23</v>
      </c>
      <c r="B54" s="45" t="s">
        <v>22</v>
      </c>
      <c r="C54" s="6" t="s">
        <v>15</v>
      </c>
      <c r="D54" s="14">
        <v>182.35636517039043</v>
      </c>
      <c r="E54" s="14">
        <v>232.51125704960344</v>
      </c>
      <c r="F54" s="14">
        <v>0.78429047902608384</v>
      </c>
      <c r="G54" s="14">
        <v>30.589983892619149</v>
      </c>
      <c r="H54" s="14">
        <v>147.13801119273305</v>
      </c>
      <c r="I54" s="14">
        <v>185.43970367340765</v>
      </c>
      <c r="J54" s="14">
        <v>0.7934547363808846</v>
      </c>
      <c r="K54" s="14">
        <v>32.045441144933001</v>
      </c>
      <c r="L54" s="14">
        <v>157.48746437951999</v>
      </c>
      <c r="M54" s="14">
        <v>201.6777232762804</v>
      </c>
      <c r="N54" s="14">
        <v>0.78088676241042387</v>
      </c>
      <c r="O54" s="14">
        <v>31.512782986699918</v>
      </c>
    </row>
    <row r="55" spans="1:15">
      <c r="A55" s="62" t="s">
        <v>23</v>
      </c>
      <c r="B55" s="45" t="s">
        <v>22</v>
      </c>
      <c r="C55" s="6" t="s">
        <v>16</v>
      </c>
      <c r="D55" s="14">
        <v>184.0288458251222</v>
      </c>
      <c r="E55" s="14">
        <v>251.86622682458722</v>
      </c>
      <c r="F55" s="14">
        <v>0.73066106617497983</v>
      </c>
      <c r="G55" s="14">
        <v>27.601237614289637</v>
      </c>
      <c r="H55" s="14">
        <v>167.117901597306</v>
      </c>
      <c r="I55" s="14">
        <v>211.58301940870601</v>
      </c>
      <c r="J55" s="14">
        <v>0.7898455276058397</v>
      </c>
      <c r="K55" s="14">
        <v>30.660515026817269</v>
      </c>
      <c r="L55" s="14">
        <v>182.6500380004978</v>
      </c>
      <c r="M55" s="14">
        <v>245.44883527203893</v>
      </c>
      <c r="N55" s="14">
        <v>0.74414709606611429</v>
      </c>
      <c r="O55" s="14">
        <v>28.945679080227251</v>
      </c>
    </row>
    <row r="56" spans="1:15">
      <c r="A56" s="62" t="s">
        <v>23</v>
      </c>
      <c r="B56" s="45" t="s">
        <v>22</v>
      </c>
      <c r="C56" s="6" t="s">
        <v>16</v>
      </c>
      <c r="D56" s="14">
        <v>194.06464715362037</v>
      </c>
      <c r="E56" s="14">
        <v>261.42836566447835</v>
      </c>
      <c r="F56" s="14">
        <v>0.74232437119193972</v>
      </c>
      <c r="G56" s="14">
        <v>28.248569016714921</v>
      </c>
      <c r="H56" s="14">
        <v>162.55040862447558</v>
      </c>
      <c r="I56" s="14">
        <v>207.96560040653239</v>
      </c>
      <c r="J56" s="14">
        <v>0.78162161581877532</v>
      </c>
      <c r="K56" s="14">
        <v>30.665296750681676</v>
      </c>
      <c r="L56" s="14">
        <v>179.63463892288209</v>
      </c>
      <c r="M56" s="14">
        <v>239.21119026084841</v>
      </c>
      <c r="N56" s="14">
        <v>0.75094580118513288</v>
      </c>
      <c r="O56" s="14">
        <v>29.089513894446366</v>
      </c>
    </row>
    <row r="57" spans="1:15">
      <c r="A57" s="62" t="s">
        <v>23</v>
      </c>
      <c r="B57" s="45" t="s">
        <v>22</v>
      </c>
      <c r="C57" s="6" t="s">
        <v>16</v>
      </c>
      <c r="D57" s="14">
        <v>198.57846850167047</v>
      </c>
      <c r="E57" s="14">
        <v>262.3333310614193</v>
      </c>
      <c r="F57" s="14">
        <v>0.75697002625708232</v>
      </c>
      <c r="G57" s="14">
        <v>28.940588249620831</v>
      </c>
      <c r="H57" s="14">
        <v>160.95928419116481</v>
      </c>
      <c r="I57" s="14">
        <v>207.95144079485382</v>
      </c>
      <c r="J57" s="14">
        <v>0.77402341419674381</v>
      </c>
      <c r="K57" s="14">
        <v>30.367197129591975</v>
      </c>
      <c r="L57" s="14">
        <v>190.22568095250719</v>
      </c>
      <c r="M57" s="14">
        <v>254.3938463203632</v>
      </c>
      <c r="N57" s="14">
        <v>0.74776054414835269</v>
      </c>
      <c r="O57" s="14">
        <v>28.986112607118319</v>
      </c>
    </row>
    <row r="58" spans="1:15">
      <c r="A58" s="62" t="s">
        <v>23</v>
      </c>
      <c r="B58" s="45" t="s">
        <v>22</v>
      </c>
      <c r="C58" s="6" t="s">
        <v>17</v>
      </c>
      <c r="D58" s="14">
        <v>199.12750649193072</v>
      </c>
      <c r="E58" s="14">
        <v>270.07535231152764</v>
      </c>
      <c r="F58" s="14">
        <v>0.7373035146955591</v>
      </c>
      <c r="G58" s="14">
        <v>27.504346460433887</v>
      </c>
      <c r="H58" s="14">
        <v>172.20785576280531</v>
      </c>
      <c r="I58" s="14">
        <v>222.67249793124915</v>
      </c>
      <c r="J58" s="14">
        <v>0.77336832057264226</v>
      </c>
      <c r="K58" s="14">
        <v>28.73202115321557</v>
      </c>
      <c r="L58" s="14">
        <v>183.61957300989982</v>
      </c>
      <c r="M58" s="14">
        <v>252.6134083966831</v>
      </c>
      <c r="N58" s="14">
        <v>0.72687975739418742</v>
      </c>
      <c r="O58" s="14">
        <v>28.243366660871516</v>
      </c>
    </row>
    <row r="59" spans="1:15">
      <c r="A59" s="62" t="s">
        <v>23</v>
      </c>
      <c r="B59" s="45" t="s">
        <v>22</v>
      </c>
      <c r="C59" s="6" t="s">
        <v>17</v>
      </c>
      <c r="D59" s="14">
        <v>214.21964939094724</v>
      </c>
      <c r="E59" s="14">
        <v>289.37238073964227</v>
      </c>
      <c r="F59" s="14">
        <v>0.74029058627985511</v>
      </c>
      <c r="G59" s="14">
        <v>27.688905830335695</v>
      </c>
      <c r="H59" s="14">
        <v>169.32697792560003</v>
      </c>
      <c r="I59" s="14">
        <v>223.23825720479255</v>
      </c>
      <c r="J59" s="14">
        <v>0.75850340369869573</v>
      </c>
      <c r="K59" s="14">
        <v>28.472349988689782</v>
      </c>
      <c r="L59" s="14">
        <v>191.42159694531725</v>
      </c>
      <c r="M59" s="14">
        <v>261.43358771650128</v>
      </c>
      <c r="N59" s="14">
        <v>0.73219970936900014</v>
      </c>
      <c r="O59" s="14">
        <v>27.922042076383335</v>
      </c>
    </row>
    <row r="60" spans="1:15">
      <c r="A60" s="62" t="s">
        <v>23</v>
      </c>
      <c r="B60" s="45" t="s">
        <v>22</v>
      </c>
      <c r="C60" s="6" t="s">
        <v>17</v>
      </c>
      <c r="D60" s="14">
        <v>210.02877795385197</v>
      </c>
      <c r="E60" s="14">
        <v>286.36341363080874</v>
      </c>
      <c r="F60" s="14">
        <v>0.73343439823855971</v>
      </c>
      <c r="G60" s="14">
        <v>27.876639993863922</v>
      </c>
      <c r="H60" s="14">
        <v>170.76164130158227</v>
      </c>
      <c r="I60" s="14">
        <v>225.8543132441213</v>
      </c>
      <c r="J60" s="14">
        <v>0.75606987021323557</v>
      </c>
      <c r="K60" s="14">
        <v>28.076835417111763</v>
      </c>
      <c r="L60" s="14">
        <v>191.35670047665602</v>
      </c>
      <c r="M60" s="14">
        <v>262.565199510262</v>
      </c>
      <c r="N60" s="14">
        <v>0.72879688867213011</v>
      </c>
      <c r="O60" s="14">
        <v>27.891193596331036</v>
      </c>
    </row>
    <row r="61" spans="1:15">
      <c r="A61" s="62" t="s">
        <v>23</v>
      </c>
      <c r="B61" s="45" t="s">
        <v>22</v>
      </c>
      <c r="C61" s="6" t="s">
        <v>18</v>
      </c>
      <c r="D61" s="14">
        <v>217.11350169312803</v>
      </c>
      <c r="E61" s="14">
        <v>294.36723688676307</v>
      </c>
      <c r="F61" s="14">
        <v>0.73756000833967494</v>
      </c>
      <c r="G61" s="14">
        <v>27.450323918719224</v>
      </c>
      <c r="H61" s="14">
        <v>172.02772278009124</v>
      </c>
      <c r="I61" s="14">
        <v>226.26468612467283</v>
      </c>
      <c r="J61" s="14">
        <v>0.76029417460797755</v>
      </c>
      <c r="K61" s="14">
        <v>28.604532613780453</v>
      </c>
      <c r="L61" s="14">
        <v>195.48530545658403</v>
      </c>
      <c r="M61" s="14">
        <v>272.9721094314088</v>
      </c>
      <c r="N61" s="14">
        <v>0.71613655279205257</v>
      </c>
      <c r="O61" s="14">
        <v>26.701586606713366</v>
      </c>
    </row>
    <row r="62" spans="1:15">
      <c r="A62" s="62" t="s">
        <v>23</v>
      </c>
      <c r="B62" s="45" t="s">
        <v>22</v>
      </c>
      <c r="C62" s="6" t="s">
        <v>18</v>
      </c>
      <c r="D62" s="14">
        <v>215.89359369437776</v>
      </c>
      <c r="E62" s="14">
        <v>292.51944000847175</v>
      </c>
      <c r="F62" s="14">
        <v>0.73804870434636816</v>
      </c>
      <c r="G62" s="14">
        <v>27.45900783335075</v>
      </c>
      <c r="H62" s="14">
        <v>174.03058112600161</v>
      </c>
      <c r="I62" s="14">
        <v>230.54233333233964</v>
      </c>
      <c r="J62" s="14">
        <v>0.754874727823314</v>
      </c>
      <c r="K62" s="14">
        <v>28.226474762963484</v>
      </c>
      <c r="L62" s="14">
        <v>194.43684963641402</v>
      </c>
      <c r="M62" s="14">
        <v>266.17722529185482</v>
      </c>
      <c r="N62" s="14">
        <v>0.73047891089562678</v>
      </c>
      <c r="O62" s="14">
        <v>27.185668436755748</v>
      </c>
    </row>
    <row r="63" spans="1:15">
      <c r="A63" s="62" t="s">
        <v>23</v>
      </c>
      <c r="B63" s="45" t="s">
        <v>22</v>
      </c>
      <c r="C63" s="6" t="s">
        <v>18</v>
      </c>
      <c r="D63" s="14">
        <v>197.80520176560003</v>
      </c>
      <c r="E63" s="14">
        <v>276.28674881209162</v>
      </c>
      <c r="F63" s="14">
        <v>0.71594168962526494</v>
      </c>
      <c r="G63" s="14">
        <v>27.536218831740957</v>
      </c>
      <c r="H63" s="14">
        <v>168.87467139140404</v>
      </c>
      <c r="I63" s="14">
        <v>221.26892381971305</v>
      </c>
      <c r="J63" s="14">
        <v>0.76321007250435602</v>
      </c>
      <c r="K63" s="14">
        <v>28.727747675851852</v>
      </c>
      <c r="L63" s="14">
        <v>194.06440491207124</v>
      </c>
      <c r="M63" s="14">
        <v>270.01260144831963</v>
      </c>
      <c r="N63" s="14">
        <v>0.71872351094404441</v>
      </c>
      <c r="O63" s="14">
        <v>27.781370853670143</v>
      </c>
    </row>
    <row r="64" spans="1:15">
      <c r="J64" s="45"/>
      <c r="N64" s="45"/>
    </row>
    <row r="65" spans="6:14">
      <c r="F65" s="45"/>
      <c r="J65" s="45"/>
      <c r="N65" s="45"/>
    </row>
    <row r="66" spans="6:14">
      <c r="F66" s="45"/>
      <c r="J66" s="45"/>
      <c r="N66" s="45"/>
    </row>
    <row r="67" spans="6:14">
      <c r="F67" s="45"/>
      <c r="J67" s="45"/>
      <c r="N67" s="45"/>
    </row>
    <row r="68" spans="6:14">
      <c r="F68" s="45"/>
      <c r="J68" s="45"/>
      <c r="N68" s="45"/>
    </row>
    <row r="69" spans="6:14">
      <c r="F69" s="45"/>
      <c r="J69" s="45"/>
      <c r="N69" s="45"/>
    </row>
    <row r="70" spans="6:14">
      <c r="F70" s="45"/>
      <c r="J70" s="45"/>
      <c r="N70" s="45"/>
    </row>
    <row r="71" spans="6:14">
      <c r="F71" s="45"/>
      <c r="J71" s="45"/>
      <c r="N71" s="45"/>
    </row>
    <row r="72" spans="6:14">
      <c r="F72" s="45"/>
      <c r="J72" s="45"/>
      <c r="N72" s="45"/>
    </row>
    <row r="73" spans="6:14">
      <c r="F73" s="45"/>
      <c r="J73" s="45"/>
      <c r="N73" s="45"/>
    </row>
    <row r="74" spans="6:14">
      <c r="F74" s="45"/>
      <c r="J74" s="45"/>
      <c r="N74" s="45"/>
    </row>
    <row r="75" spans="6:14">
      <c r="F75" s="45"/>
      <c r="J75" s="45"/>
      <c r="N75" s="45"/>
    </row>
    <row r="76" spans="6:14">
      <c r="F76" s="45"/>
      <c r="J76" s="45"/>
      <c r="N76" s="45"/>
    </row>
    <row r="77" spans="6:14">
      <c r="F77" s="45"/>
      <c r="J77" s="45"/>
      <c r="N77" s="45"/>
    </row>
    <row r="78" spans="6:14">
      <c r="F78" s="45"/>
      <c r="J78" s="45"/>
      <c r="N78" s="45"/>
    </row>
    <row r="79" spans="6:14">
      <c r="F79" s="45"/>
      <c r="J79" s="45"/>
      <c r="N79" s="45"/>
    </row>
    <row r="80" spans="6:14">
      <c r="F80" s="45"/>
      <c r="J80" s="45"/>
      <c r="N80" s="45"/>
    </row>
    <row r="81" spans="6:14">
      <c r="F81" s="45"/>
      <c r="J81" s="45"/>
      <c r="N81" s="45"/>
    </row>
    <row r="82" spans="6:14">
      <c r="F82" s="45"/>
      <c r="J82" s="45"/>
      <c r="N82" s="45"/>
    </row>
    <row r="83" spans="6:14">
      <c r="F83" s="45"/>
      <c r="J83" s="45"/>
      <c r="N83" s="45"/>
    </row>
    <row r="84" spans="6:14">
      <c r="F84" s="45"/>
      <c r="J84" s="45"/>
      <c r="N84" s="45"/>
    </row>
    <row r="85" spans="6:14">
      <c r="F85" s="45"/>
      <c r="J85" s="45"/>
      <c r="N85" s="45"/>
    </row>
    <row r="86" spans="6:14">
      <c r="F86" s="45"/>
      <c r="J86" s="45"/>
      <c r="N86" s="45"/>
    </row>
    <row r="87" spans="6:14">
      <c r="F87" s="45"/>
      <c r="J87" s="45"/>
      <c r="N87" s="45"/>
    </row>
    <row r="88" spans="6:14">
      <c r="F88" s="45"/>
      <c r="J88" s="45"/>
      <c r="N88" s="45"/>
    </row>
    <row r="89" spans="6:14">
      <c r="F89" s="45"/>
      <c r="J89" s="45"/>
      <c r="N89" s="45"/>
    </row>
    <row r="90" spans="6:14">
      <c r="F90" s="45"/>
      <c r="J90" s="45"/>
      <c r="N90" s="45"/>
    </row>
    <row r="91" spans="6:14">
      <c r="F91" s="45"/>
      <c r="J91" s="45"/>
      <c r="N91" s="45"/>
    </row>
    <row r="92" spans="6:14">
      <c r="F92" s="45"/>
      <c r="J92" s="45"/>
      <c r="N92" s="45"/>
    </row>
    <row r="93" spans="6:14">
      <c r="F93" s="45"/>
      <c r="J93" s="45"/>
      <c r="N93" s="45"/>
    </row>
    <row r="94" spans="6:14">
      <c r="F94" s="45"/>
    </row>
    <row r="95" spans="6:14">
      <c r="F95" s="45"/>
    </row>
    <row r="96" spans="6:14">
      <c r="F96" s="45"/>
    </row>
    <row r="97" spans="6:6">
      <c r="F97" s="45"/>
    </row>
    <row r="98" spans="6:6">
      <c r="F98" s="45"/>
    </row>
    <row r="99" spans="6:6">
      <c r="F99" s="45"/>
    </row>
    <row r="100" spans="6:6">
      <c r="F100" s="45"/>
    </row>
    <row r="101" spans="6:6">
      <c r="F101" s="45"/>
    </row>
    <row r="102" spans="6:6">
      <c r="F102" s="45"/>
    </row>
    <row r="103" spans="6:6">
      <c r="F103" s="45"/>
    </row>
    <row r="104" spans="6:6">
      <c r="F104" s="45"/>
    </row>
    <row r="105" spans="6:6">
      <c r="F105" s="45"/>
    </row>
    <row r="106" spans="6:6">
      <c r="F106" s="45"/>
    </row>
    <row r="107" spans="6:6">
      <c r="F107" s="45"/>
    </row>
    <row r="108" spans="6:6">
      <c r="F108" s="45"/>
    </row>
    <row r="109" spans="6:6">
      <c r="F109" s="45"/>
    </row>
    <row r="110" spans="6:6">
      <c r="F110" s="45"/>
    </row>
    <row r="111" spans="6:6">
      <c r="F111" s="45"/>
    </row>
    <row r="112" spans="6:6">
      <c r="F112" s="45"/>
    </row>
  </sheetData>
  <mergeCells count="4">
    <mergeCell ref="C1:O1"/>
    <mergeCell ref="L2:O2"/>
    <mergeCell ref="H2:K2"/>
    <mergeCell ref="D2:G2"/>
  </mergeCells>
  <phoneticPr fontId="3" type="noConversion"/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AFBD67-B83C-7948-95F5-46EE8DD426D0}">
  <dimension ref="A1:T67"/>
  <sheetViews>
    <sheetView tabSelected="1" workbookViewId="0">
      <selection activeCell="R40" sqref="R40"/>
    </sheetView>
  </sheetViews>
  <sheetFormatPr baseColWidth="10" defaultRowHeight="16"/>
  <cols>
    <col min="1" max="3" width="10.83203125" style="40"/>
    <col min="4" max="4" width="13" style="40" customWidth="1"/>
    <col min="5" max="6" width="16.5" style="40" customWidth="1"/>
    <col min="7" max="7" width="11.6640625" style="40" customWidth="1"/>
    <col min="8" max="8" width="14.5" style="40" customWidth="1"/>
    <col min="9" max="9" width="10.83203125" style="40"/>
    <col min="10" max="10" width="13.33203125" style="40" customWidth="1"/>
    <col min="11" max="12" width="17" style="40" customWidth="1"/>
    <col min="13" max="13" width="12.83203125" style="40" customWidth="1"/>
    <col min="14" max="14" width="14.6640625" style="40" customWidth="1"/>
    <col min="15" max="15" width="10.83203125" style="40"/>
    <col min="16" max="16" width="13.1640625" style="40" customWidth="1"/>
    <col min="17" max="18" width="16" style="40" customWidth="1"/>
    <col min="19" max="19" width="12.1640625" style="40" customWidth="1"/>
    <col min="20" max="20" width="10.33203125" style="40" customWidth="1"/>
    <col min="21" max="16384" width="10.83203125" style="40"/>
  </cols>
  <sheetData>
    <row r="1" spans="1:20">
      <c r="A1" s="36" t="s">
        <v>20</v>
      </c>
      <c r="B1" s="72" t="s">
        <v>47</v>
      </c>
      <c r="C1" s="72"/>
      <c r="D1" s="72"/>
      <c r="E1" s="72"/>
      <c r="F1" s="72"/>
      <c r="G1" s="72"/>
      <c r="H1" s="72"/>
      <c r="I1" s="72"/>
      <c r="J1" s="72"/>
      <c r="K1" s="72"/>
      <c r="L1" s="72"/>
      <c r="M1" s="72"/>
      <c r="N1" s="72"/>
      <c r="O1" s="72"/>
      <c r="P1" s="72"/>
      <c r="Q1" s="72"/>
      <c r="R1" s="72"/>
      <c r="S1" s="72"/>
      <c r="T1" s="72"/>
    </row>
    <row r="2" spans="1:20">
      <c r="A2" s="37"/>
      <c r="B2" s="38"/>
      <c r="C2" s="72" t="s">
        <v>1</v>
      </c>
      <c r="D2" s="72"/>
      <c r="E2" s="72"/>
      <c r="F2" s="72"/>
      <c r="G2" s="72"/>
      <c r="H2" s="72"/>
      <c r="I2" s="72" t="s">
        <v>3</v>
      </c>
      <c r="J2" s="72"/>
      <c r="K2" s="72"/>
      <c r="L2" s="72"/>
      <c r="M2" s="72"/>
      <c r="N2" s="72"/>
      <c r="O2" s="72" t="s">
        <v>2</v>
      </c>
      <c r="P2" s="72"/>
      <c r="Q2" s="72"/>
      <c r="R2" s="72"/>
      <c r="S2" s="72"/>
      <c r="T2" s="72"/>
    </row>
    <row r="3" spans="1:20" s="39" customFormat="1" ht="16" customHeight="1">
      <c r="A3" s="39" t="s">
        <v>48</v>
      </c>
      <c r="B3" s="39" t="s">
        <v>19</v>
      </c>
      <c r="C3" s="35" t="s">
        <v>44</v>
      </c>
      <c r="D3" s="35" t="s">
        <v>45</v>
      </c>
      <c r="E3" s="35" t="s">
        <v>43</v>
      </c>
      <c r="F3" s="35" t="s">
        <v>35</v>
      </c>
      <c r="G3" s="35" t="s">
        <v>46</v>
      </c>
      <c r="H3" s="35" t="s">
        <v>42</v>
      </c>
      <c r="I3" s="35" t="s">
        <v>38</v>
      </c>
      <c r="J3" s="35" t="s">
        <v>39</v>
      </c>
      <c r="K3" s="35" t="s">
        <v>40</v>
      </c>
      <c r="L3" s="35" t="s">
        <v>35</v>
      </c>
      <c r="M3" s="35" t="s">
        <v>41</v>
      </c>
      <c r="N3" s="35" t="s">
        <v>42</v>
      </c>
      <c r="O3" s="35" t="s">
        <v>38</v>
      </c>
      <c r="P3" s="35" t="s">
        <v>39</v>
      </c>
      <c r="Q3" s="35" t="s">
        <v>40</v>
      </c>
      <c r="R3" s="35" t="s">
        <v>35</v>
      </c>
      <c r="S3" s="35" t="s">
        <v>41</v>
      </c>
      <c r="T3" s="35" t="s">
        <v>42</v>
      </c>
    </row>
    <row r="4" spans="1:20">
      <c r="A4" s="39" t="s">
        <v>21</v>
      </c>
      <c r="B4" s="34" t="s">
        <v>14</v>
      </c>
      <c r="C4" s="34">
        <v>1060</v>
      </c>
      <c r="D4" s="34">
        <v>1725</v>
      </c>
      <c r="E4" s="34">
        <v>3600</v>
      </c>
      <c r="F4" s="39">
        <v>8722.2222222222208</v>
      </c>
      <c r="G4" s="34">
        <f>F4*2</f>
        <v>17444.444444444442</v>
      </c>
      <c r="H4" s="34">
        <f>G4-C4-D4-E4</f>
        <v>11059.444444444442</v>
      </c>
      <c r="I4" s="34">
        <v>1060</v>
      </c>
      <c r="J4" s="34">
        <v>1725</v>
      </c>
      <c r="K4" s="34">
        <v>3600</v>
      </c>
      <c r="L4" s="39">
        <v>5655.5555555555557</v>
      </c>
      <c r="M4" s="34">
        <f>L4*2</f>
        <v>11311.111111111111</v>
      </c>
      <c r="N4" s="34">
        <f>M4-I4-J4-K4</f>
        <v>4926.1111111111113</v>
      </c>
      <c r="O4" s="34">
        <v>1060</v>
      </c>
      <c r="P4" s="34">
        <v>1725</v>
      </c>
      <c r="Q4" s="34">
        <v>3600</v>
      </c>
      <c r="R4" s="39">
        <v>7277.7777777777801</v>
      </c>
      <c r="S4" s="34">
        <f>R4*2</f>
        <v>14555.55555555556</v>
      </c>
      <c r="T4" s="34">
        <f>S4-O4-P4-Q4</f>
        <v>8170.5555555555602</v>
      </c>
    </row>
    <row r="5" spans="1:20">
      <c r="A5" s="39" t="s">
        <v>21</v>
      </c>
      <c r="B5" s="34" t="s">
        <v>14</v>
      </c>
      <c r="C5" s="34">
        <v>1060</v>
      </c>
      <c r="D5" s="34">
        <v>1725</v>
      </c>
      <c r="E5" s="34">
        <v>3600</v>
      </c>
      <c r="F5" s="39">
        <v>8400</v>
      </c>
      <c r="G5" s="34">
        <f t="shared" ref="G5:G33" si="0">F5*2</f>
        <v>16800</v>
      </c>
      <c r="H5" s="34">
        <f t="shared" ref="H5:H32" si="1">G5-C5-D5-E5</f>
        <v>10415</v>
      </c>
      <c r="I5" s="34">
        <v>1060</v>
      </c>
      <c r="J5" s="34">
        <v>1725</v>
      </c>
      <c r="K5" s="34">
        <v>3600</v>
      </c>
      <c r="L5" s="39">
        <v>5811.1111111111113</v>
      </c>
      <c r="M5" s="34">
        <f t="shared" ref="M5:M33" si="2">L5*2</f>
        <v>11622.222222222223</v>
      </c>
      <c r="N5" s="34">
        <f t="shared" ref="N5:N33" si="3">M5-I5-J5-K5</f>
        <v>5237.2222222222226</v>
      </c>
      <c r="O5" s="34">
        <v>1060</v>
      </c>
      <c r="P5" s="34">
        <v>1725</v>
      </c>
      <c r="Q5" s="34">
        <v>3600</v>
      </c>
      <c r="R5" s="39">
        <v>7088.8888888888887</v>
      </c>
      <c r="S5" s="34">
        <f t="shared" ref="S5:S33" si="4">R5*2</f>
        <v>14177.777777777777</v>
      </c>
      <c r="T5" s="34">
        <f t="shared" ref="T5:T33" si="5">S5-O5-P5-Q5</f>
        <v>7792.7777777777774</v>
      </c>
    </row>
    <row r="6" spans="1:20">
      <c r="A6" s="39" t="s">
        <v>21</v>
      </c>
      <c r="B6" s="34" t="s">
        <v>14</v>
      </c>
      <c r="C6" s="34">
        <v>1060</v>
      </c>
      <c r="D6" s="34">
        <v>1725</v>
      </c>
      <c r="E6" s="34">
        <v>3600</v>
      </c>
      <c r="F6" s="39">
        <v>8044.4444444444443</v>
      </c>
      <c r="G6" s="34">
        <f t="shared" si="0"/>
        <v>16088.888888888889</v>
      </c>
      <c r="H6" s="34">
        <f t="shared" si="1"/>
        <v>9703.8888888888887</v>
      </c>
      <c r="I6" s="34">
        <v>1060</v>
      </c>
      <c r="J6" s="34">
        <v>1725</v>
      </c>
      <c r="K6" s="34">
        <v>3600</v>
      </c>
      <c r="L6" s="39">
        <v>5511.1111111111113</v>
      </c>
      <c r="M6" s="34">
        <f t="shared" si="2"/>
        <v>11022.222222222223</v>
      </c>
      <c r="N6" s="34">
        <f t="shared" si="3"/>
        <v>4637.2222222222226</v>
      </c>
      <c r="O6" s="34">
        <v>1060</v>
      </c>
      <c r="P6" s="34">
        <v>1725</v>
      </c>
      <c r="Q6" s="34">
        <v>3600</v>
      </c>
      <c r="R6" s="39">
        <v>6733.33</v>
      </c>
      <c r="S6" s="34">
        <f t="shared" si="4"/>
        <v>13466.66</v>
      </c>
      <c r="T6" s="34">
        <f t="shared" si="5"/>
        <v>7081.66</v>
      </c>
    </row>
    <row r="7" spans="1:20">
      <c r="A7" s="39" t="s">
        <v>21</v>
      </c>
      <c r="B7" s="34" t="s">
        <v>15</v>
      </c>
      <c r="C7" s="34">
        <v>1060</v>
      </c>
      <c r="D7" s="34">
        <v>2297</v>
      </c>
      <c r="E7" s="34">
        <v>3600</v>
      </c>
      <c r="F7" s="39">
        <v>9322.2222222222208</v>
      </c>
      <c r="G7" s="34">
        <f t="shared" si="0"/>
        <v>18644.444444444442</v>
      </c>
      <c r="H7" s="34">
        <f t="shared" si="1"/>
        <v>11687.444444444442</v>
      </c>
      <c r="I7" s="34">
        <v>1060</v>
      </c>
      <c r="J7" s="34">
        <v>2297</v>
      </c>
      <c r="K7" s="34">
        <v>3600</v>
      </c>
      <c r="L7" s="39">
        <v>5944.4444444444443</v>
      </c>
      <c r="M7" s="34">
        <f t="shared" si="2"/>
        <v>11888.888888888889</v>
      </c>
      <c r="N7" s="34">
        <f t="shared" si="3"/>
        <v>4931.8888888888887</v>
      </c>
      <c r="O7" s="34">
        <v>1060</v>
      </c>
      <c r="P7" s="34">
        <v>2297</v>
      </c>
      <c r="Q7" s="34">
        <v>3600</v>
      </c>
      <c r="R7" s="39">
        <v>7555.56</v>
      </c>
      <c r="S7" s="34">
        <f t="shared" si="4"/>
        <v>15111.12</v>
      </c>
      <c r="T7" s="34">
        <f t="shared" si="5"/>
        <v>8154.1200000000008</v>
      </c>
    </row>
    <row r="8" spans="1:20">
      <c r="A8" s="39" t="s">
        <v>21</v>
      </c>
      <c r="B8" s="34" t="s">
        <v>15</v>
      </c>
      <c r="C8" s="34">
        <v>1060</v>
      </c>
      <c r="D8" s="34">
        <v>2297</v>
      </c>
      <c r="E8" s="34">
        <v>3600</v>
      </c>
      <c r="F8" s="39">
        <v>9400</v>
      </c>
      <c r="G8" s="34">
        <f t="shared" si="0"/>
        <v>18800</v>
      </c>
      <c r="H8" s="34">
        <f t="shared" si="1"/>
        <v>11843</v>
      </c>
      <c r="I8" s="34">
        <v>1060</v>
      </c>
      <c r="J8" s="34">
        <v>2297</v>
      </c>
      <c r="K8" s="34">
        <v>3600</v>
      </c>
      <c r="L8" s="39">
        <v>6566.67</v>
      </c>
      <c r="M8" s="34">
        <f t="shared" si="2"/>
        <v>13133.34</v>
      </c>
      <c r="N8" s="34">
        <f t="shared" si="3"/>
        <v>6176.34</v>
      </c>
      <c r="O8" s="34">
        <v>1060</v>
      </c>
      <c r="P8" s="34">
        <v>2297</v>
      </c>
      <c r="Q8" s="34">
        <v>3600</v>
      </c>
      <c r="R8" s="39">
        <v>7588.8888888888887</v>
      </c>
      <c r="S8" s="34">
        <f t="shared" si="4"/>
        <v>15177.777777777777</v>
      </c>
      <c r="T8" s="34">
        <f t="shared" si="5"/>
        <v>8220.7777777777774</v>
      </c>
    </row>
    <row r="9" spans="1:20">
      <c r="A9" s="39" t="s">
        <v>21</v>
      </c>
      <c r="B9" s="34" t="s">
        <v>15</v>
      </c>
      <c r="C9" s="34">
        <v>1060</v>
      </c>
      <c r="D9" s="34">
        <v>2297</v>
      </c>
      <c r="E9" s="34">
        <v>3600</v>
      </c>
      <c r="F9" s="39">
        <v>9055.5555555555493</v>
      </c>
      <c r="G9" s="34">
        <f t="shared" si="0"/>
        <v>18111.111111111099</v>
      </c>
      <c r="H9" s="34">
        <f t="shared" si="1"/>
        <v>11154.111111111099</v>
      </c>
      <c r="I9" s="34">
        <v>1060</v>
      </c>
      <c r="J9" s="34">
        <v>2297</v>
      </c>
      <c r="K9" s="34">
        <v>3600</v>
      </c>
      <c r="L9" s="39">
        <v>6288.8888888888896</v>
      </c>
      <c r="M9" s="34">
        <f t="shared" si="2"/>
        <v>12577.777777777779</v>
      </c>
      <c r="N9" s="34">
        <f t="shared" si="3"/>
        <v>5620.7777777777792</v>
      </c>
      <c r="O9" s="34">
        <v>1060</v>
      </c>
      <c r="P9" s="34">
        <v>2297</v>
      </c>
      <c r="Q9" s="34">
        <v>3600</v>
      </c>
      <c r="R9" s="39">
        <v>7522.2222222222208</v>
      </c>
      <c r="S9" s="34">
        <f t="shared" si="4"/>
        <v>15044.444444444442</v>
      </c>
      <c r="T9" s="34">
        <f t="shared" si="5"/>
        <v>8087.4444444444416</v>
      </c>
    </row>
    <row r="10" spans="1:20">
      <c r="A10" s="39" t="s">
        <v>21</v>
      </c>
      <c r="B10" s="34" t="s">
        <v>16</v>
      </c>
      <c r="C10" s="34">
        <v>1060</v>
      </c>
      <c r="D10" s="34">
        <v>2585</v>
      </c>
      <c r="E10" s="34">
        <v>3600</v>
      </c>
      <c r="F10" s="39">
        <v>9433.3333333333303</v>
      </c>
      <c r="G10" s="34">
        <f t="shared" si="0"/>
        <v>18866.666666666661</v>
      </c>
      <c r="H10" s="34">
        <f t="shared" si="1"/>
        <v>11621.666666666661</v>
      </c>
      <c r="I10" s="34">
        <v>1060</v>
      </c>
      <c r="J10" s="34">
        <v>2585</v>
      </c>
      <c r="K10" s="34">
        <v>3600</v>
      </c>
      <c r="L10" s="39">
        <v>6300</v>
      </c>
      <c r="M10" s="34">
        <f t="shared" si="2"/>
        <v>12600</v>
      </c>
      <c r="N10" s="34">
        <f t="shared" si="3"/>
        <v>5355</v>
      </c>
      <c r="O10" s="34">
        <v>1060</v>
      </c>
      <c r="P10" s="34">
        <v>2585</v>
      </c>
      <c r="Q10" s="34">
        <v>3600</v>
      </c>
      <c r="R10" s="39">
        <v>7555.5555555555602</v>
      </c>
      <c r="S10" s="34">
        <f t="shared" si="4"/>
        <v>15111.11111111112</v>
      </c>
      <c r="T10" s="34">
        <f t="shared" si="5"/>
        <v>7866.1111111111204</v>
      </c>
    </row>
    <row r="11" spans="1:20">
      <c r="A11" s="39" t="s">
        <v>21</v>
      </c>
      <c r="B11" s="34" t="s">
        <v>16</v>
      </c>
      <c r="C11" s="34">
        <v>1060</v>
      </c>
      <c r="D11" s="34">
        <v>2585</v>
      </c>
      <c r="E11" s="34">
        <v>3600</v>
      </c>
      <c r="F11" s="39">
        <v>9822.2199999999993</v>
      </c>
      <c r="G11" s="34">
        <f t="shared" si="0"/>
        <v>19644.439999999999</v>
      </c>
      <c r="H11" s="34">
        <f t="shared" si="1"/>
        <v>12399.439999999999</v>
      </c>
      <c r="I11" s="34">
        <v>1060</v>
      </c>
      <c r="J11" s="34">
        <v>2585</v>
      </c>
      <c r="K11" s="34">
        <v>3600</v>
      </c>
      <c r="L11" s="39">
        <v>6878</v>
      </c>
      <c r="M11" s="34">
        <f t="shared" si="2"/>
        <v>13756</v>
      </c>
      <c r="N11" s="34">
        <f t="shared" si="3"/>
        <v>6511</v>
      </c>
      <c r="O11" s="34">
        <v>1060</v>
      </c>
      <c r="P11" s="34">
        <v>2585</v>
      </c>
      <c r="Q11" s="34">
        <v>3600</v>
      </c>
      <c r="R11" s="39">
        <v>7966.6666666666697</v>
      </c>
      <c r="S11" s="34">
        <f t="shared" si="4"/>
        <v>15933.333333333339</v>
      </c>
      <c r="T11" s="34">
        <f t="shared" si="5"/>
        <v>8688.3333333333394</v>
      </c>
    </row>
    <row r="12" spans="1:20">
      <c r="A12" s="39" t="s">
        <v>21</v>
      </c>
      <c r="B12" s="34" t="s">
        <v>16</v>
      </c>
      <c r="C12" s="34">
        <v>1060</v>
      </c>
      <c r="D12" s="34">
        <v>2585</v>
      </c>
      <c r="E12" s="34">
        <v>3600</v>
      </c>
      <c r="F12" s="39">
        <v>9611.1111111111004</v>
      </c>
      <c r="G12" s="34">
        <f t="shared" si="0"/>
        <v>19222.222222222201</v>
      </c>
      <c r="H12" s="34">
        <f t="shared" si="1"/>
        <v>11977.222222222201</v>
      </c>
      <c r="I12" s="34">
        <v>1060</v>
      </c>
      <c r="J12" s="34">
        <v>2585</v>
      </c>
      <c r="K12" s="34">
        <v>3600</v>
      </c>
      <c r="L12" s="39">
        <v>6189</v>
      </c>
      <c r="M12" s="34">
        <f t="shared" si="2"/>
        <v>12378</v>
      </c>
      <c r="N12" s="34">
        <f t="shared" si="3"/>
        <v>5133</v>
      </c>
      <c r="O12" s="34">
        <v>1060</v>
      </c>
      <c r="P12" s="34">
        <v>2585</v>
      </c>
      <c r="Q12" s="34">
        <v>3600</v>
      </c>
      <c r="R12" s="39">
        <v>7511.1111111111104</v>
      </c>
      <c r="S12" s="34">
        <f t="shared" si="4"/>
        <v>15022.222222222221</v>
      </c>
      <c r="T12" s="34">
        <f t="shared" si="5"/>
        <v>7777.2222222222208</v>
      </c>
    </row>
    <row r="13" spans="1:20">
      <c r="A13" s="39" t="s">
        <v>21</v>
      </c>
      <c r="B13" s="34" t="s">
        <v>17</v>
      </c>
      <c r="C13" s="34">
        <v>1060</v>
      </c>
      <c r="D13" s="34">
        <v>2873</v>
      </c>
      <c r="E13" s="34">
        <v>3600</v>
      </c>
      <c r="F13" s="39">
        <v>10022.222222222201</v>
      </c>
      <c r="G13" s="34">
        <f t="shared" si="0"/>
        <v>20044.444444444402</v>
      </c>
      <c r="H13" s="34">
        <f t="shared" si="1"/>
        <v>12511.444444444402</v>
      </c>
      <c r="I13" s="34">
        <v>1060</v>
      </c>
      <c r="J13" s="34">
        <v>2873</v>
      </c>
      <c r="K13" s="34">
        <v>3600</v>
      </c>
      <c r="L13" s="39">
        <v>6789</v>
      </c>
      <c r="M13" s="34">
        <f t="shared" si="2"/>
        <v>13578</v>
      </c>
      <c r="N13" s="34">
        <f t="shared" si="3"/>
        <v>6045</v>
      </c>
      <c r="O13" s="34">
        <v>1060</v>
      </c>
      <c r="P13" s="34">
        <v>2873</v>
      </c>
      <c r="Q13" s="34">
        <v>3600</v>
      </c>
      <c r="R13" s="39">
        <v>7888.8888888888887</v>
      </c>
      <c r="S13" s="34">
        <f t="shared" si="4"/>
        <v>15777.777777777777</v>
      </c>
      <c r="T13" s="34">
        <f t="shared" si="5"/>
        <v>8244.7777777777774</v>
      </c>
    </row>
    <row r="14" spans="1:20">
      <c r="A14" s="39" t="s">
        <v>21</v>
      </c>
      <c r="B14" s="34" t="s">
        <v>17</v>
      </c>
      <c r="C14" s="34">
        <v>1060</v>
      </c>
      <c r="D14" s="34">
        <v>2873</v>
      </c>
      <c r="E14" s="34">
        <v>3600</v>
      </c>
      <c r="F14" s="39">
        <v>9500</v>
      </c>
      <c r="G14" s="34">
        <f t="shared" si="0"/>
        <v>19000</v>
      </c>
      <c r="H14" s="34">
        <f t="shared" si="1"/>
        <v>11467</v>
      </c>
      <c r="I14" s="34">
        <v>1060</v>
      </c>
      <c r="J14" s="34">
        <v>2873</v>
      </c>
      <c r="K14" s="34">
        <v>3600</v>
      </c>
      <c r="L14" s="39">
        <v>6678</v>
      </c>
      <c r="M14" s="34">
        <f t="shared" si="2"/>
        <v>13356</v>
      </c>
      <c r="N14" s="34">
        <f t="shared" si="3"/>
        <v>5823</v>
      </c>
      <c r="O14" s="34">
        <v>1060</v>
      </c>
      <c r="P14" s="34">
        <v>2873</v>
      </c>
      <c r="Q14" s="34">
        <v>3600</v>
      </c>
      <c r="R14" s="39">
        <v>7677.7777777777801</v>
      </c>
      <c r="S14" s="34">
        <f t="shared" si="4"/>
        <v>15355.55555555556</v>
      </c>
      <c r="T14" s="34">
        <f t="shared" si="5"/>
        <v>7822.5555555555602</v>
      </c>
    </row>
    <row r="15" spans="1:20">
      <c r="A15" s="39" t="s">
        <v>21</v>
      </c>
      <c r="B15" s="34" t="s">
        <v>17</v>
      </c>
      <c r="C15" s="34">
        <v>1060</v>
      </c>
      <c r="D15" s="34">
        <v>2873</v>
      </c>
      <c r="E15" s="34">
        <v>3600</v>
      </c>
      <c r="F15" s="39">
        <v>9511.1111111111004</v>
      </c>
      <c r="G15" s="34">
        <f t="shared" si="0"/>
        <v>19022.222222222201</v>
      </c>
      <c r="H15" s="34">
        <f t="shared" si="1"/>
        <v>11489.222222222201</v>
      </c>
      <c r="I15" s="34">
        <v>1060</v>
      </c>
      <c r="J15" s="34">
        <v>2873</v>
      </c>
      <c r="K15" s="34">
        <v>3600</v>
      </c>
      <c r="L15" s="39">
        <v>6433</v>
      </c>
      <c r="M15" s="34">
        <f t="shared" si="2"/>
        <v>12866</v>
      </c>
      <c r="N15" s="34">
        <f t="shared" si="3"/>
        <v>5333</v>
      </c>
      <c r="O15" s="34">
        <v>1060</v>
      </c>
      <c r="P15" s="34">
        <v>2873</v>
      </c>
      <c r="Q15" s="34">
        <v>3600</v>
      </c>
      <c r="R15" s="39">
        <v>7611.1111111111104</v>
      </c>
      <c r="S15" s="34">
        <f t="shared" si="4"/>
        <v>15222.222222222221</v>
      </c>
      <c r="T15" s="34">
        <f t="shared" si="5"/>
        <v>7689.2222222222208</v>
      </c>
    </row>
    <row r="16" spans="1:20">
      <c r="A16" s="39" t="s">
        <v>21</v>
      </c>
      <c r="B16" s="34" t="s">
        <v>18</v>
      </c>
      <c r="C16" s="34">
        <v>1060</v>
      </c>
      <c r="D16" s="34">
        <v>3159</v>
      </c>
      <c r="E16" s="34">
        <v>3600</v>
      </c>
      <c r="F16" s="39">
        <v>9488.8888888888996</v>
      </c>
      <c r="G16" s="34">
        <f t="shared" si="0"/>
        <v>18977.777777777799</v>
      </c>
      <c r="H16" s="34">
        <f t="shared" si="1"/>
        <v>11158.777777777799</v>
      </c>
      <c r="I16" s="34">
        <v>1060</v>
      </c>
      <c r="J16" s="34">
        <v>3159</v>
      </c>
      <c r="K16" s="34">
        <v>3600</v>
      </c>
      <c r="L16" s="39">
        <v>6833.3333333333303</v>
      </c>
      <c r="M16" s="34">
        <f t="shared" si="2"/>
        <v>13666.666666666661</v>
      </c>
      <c r="N16" s="34">
        <f t="shared" si="3"/>
        <v>5847.6666666666606</v>
      </c>
      <c r="O16" s="34">
        <v>1060</v>
      </c>
      <c r="P16" s="34">
        <v>3159</v>
      </c>
      <c r="Q16" s="34">
        <v>3600</v>
      </c>
      <c r="R16" s="39">
        <v>7794.44</v>
      </c>
      <c r="S16" s="34">
        <f t="shared" si="4"/>
        <v>15588.88</v>
      </c>
      <c r="T16" s="34">
        <f t="shared" si="5"/>
        <v>7769.8799999999992</v>
      </c>
    </row>
    <row r="17" spans="1:20">
      <c r="A17" s="39" t="s">
        <v>21</v>
      </c>
      <c r="B17" s="34" t="s">
        <v>18</v>
      </c>
      <c r="C17" s="34">
        <v>1060</v>
      </c>
      <c r="D17" s="34">
        <v>3159</v>
      </c>
      <c r="E17" s="34">
        <v>3600</v>
      </c>
      <c r="F17" s="39">
        <v>9433.33</v>
      </c>
      <c r="G17" s="34">
        <f t="shared" si="0"/>
        <v>18866.66</v>
      </c>
      <c r="H17" s="34">
        <f t="shared" si="1"/>
        <v>11047.66</v>
      </c>
      <c r="I17" s="34">
        <v>1060</v>
      </c>
      <c r="J17" s="34">
        <v>3159</v>
      </c>
      <c r="K17" s="34">
        <v>3600</v>
      </c>
      <c r="L17" s="39">
        <v>6366.6666666666661</v>
      </c>
      <c r="M17" s="34">
        <f t="shared" si="2"/>
        <v>12733.333333333332</v>
      </c>
      <c r="N17" s="34">
        <f t="shared" si="3"/>
        <v>4914.3333333333321</v>
      </c>
      <c r="O17" s="34">
        <v>1060</v>
      </c>
      <c r="P17" s="34">
        <v>3159</v>
      </c>
      <c r="Q17" s="34">
        <v>3600</v>
      </c>
      <c r="R17" s="39">
        <v>7525.3333333333303</v>
      </c>
      <c r="S17" s="34">
        <f t="shared" si="4"/>
        <v>15050.666666666661</v>
      </c>
      <c r="T17" s="34">
        <f t="shared" si="5"/>
        <v>7231.6666666666606</v>
      </c>
    </row>
    <row r="18" spans="1:20">
      <c r="A18" s="39" t="s">
        <v>21</v>
      </c>
      <c r="B18" s="34" t="s">
        <v>18</v>
      </c>
      <c r="C18" s="34">
        <v>1060</v>
      </c>
      <c r="D18" s="34">
        <v>3159</v>
      </c>
      <c r="E18" s="34">
        <v>3600</v>
      </c>
      <c r="F18" s="39">
        <v>9837.7777777777792</v>
      </c>
      <c r="G18" s="34">
        <f t="shared" si="0"/>
        <v>19675.555555555558</v>
      </c>
      <c r="H18" s="34">
        <f t="shared" si="1"/>
        <v>11856.555555555558</v>
      </c>
      <c r="I18" s="34">
        <v>1060</v>
      </c>
      <c r="J18" s="34">
        <v>3159</v>
      </c>
      <c r="K18" s="34">
        <v>3600</v>
      </c>
      <c r="L18" s="39">
        <v>6522.2222222222217</v>
      </c>
      <c r="M18" s="34">
        <f t="shared" si="2"/>
        <v>13044.444444444443</v>
      </c>
      <c r="N18" s="34">
        <f t="shared" si="3"/>
        <v>5225.4444444444434</v>
      </c>
      <c r="O18" s="34">
        <v>1060</v>
      </c>
      <c r="P18" s="34">
        <v>3159</v>
      </c>
      <c r="Q18" s="34">
        <v>3600</v>
      </c>
      <c r="R18" s="39">
        <v>7855.5555555555502</v>
      </c>
      <c r="S18" s="34">
        <f t="shared" si="4"/>
        <v>15711.1111111111</v>
      </c>
      <c r="T18" s="34">
        <f t="shared" si="5"/>
        <v>7892.1111111111004</v>
      </c>
    </row>
    <row r="19" spans="1:20" s="44" customFormat="1">
      <c r="A19" s="42" t="s">
        <v>22</v>
      </c>
      <c r="B19" s="43" t="s">
        <v>14</v>
      </c>
      <c r="C19" s="43">
        <v>1060</v>
      </c>
      <c r="D19" s="43">
        <v>1725</v>
      </c>
      <c r="E19" s="43">
        <v>3600</v>
      </c>
      <c r="F19" s="42">
        <v>8011</v>
      </c>
      <c r="G19" s="43">
        <f t="shared" si="0"/>
        <v>16022</v>
      </c>
      <c r="H19" s="43">
        <f t="shared" si="1"/>
        <v>9637</v>
      </c>
      <c r="I19" s="43">
        <v>1060</v>
      </c>
      <c r="J19" s="43">
        <v>1725</v>
      </c>
      <c r="K19" s="43">
        <v>3600</v>
      </c>
      <c r="L19" s="42">
        <v>5699.9999999999991</v>
      </c>
      <c r="M19" s="43">
        <f t="shared" si="2"/>
        <v>11399.999999999998</v>
      </c>
      <c r="N19" s="43">
        <f t="shared" si="3"/>
        <v>5014.9999999999982</v>
      </c>
      <c r="O19" s="43">
        <v>1060</v>
      </c>
      <c r="P19" s="43">
        <v>1725</v>
      </c>
      <c r="Q19" s="43">
        <v>3600</v>
      </c>
      <c r="R19" s="42">
        <v>6578</v>
      </c>
      <c r="S19" s="43">
        <f t="shared" si="4"/>
        <v>13156</v>
      </c>
      <c r="T19" s="43">
        <f t="shared" si="5"/>
        <v>6771</v>
      </c>
    </row>
    <row r="20" spans="1:20">
      <c r="A20" s="39" t="s">
        <v>22</v>
      </c>
      <c r="B20" s="34" t="s">
        <v>14</v>
      </c>
      <c r="C20" s="34">
        <v>1060</v>
      </c>
      <c r="D20" s="34">
        <v>1725</v>
      </c>
      <c r="E20" s="34">
        <v>3600</v>
      </c>
      <c r="F20" s="39">
        <v>8311</v>
      </c>
      <c r="G20" s="34">
        <f t="shared" si="0"/>
        <v>16622</v>
      </c>
      <c r="H20" s="34">
        <f t="shared" si="1"/>
        <v>10237</v>
      </c>
      <c r="I20" s="34">
        <v>1060</v>
      </c>
      <c r="J20" s="34">
        <v>1725</v>
      </c>
      <c r="K20" s="34">
        <v>3600</v>
      </c>
      <c r="L20" s="39">
        <v>5688.8888888888887</v>
      </c>
      <c r="M20" s="34">
        <f t="shared" si="2"/>
        <v>11377.777777777777</v>
      </c>
      <c r="N20" s="34">
        <f>M20-I20-J20-K20</f>
        <v>4992.7777777777774</v>
      </c>
      <c r="O20" s="34">
        <v>1060</v>
      </c>
      <c r="P20" s="34">
        <v>1725</v>
      </c>
      <c r="Q20" s="34">
        <v>3600</v>
      </c>
      <c r="R20" s="39">
        <v>7067</v>
      </c>
      <c r="S20" s="34">
        <f t="shared" si="4"/>
        <v>14134</v>
      </c>
      <c r="T20" s="34">
        <f t="shared" si="5"/>
        <v>7749</v>
      </c>
    </row>
    <row r="21" spans="1:20">
      <c r="A21" s="39" t="s">
        <v>22</v>
      </c>
      <c r="B21" s="34" t="s">
        <v>14</v>
      </c>
      <c r="C21" s="34">
        <v>1060</v>
      </c>
      <c r="D21" s="34">
        <v>1725</v>
      </c>
      <c r="E21" s="34">
        <v>3600</v>
      </c>
      <c r="F21" s="39">
        <v>8200</v>
      </c>
      <c r="G21" s="34">
        <f t="shared" si="0"/>
        <v>16400</v>
      </c>
      <c r="H21" s="34">
        <f t="shared" si="1"/>
        <v>10015</v>
      </c>
      <c r="I21" s="34">
        <v>1060</v>
      </c>
      <c r="J21" s="34">
        <v>1725</v>
      </c>
      <c r="K21" s="34">
        <v>3600</v>
      </c>
      <c r="L21" s="39">
        <v>4611.1111111111104</v>
      </c>
      <c r="M21" s="34">
        <f t="shared" si="2"/>
        <v>9222.2222222222208</v>
      </c>
      <c r="N21" s="34">
        <f>M21-I21-J21-K21</f>
        <v>2837.2222222222208</v>
      </c>
      <c r="O21" s="34">
        <v>1060</v>
      </c>
      <c r="P21" s="34">
        <v>1725</v>
      </c>
      <c r="Q21" s="34">
        <v>3600</v>
      </c>
      <c r="R21" s="39">
        <v>7267</v>
      </c>
      <c r="S21" s="34">
        <f t="shared" si="4"/>
        <v>14534</v>
      </c>
      <c r="T21" s="34">
        <f t="shared" si="5"/>
        <v>8149</v>
      </c>
    </row>
    <row r="22" spans="1:20">
      <c r="A22" s="39" t="s">
        <v>22</v>
      </c>
      <c r="B22" s="34" t="s">
        <v>15</v>
      </c>
      <c r="C22" s="34">
        <v>1060</v>
      </c>
      <c r="D22" s="34">
        <v>2297</v>
      </c>
      <c r="E22" s="34">
        <v>3600</v>
      </c>
      <c r="F22" s="39">
        <v>8844.4444444444434</v>
      </c>
      <c r="G22" s="34">
        <f t="shared" si="0"/>
        <v>17688.888888888887</v>
      </c>
      <c r="H22" s="34">
        <f t="shared" si="1"/>
        <v>10731.888888888887</v>
      </c>
      <c r="I22" s="34">
        <v>1060</v>
      </c>
      <c r="J22" s="34">
        <v>2297</v>
      </c>
      <c r="K22" s="34">
        <v>3600</v>
      </c>
      <c r="L22" s="39">
        <v>6033.33</v>
      </c>
      <c r="M22" s="34">
        <f t="shared" si="2"/>
        <v>12066.66</v>
      </c>
      <c r="N22" s="34">
        <f t="shared" si="3"/>
        <v>5109.66</v>
      </c>
      <c r="O22" s="34">
        <v>1060</v>
      </c>
      <c r="P22" s="34">
        <v>2297</v>
      </c>
      <c r="Q22" s="34">
        <v>3600</v>
      </c>
      <c r="R22" s="39">
        <v>7455.5555555555502</v>
      </c>
      <c r="S22" s="34">
        <f t="shared" si="4"/>
        <v>14911.1111111111</v>
      </c>
      <c r="T22" s="34">
        <f t="shared" si="5"/>
        <v>7954.1111111111004</v>
      </c>
    </row>
    <row r="23" spans="1:20">
      <c r="A23" s="39" t="s">
        <v>22</v>
      </c>
      <c r="B23" s="34" t="s">
        <v>15</v>
      </c>
      <c r="C23" s="34">
        <v>1060</v>
      </c>
      <c r="D23" s="34">
        <v>2297</v>
      </c>
      <c r="E23" s="34">
        <v>3600</v>
      </c>
      <c r="F23" s="39">
        <v>8844.44</v>
      </c>
      <c r="G23" s="34">
        <f t="shared" si="0"/>
        <v>17688.88</v>
      </c>
      <c r="H23" s="34">
        <f t="shared" si="1"/>
        <v>10731.880000000001</v>
      </c>
      <c r="I23" s="34">
        <v>1060</v>
      </c>
      <c r="J23" s="34">
        <v>2297</v>
      </c>
      <c r="K23" s="34">
        <v>3600</v>
      </c>
      <c r="L23" s="39">
        <v>6077.7777777777765</v>
      </c>
      <c r="M23" s="34">
        <f t="shared" si="2"/>
        <v>12155.555555555553</v>
      </c>
      <c r="N23" s="34">
        <f t="shared" si="3"/>
        <v>5198.5555555555529</v>
      </c>
      <c r="O23" s="34">
        <v>1060</v>
      </c>
      <c r="P23" s="34">
        <v>2297</v>
      </c>
      <c r="Q23" s="34">
        <v>3600</v>
      </c>
      <c r="R23" s="39">
        <v>7544.4444444444434</v>
      </c>
      <c r="S23" s="34">
        <f t="shared" si="4"/>
        <v>15088.888888888887</v>
      </c>
      <c r="T23" s="34">
        <f t="shared" si="5"/>
        <v>8131.8888888888869</v>
      </c>
    </row>
    <row r="24" spans="1:20">
      <c r="A24" s="39" t="s">
        <v>22</v>
      </c>
      <c r="B24" s="34" t="s">
        <v>15</v>
      </c>
      <c r="C24" s="34">
        <v>1060</v>
      </c>
      <c r="D24" s="34">
        <v>2297</v>
      </c>
      <c r="E24" s="34">
        <v>3600</v>
      </c>
      <c r="F24" s="39">
        <v>9144.4444444444507</v>
      </c>
      <c r="G24" s="34">
        <f t="shared" si="0"/>
        <v>18288.888888888901</v>
      </c>
      <c r="H24" s="34">
        <f t="shared" si="1"/>
        <v>11331.888888888901</v>
      </c>
      <c r="I24" s="34">
        <v>1060</v>
      </c>
      <c r="J24" s="34">
        <v>2297</v>
      </c>
      <c r="K24" s="34">
        <v>3600</v>
      </c>
      <c r="L24" s="39">
        <v>5988.8888888888896</v>
      </c>
      <c r="M24" s="34">
        <f t="shared" si="2"/>
        <v>11977.777777777779</v>
      </c>
      <c r="N24" s="34">
        <f t="shared" si="3"/>
        <v>5020.7777777777792</v>
      </c>
      <c r="O24" s="34">
        <v>1060</v>
      </c>
      <c r="P24" s="34">
        <v>2297</v>
      </c>
      <c r="Q24" s="34">
        <v>3600</v>
      </c>
      <c r="R24" s="39">
        <v>7444.4444444444398</v>
      </c>
      <c r="S24" s="34">
        <f t="shared" si="4"/>
        <v>14888.88888888888</v>
      </c>
      <c r="T24" s="34">
        <f t="shared" si="5"/>
        <v>7931.8888888888796</v>
      </c>
    </row>
    <row r="25" spans="1:20">
      <c r="A25" s="39" t="s">
        <v>22</v>
      </c>
      <c r="B25" s="34" t="s">
        <v>16</v>
      </c>
      <c r="C25" s="34">
        <v>1060</v>
      </c>
      <c r="D25" s="34">
        <v>2585</v>
      </c>
      <c r="E25" s="34">
        <v>3600</v>
      </c>
      <c r="F25" s="39">
        <v>9233.3333333333303</v>
      </c>
      <c r="G25" s="34">
        <f t="shared" si="0"/>
        <v>18466.666666666661</v>
      </c>
      <c r="H25" s="34">
        <f t="shared" si="1"/>
        <v>11221.666666666661</v>
      </c>
      <c r="I25" s="34">
        <v>1060</v>
      </c>
      <c r="J25" s="34">
        <v>2585</v>
      </c>
      <c r="K25" s="34">
        <v>3600</v>
      </c>
      <c r="L25" s="39">
        <v>6033.333333333333</v>
      </c>
      <c r="M25" s="34">
        <f t="shared" si="2"/>
        <v>12066.666666666666</v>
      </c>
      <c r="N25" s="34">
        <f t="shared" si="3"/>
        <v>4821.6666666666661</v>
      </c>
      <c r="O25" s="34">
        <v>1060</v>
      </c>
      <c r="P25" s="34">
        <v>2585</v>
      </c>
      <c r="Q25" s="34">
        <v>3600</v>
      </c>
      <c r="R25" s="39">
        <v>7588.8888888888896</v>
      </c>
      <c r="S25" s="34">
        <f t="shared" si="4"/>
        <v>15177.777777777779</v>
      </c>
      <c r="T25" s="34">
        <f t="shared" si="5"/>
        <v>7932.7777777777792</v>
      </c>
    </row>
    <row r="26" spans="1:20">
      <c r="A26" s="39" t="s">
        <v>22</v>
      </c>
      <c r="B26" s="34" t="s">
        <v>16</v>
      </c>
      <c r="C26" s="34">
        <v>1060</v>
      </c>
      <c r="D26" s="34">
        <v>2585</v>
      </c>
      <c r="E26" s="34">
        <v>3600</v>
      </c>
      <c r="F26" s="39">
        <v>9822.2222222222226</v>
      </c>
      <c r="G26" s="34">
        <f t="shared" si="0"/>
        <v>19644.444444444445</v>
      </c>
      <c r="H26" s="34">
        <f t="shared" si="1"/>
        <v>12399.444444444445</v>
      </c>
      <c r="I26" s="34">
        <v>1060</v>
      </c>
      <c r="J26" s="34">
        <v>2585</v>
      </c>
      <c r="K26" s="34">
        <v>3600</v>
      </c>
      <c r="L26" s="39">
        <v>6344.44</v>
      </c>
      <c r="M26" s="34">
        <f t="shared" si="2"/>
        <v>12688.88</v>
      </c>
      <c r="N26" s="34">
        <f t="shared" si="3"/>
        <v>5443.8799999999992</v>
      </c>
      <c r="O26" s="34">
        <v>1060</v>
      </c>
      <c r="P26" s="34">
        <v>2585</v>
      </c>
      <c r="Q26" s="34">
        <v>3600</v>
      </c>
      <c r="R26" s="39">
        <v>7600</v>
      </c>
      <c r="S26" s="34">
        <f t="shared" si="4"/>
        <v>15200</v>
      </c>
      <c r="T26" s="34">
        <f t="shared" si="5"/>
        <v>7955</v>
      </c>
    </row>
    <row r="27" spans="1:20">
      <c r="A27" s="39" t="s">
        <v>22</v>
      </c>
      <c r="B27" s="34" t="s">
        <v>16</v>
      </c>
      <c r="C27" s="34">
        <v>1060</v>
      </c>
      <c r="D27" s="34">
        <v>2585</v>
      </c>
      <c r="E27" s="34">
        <v>3600</v>
      </c>
      <c r="F27" s="39">
        <v>9633.3333333333303</v>
      </c>
      <c r="G27" s="34">
        <f t="shared" si="0"/>
        <v>19266.666666666661</v>
      </c>
      <c r="H27" s="34">
        <f t="shared" si="1"/>
        <v>12021.666666666661</v>
      </c>
      <c r="I27" s="34">
        <v>1060</v>
      </c>
      <c r="J27" s="34">
        <v>2585</v>
      </c>
      <c r="K27" s="34">
        <v>3600</v>
      </c>
      <c r="L27" s="39">
        <v>6655.5555555555557</v>
      </c>
      <c r="M27" s="34">
        <f t="shared" si="2"/>
        <v>13311.111111111111</v>
      </c>
      <c r="N27" s="34">
        <f t="shared" si="3"/>
        <v>6066.1111111111113</v>
      </c>
      <c r="O27" s="34">
        <v>1060</v>
      </c>
      <c r="P27" s="34">
        <v>2585</v>
      </c>
      <c r="Q27" s="34">
        <v>3600</v>
      </c>
      <c r="R27" s="39">
        <v>7755.5555555555502</v>
      </c>
      <c r="S27" s="34">
        <f t="shared" si="4"/>
        <v>15511.1111111111</v>
      </c>
      <c r="T27" s="34">
        <f t="shared" si="5"/>
        <v>8266.1111111111004</v>
      </c>
    </row>
    <row r="28" spans="1:20">
      <c r="A28" s="39" t="s">
        <v>22</v>
      </c>
      <c r="B28" s="34" t="s">
        <v>17</v>
      </c>
      <c r="C28" s="34">
        <v>1060</v>
      </c>
      <c r="D28" s="34">
        <v>2873</v>
      </c>
      <c r="E28" s="34">
        <v>3600</v>
      </c>
      <c r="F28" s="39">
        <v>9466.6666666666661</v>
      </c>
      <c r="G28" s="34">
        <f t="shared" si="0"/>
        <v>18933.333333333332</v>
      </c>
      <c r="H28" s="34">
        <f t="shared" si="1"/>
        <v>11400.333333333332</v>
      </c>
      <c r="I28" s="34">
        <v>1060</v>
      </c>
      <c r="J28" s="34">
        <v>2873</v>
      </c>
      <c r="K28" s="34">
        <v>3600</v>
      </c>
      <c r="L28" s="39">
        <v>6311.1111111111104</v>
      </c>
      <c r="M28" s="34">
        <f t="shared" si="2"/>
        <v>12622.222222222221</v>
      </c>
      <c r="N28" s="34">
        <f t="shared" si="3"/>
        <v>5089.2222222222208</v>
      </c>
      <c r="O28" s="34">
        <v>1060</v>
      </c>
      <c r="P28" s="34">
        <v>2873</v>
      </c>
      <c r="Q28" s="34">
        <v>3600</v>
      </c>
      <c r="R28" s="39">
        <v>7611.1111111111104</v>
      </c>
      <c r="S28" s="34">
        <f t="shared" si="4"/>
        <v>15222.222222222221</v>
      </c>
      <c r="T28" s="34">
        <f t="shared" si="5"/>
        <v>7689.2222222222208</v>
      </c>
    </row>
    <row r="29" spans="1:20">
      <c r="A29" s="39" t="s">
        <v>22</v>
      </c>
      <c r="B29" s="34" t="s">
        <v>17</v>
      </c>
      <c r="C29" s="34">
        <v>1060</v>
      </c>
      <c r="D29" s="34">
        <v>2873</v>
      </c>
      <c r="E29" s="34">
        <v>3600</v>
      </c>
      <c r="F29" s="39">
        <v>9805.5555555556002</v>
      </c>
      <c r="G29" s="34">
        <f t="shared" si="0"/>
        <v>19611.1111111112</v>
      </c>
      <c r="H29" s="34">
        <f t="shared" si="1"/>
        <v>12078.1111111112</v>
      </c>
      <c r="I29" s="34">
        <v>1060</v>
      </c>
      <c r="J29" s="34">
        <v>2873</v>
      </c>
      <c r="K29" s="34">
        <v>3600</v>
      </c>
      <c r="L29" s="39">
        <v>6299.9999999999991</v>
      </c>
      <c r="M29" s="34">
        <f t="shared" si="2"/>
        <v>12599.999999999998</v>
      </c>
      <c r="N29" s="34">
        <f t="shared" si="3"/>
        <v>5066.9999999999982</v>
      </c>
      <c r="O29" s="34">
        <v>1060</v>
      </c>
      <c r="P29" s="34">
        <v>2873</v>
      </c>
      <c r="Q29" s="34">
        <v>3600</v>
      </c>
      <c r="R29" s="39">
        <v>7999.9999999999991</v>
      </c>
      <c r="S29" s="34">
        <f t="shared" si="4"/>
        <v>15999.999999999998</v>
      </c>
      <c r="T29" s="34">
        <f t="shared" si="5"/>
        <v>8466.9999999999982</v>
      </c>
    </row>
    <row r="30" spans="1:20">
      <c r="A30" s="39" t="s">
        <v>22</v>
      </c>
      <c r="B30" s="34" t="s">
        <v>17</v>
      </c>
      <c r="C30" s="34">
        <v>1060</v>
      </c>
      <c r="D30" s="34">
        <v>2873</v>
      </c>
      <c r="E30" s="34">
        <v>3600</v>
      </c>
      <c r="F30" s="39">
        <v>9260.4444444443998</v>
      </c>
      <c r="G30" s="34">
        <f t="shared" si="0"/>
        <v>18520.8888888888</v>
      </c>
      <c r="H30" s="34">
        <f t="shared" si="1"/>
        <v>10987.8888888888</v>
      </c>
      <c r="I30" s="34">
        <v>1060</v>
      </c>
      <c r="J30" s="34">
        <v>2873</v>
      </c>
      <c r="K30" s="34">
        <v>3600</v>
      </c>
      <c r="L30" s="39">
        <v>6888.8888888888887</v>
      </c>
      <c r="M30" s="34">
        <f t="shared" si="2"/>
        <v>13777.777777777777</v>
      </c>
      <c r="N30" s="34">
        <f t="shared" si="3"/>
        <v>6244.7777777777774</v>
      </c>
      <c r="O30" s="34">
        <v>1060</v>
      </c>
      <c r="P30" s="34">
        <v>2873</v>
      </c>
      <c r="Q30" s="34">
        <v>3600</v>
      </c>
      <c r="R30" s="39">
        <v>7533.3333333333321</v>
      </c>
      <c r="S30" s="34">
        <f t="shared" si="4"/>
        <v>15066.666666666664</v>
      </c>
      <c r="T30" s="34">
        <f t="shared" si="5"/>
        <v>7533.6666666666642</v>
      </c>
    </row>
    <row r="31" spans="1:20">
      <c r="A31" s="39" t="s">
        <v>22</v>
      </c>
      <c r="B31" s="34" t="s">
        <v>18</v>
      </c>
      <c r="C31" s="34">
        <v>1060</v>
      </c>
      <c r="D31" s="34">
        <v>3159</v>
      </c>
      <c r="E31" s="34">
        <v>3600</v>
      </c>
      <c r="F31" s="39">
        <v>9466.6666666667006</v>
      </c>
      <c r="G31" s="34">
        <f t="shared" si="0"/>
        <v>18933.333333333401</v>
      </c>
      <c r="H31" s="34">
        <f t="shared" si="1"/>
        <v>11114.333333333401</v>
      </c>
      <c r="I31" s="34">
        <v>1060</v>
      </c>
      <c r="J31" s="34">
        <v>3159</v>
      </c>
      <c r="K31" s="34">
        <v>3600</v>
      </c>
      <c r="L31" s="39">
        <v>6704.4444444444398</v>
      </c>
      <c r="M31" s="34">
        <f t="shared" si="2"/>
        <v>13408.88888888888</v>
      </c>
      <c r="N31" s="34">
        <f t="shared" si="3"/>
        <v>5589.8888888888796</v>
      </c>
      <c r="O31" s="34">
        <v>1060</v>
      </c>
      <c r="P31" s="34">
        <v>3159</v>
      </c>
      <c r="Q31" s="34">
        <v>3600</v>
      </c>
      <c r="R31" s="39">
        <v>7644.4444444444434</v>
      </c>
      <c r="S31" s="34">
        <f t="shared" si="4"/>
        <v>15288.888888888887</v>
      </c>
      <c r="T31" s="34">
        <f t="shared" si="5"/>
        <v>7469.8888888888869</v>
      </c>
    </row>
    <row r="32" spans="1:20">
      <c r="A32" s="39" t="s">
        <v>22</v>
      </c>
      <c r="B32" s="34" t="s">
        <v>18</v>
      </c>
      <c r="C32" s="34">
        <v>1060</v>
      </c>
      <c r="D32" s="34">
        <v>3159</v>
      </c>
      <c r="E32" s="34">
        <v>3600</v>
      </c>
      <c r="F32" s="39">
        <v>9777.7777777777992</v>
      </c>
      <c r="G32" s="34">
        <f t="shared" si="0"/>
        <v>19555.555555555598</v>
      </c>
      <c r="H32" s="34">
        <f t="shared" si="1"/>
        <v>11736.555555555598</v>
      </c>
      <c r="I32" s="34">
        <v>1060</v>
      </c>
      <c r="J32" s="34">
        <v>3159</v>
      </c>
      <c r="K32" s="34">
        <v>3600</v>
      </c>
      <c r="L32" s="39">
        <v>6314.4444444444443</v>
      </c>
      <c r="M32" s="34">
        <f t="shared" si="2"/>
        <v>12628.888888888889</v>
      </c>
      <c r="N32" s="34">
        <f t="shared" si="3"/>
        <v>4809.8888888888887</v>
      </c>
      <c r="O32" s="34">
        <v>1060</v>
      </c>
      <c r="P32" s="34">
        <v>3159</v>
      </c>
      <c r="Q32" s="34">
        <v>3600</v>
      </c>
      <c r="R32" s="39">
        <v>7711.1111111111104</v>
      </c>
      <c r="S32" s="34">
        <f t="shared" si="4"/>
        <v>15422.222222222221</v>
      </c>
      <c r="T32" s="34">
        <f t="shared" si="5"/>
        <v>7603.2222222222208</v>
      </c>
    </row>
    <row r="33" spans="1:20">
      <c r="A33" s="39" t="s">
        <v>22</v>
      </c>
      <c r="B33" s="34" t="s">
        <v>18</v>
      </c>
      <c r="C33" s="34">
        <v>1060</v>
      </c>
      <c r="D33" s="34">
        <v>3159</v>
      </c>
      <c r="E33" s="34">
        <v>3600</v>
      </c>
      <c r="F33" s="39">
        <v>9486.8888888888905</v>
      </c>
      <c r="G33" s="34">
        <f t="shared" si="0"/>
        <v>18973.777777777781</v>
      </c>
      <c r="H33" s="34">
        <f>G33-C33-D33-E33</f>
        <v>11154.777777777781</v>
      </c>
      <c r="I33" s="34">
        <v>1060</v>
      </c>
      <c r="J33" s="34">
        <v>3159</v>
      </c>
      <c r="K33" s="34">
        <v>3600</v>
      </c>
      <c r="L33" s="39">
        <v>6306.6666666666697</v>
      </c>
      <c r="M33" s="34">
        <f t="shared" si="2"/>
        <v>12613.333333333339</v>
      </c>
      <c r="N33" s="34">
        <f t="shared" si="3"/>
        <v>4794.3333333333394</v>
      </c>
      <c r="O33" s="34">
        <v>1060</v>
      </c>
      <c r="P33" s="34">
        <v>3159</v>
      </c>
      <c r="Q33" s="34">
        <v>3600</v>
      </c>
      <c r="R33" s="39">
        <v>7675.5555555555502</v>
      </c>
      <c r="S33" s="34">
        <f t="shared" si="4"/>
        <v>15351.1111111111</v>
      </c>
      <c r="T33" s="34">
        <f t="shared" si="5"/>
        <v>7532.1111111111004</v>
      </c>
    </row>
    <row r="34" spans="1:20">
      <c r="G34" s="41"/>
    </row>
    <row r="35" spans="1:20">
      <c r="A35" s="36" t="s">
        <v>20</v>
      </c>
      <c r="B35" s="72" t="s">
        <v>47</v>
      </c>
      <c r="C35" s="72"/>
      <c r="D35" s="72"/>
      <c r="E35" s="72"/>
      <c r="F35" s="72"/>
      <c r="G35" s="72"/>
      <c r="H35" s="72"/>
      <c r="I35" s="72"/>
      <c r="J35" s="72"/>
      <c r="K35" s="72"/>
      <c r="L35" s="72"/>
      <c r="M35" s="72"/>
      <c r="N35" s="72"/>
      <c r="O35" s="72"/>
      <c r="P35" s="72"/>
      <c r="Q35" s="72"/>
      <c r="R35" s="72"/>
      <c r="S35" s="72"/>
      <c r="T35" s="72"/>
    </row>
    <row r="36" spans="1:20">
      <c r="A36" s="37"/>
      <c r="B36" s="38"/>
      <c r="C36" s="72" t="s">
        <v>1</v>
      </c>
      <c r="D36" s="72"/>
      <c r="E36" s="72"/>
      <c r="F36" s="72"/>
      <c r="G36" s="72"/>
      <c r="H36" s="72"/>
      <c r="I36" s="72" t="s">
        <v>3</v>
      </c>
      <c r="J36" s="72"/>
      <c r="K36" s="72"/>
      <c r="L36" s="72"/>
      <c r="M36" s="72"/>
      <c r="N36" s="72"/>
      <c r="O36" s="72" t="s">
        <v>2</v>
      </c>
      <c r="P36" s="72"/>
      <c r="Q36" s="72"/>
      <c r="R36" s="72"/>
      <c r="S36" s="72"/>
      <c r="T36" s="72"/>
    </row>
    <row r="37" spans="1:20" ht="16" customHeight="1">
      <c r="A37" s="39" t="s">
        <v>48</v>
      </c>
      <c r="B37" s="39" t="s">
        <v>19</v>
      </c>
      <c r="C37" s="35" t="s">
        <v>44</v>
      </c>
      <c r="D37" s="35" t="s">
        <v>45</v>
      </c>
      <c r="E37" s="35" t="s">
        <v>43</v>
      </c>
      <c r="F37" s="35" t="s">
        <v>35</v>
      </c>
      <c r="G37" s="35" t="s">
        <v>46</v>
      </c>
      <c r="H37" s="35" t="s">
        <v>42</v>
      </c>
      <c r="I37" s="35" t="s">
        <v>38</v>
      </c>
      <c r="J37" s="35" t="s">
        <v>39</v>
      </c>
      <c r="K37" s="35" t="s">
        <v>40</v>
      </c>
      <c r="L37" s="35" t="s">
        <v>35</v>
      </c>
      <c r="M37" s="35" t="s">
        <v>41</v>
      </c>
      <c r="N37" s="35" t="s">
        <v>42</v>
      </c>
      <c r="O37" s="35" t="s">
        <v>38</v>
      </c>
      <c r="P37" s="35" t="s">
        <v>39</v>
      </c>
      <c r="Q37" s="35" t="s">
        <v>40</v>
      </c>
      <c r="R37" s="35" t="s">
        <v>35</v>
      </c>
      <c r="S37" s="35" t="s">
        <v>41</v>
      </c>
      <c r="T37" s="35" t="s">
        <v>42</v>
      </c>
    </row>
    <row r="38" spans="1:20">
      <c r="A38" s="39" t="s">
        <v>21</v>
      </c>
      <c r="B38" s="34" t="s">
        <v>14</v>
      </c>
      <c r="C38" s="34">
        <v>1060</v>
      </c>
      <c r="D38" s="34">
        <v>1725</v>
      </c>
      <c r="E38" s="34">
        <v>3600</v>
      </c>
      <c r="F38" s="39">
        <v>6333.333333333333</v>
      </c>
      <c r="G38" s="34">
        <f>F38*2</f>
        <v>12666.666666666666</v>
      </c>
      <c r="H38" s="34">
        <f>G38-C38-D38-E38</f>
        <v>6281.6666666666661</v>
      </c>
      <c r="I38" s="34">
        <v>1060</v>
      </c>
      <c r="J38" s="34">
        <v>1725</v>
      </c>
      <c r="K38" s="34">
        <v>3600</v>
      </c>
      <c r="L38" s="39">
        <v>4963.5701275045531</v>
      </c>
      <c r="M38" s="34">
        <f>L38*2</f>
        <v>9927.1402550091061</v>
      </c>
      <c r="N38" s="34">
        <f>M38-I38-J38-K38</f>
        <v>3542.1402550091061</v>
      </c>
      <c r="O38" s="34">
        <v>1060</v>
      </c>
      <c r="P38" s="34">
        <v>1725</v>
      </c>
      <c r="Q38" s="34">
        <v>3600</v>
      </c>
      <c r="R38" s="39">
        <v>6844.4444444444398</v>
      </c>
      <c r="S38" s="34">
        <f>R38*2</f>
        <v>13688.88888888888</v>
      </c>
      <c r="T38" s="34">
        <f>S38-O38-P38-Q38</f>
        <v>7303.8888888888796</v>
      </c>
    </row>
    <row r="39" spans="1:20">
      <c r="A39" s="39" t="s">
        <v>21</v>
      </c>
      <c r="B39" s="34" t="s">
        <v>14</v>
      </c>
      <c r="C39" s="34">
        <v>1060</v>
      </c>
      <c r="D39" s="34">
        <v>1725</v>
      </c>
      <c r="E39" s="34">
        <v>3600</v>
      </c>
      <c r="F39" s="39">
        <v>6611.1111111111113</v>
      </c>
      <c r="G39" s="34">
        <f t="shared" ref="G39:G67" si="6">F39*2</f>
        <v>13222.222222222223</v>
      </c>
      <c r="H39" s="34">
        <f t="shared" ref="H39:H67" si="7">G39-C39-D39-E39</f>
        <v>6837.2222222222226</v>
      </c>
      <c r="I39" s="34">
        <v>1060</v>
      </c>
      <c r="J39" s="34">
        <v>1725</v>
      </c>
      <c r="K39" s="34">
        <v>3600</v>
      </c>
      <c r="L39" s="39">
        <v>5213.6752136752129</v>
      </c>
      <c r="M39" s="34">
        <f t="shared" ref="M39:M67" si="8">L39*2</f>
        <v>10427.350427350426</v>
      </c>
      <c r="N39" s="34">
        <f t="shared" ref="N39:N67" si="9">M39-I39-J39-K39</f>
        <v>4042.3504273504259</v>
      </c>
      <c r="O39" s="34">
        <v>1060</v>
      </c>
      <c r="P39" s="34">
        <v>1725</v>
      </c>
      <c r="Q39" s="34">
        <v>3600</v>
      </c>
      <c r="R39" s="39">
        <v>6200</v>
      </c>
      <c r="S39" s="34">
        <f t="shared" ref="S39:S67" si="10">R39*2</f>
        <v>12400</v>
      </c>
      <c r="T39" s="34">
        <f t="shared" ref="T39:T67" si="11">S39-O39-P39-Q39</f>
        <v>6015</v>
      </c>
    </row>
    <row r="40" spans="1:20">
      <c r="A40" s="39" t="s">
        <v>21</v>
      </c>
      <c r="B40" s="34" t="s">
        <v>14</v>
      </c>
      <c r="C40" s="34">
        <v>1060</v>
      </c>
      <c r="D40" s="34">
        <v>1725</v>
      </c>
      <c r="E40" s="34">
        <v>3600</v>
      </c>
      <c r="F40" s="39">
        <v>6388.8888888888887</v>
      </c>
      <c r="G40" s="34">
        <f t="shared" si="6"/>
        <v>12777.777777777777</v>
      </c>
      <c r="H40" s="34">
        <f t="shared" si="7"/>
        <v>6392.7777777777774</v>
      </c>
      <c r="I40" s="34">
        <v>1060</v>
      </c>
      <c r="J40" s="34">
        <v>1725</v>
      </c>
      <c r="K40" s="34">
        <v>3600</v>
      </c>
      <c r="L40" s="39">
        <v>5208.3333333333339</v>
      </c>
      <c r="M40" s="34">
        <f t="shared" si="8"/>
        <v>10416.666666666668</v>
      </c>
      <c r="N40" s="34">
        <f t="shared" si="9"/>
        <v>4031.6666666666679</v>
      </c>
      <c r="O40" s="34">
        <v>1060</v>
      </c>
      <c r="P40" s="34">
        <v>1725</v>
      </c>
      <c r="Q40" s="34">
        <v>3600</v>
      </c>
      <c r="R40" s="39">
        <v>6566.6666666666697</v>
      </c>
      <c r="S40" s="34">
        <f t="shared" si="10"/>
        <v>13133.333333333339</v>
      </c>
      <c r="T40" s="34">
        <f t="shared" si="11"/>
        <v>6748.3333333333394</v>
      </c>
    </row>
    <row r="41" spans="1:20">
      <c r="A41" s="39" t="s">
        <v>21</v>
      </c>
      <c r="B41" s="34" t="s">
        <v>15</v>
      </c>
      <c r="C41" s="34">
        <v>1060</v>
      </c>
      <c r="D41" s="34">
        <v>2297</v>
      </c>
      <c r="E41" s="34">
        <v>3600</v>
      </c>
      <c r="F41" s="39">
        <v>7277.7777777777783</v>
      </c>
      <c r="G41" s="34">
        <f t="shared" si="6"/>
        <v>14555.555555555557</v>
      </c>
      <c r="H41" s="34">
        <f t="shared" si="7"/>
        <v>7598.5555555555566</v>
      </c>
      <c r="I41" s="34">
        <v>1060</v>
      </c>
      <c r="J41" s="34">
        <v>2297</v>
      </c>
      <c r="K41" s="34">
        <v>3600</v>
      </c>
      <c r="L41" s="39">
        <v>6452.9914529914522</v>
      </c>
      <c r="M41" s="34">
        <f t="shared" si="8"/>
        <v>12905.982905982904</v>
      </c>
      <c r="N41" s="34">
        <f t="shared" si="9"/>
        <v>5948.9829059829044</v>
      </c>
      <c r="O41" s="34">
        <v>1060</v>
      </c>
      <c r="P41" s="34">
        <v>2297</v>
      </c>
      <c r="Q41" s="34">
        <v>3600</v>
      </c>
      <c r="R41" s="39">
        <v>7364.6666666666697</v>
      </c>
      <c r="S41" s="34">
        <f t="shared" si="10"/>
        <v>14729.333333333339</v>
      </c>
      <c r="T41" s="34">
        <f t="shared" si="11"/>
        <v>7772.3333333333394</v>
      </c>
    </row>
    <row r="42" spans="1:20">
      <c r="A42" s="39" t="s">
        <v>21</v>
      </c>
      <c r="B42" s="34" t="s">
        <v>15</v>
      </c>
      <c r="C42" s="34">
        <v>1060</v>
      </c>
      <c r="D42" s="34">
        <v>2297</v>
      </c>
      <c r="E42" s="34">
        <v>3600</v>
      </c>
      <c r="F42" s="39">
        <v>7000.0000000000009</v>
      </c>
      <c r="G42" s="34">
        <f t="shared" si="6"/>
        <v>14000.000000000002</v>
      </c>
      <c r="H42" s="34">
        <f t="shared" si="7"/>
        <v>7043.0000000000018</v>
      </c>
      <c r="I42" s="34">
        <v>1060</v>
      </c>
      <c r="J42" s="34">
        <v>2297</v>
      </c>
      <c r="K42" s="34">
        <v>3600</v>
      </c>
      <c r="L42" s="39">
        <v>6314.5</v>
      </c>
      <c r="M42" s="34">
        <f t="shared" si="8"/>
        <v>12629</v>
      </c>
      <c r="N42" s="34">
        <f t="shared" si="9"/>
        <v>5672</v>
      </c>
      <c r="O42" s="34">
        <v>1060</v>
      </c>
      <c r="P42" s="34">
        <v>2297</v>
      </c>
      <c r="Q42" s="34">
        <v>3600</v>
      </c>
      <c r="R42" s="39">
        <v>7555.5555555555557</v>
      </c>
      <c r="S42" s="34">
        <f t="shared" si="10"/>
        <v>15111.111111111111</v>
      </c>
      <c r="T42" s="34">
        <f t="shared" si="11"/>
        <v>8154.1111111111113</v>
      </c>
    </row>
    <row r="43" spans="1:20">
      <c r="A43" s="39" t="s">
        <v>21</v>
      </c>
      <c r="B43" s="34" t="s">
        <v>15</v>
      </c>
      <c r="C43" s="34">
        <v>1060</v>
      </c>
      <c r="D43" s="34">
        <v>2297</v>
      </c>
      <c r="E43" s="34">
        <v>3600</v>
      </c>
      <c r="F43" s="39">
        <v>7222.2222222222235</v>
      </c>
      <c r="G43" s="34">
        <f t="shared" si="6"/>
        <v>14444.444444444447</v>
      </c>
      <c r="H43" s="34">
        <f t="shared" si="7"/>
        <v>7487.4444444444471</v>
      </c>
      <c r="I43" s="34">
        <v>1060</v>
      </c>
      <c r="J43" s="34">
        <v>2297</v>
      </c>
      <c r="K43" s="34">
        <v>3600</v>
      </c>
      <c r="L43" s="39">
        <v>6776.0141093474404</v>
      </c>
      <c r="M43" s="34">
        <f t="shared" si="8"/>
        <v>13552.028218694881</v>
      </c>
      <c r="N43" s="34">
        <f t="shared" si="9"/>
        <v>6595.0282186948807</v>
      </c>
      <c r="O43" s="34">
        <v>1060</v>
      </c>
      <c r="P43" s="34">
        <v>2297</v>
      </c>
      <c r="Q43" s="34">
        <v>3600</v>
      </c>
      <c r="R43" s="39">
        <v>7644.4444444444398</v>
      </c>
      <c r="S43" s="34">
        <f t="shared" si="10"/>
        <v>15288.88888888888</v>
      </c>
      <c r="T43" s="34">
        <f t="shared" si="11"/>
        <v>8331.8888888888796</v>
      </c>
    </row>
    <row r="44" spans="1:20">
      <c r="A44" s="39" t="s">
        <v>21</v>
      </c>
      <c r="B44" s="34" t="s">
        <v>16</v>
      </c>
      <c r="C44" s="34">
        <v>1060</v>
      </c>
      <c r="D44" s="34">
        <v>2585</v>
      </c>
      <c r="E44" s="34">
        <v>3600</v>
      </c>
      <c r="F44" s="39">
        <v>7744.4444444444498</v>
      </c>
      <c r="G44" s="34">
        <f t="shared" si="6"/>
        <v>15488.8888888889</v>
      </c>
      <c r="H44" s="34">
        <f t="shared" si="7"/>
        <v>8243.8888888888996</v>
      </c>
      <c r="I44" s="34">
        <v>1060</v>
      </c>
      <c r="J44" s="34">
        <v>2585</v>
      </c>
      <c r="K44" s="34">
        <v>3600</v>
      </c>
      <c r="L44" s="39">
        <v>7055.5555555555557</v>
      </c>
      <c r="M44" s="34">
        <f t="shared" si="8"/>
        <v>14111.111111111111</v>
      </c>
      <c r="N44" s="34">
        <f t="shared" si="9"/>
        <v>6866.1111111111113</v>
      </c>
      <c r="O44" s="34">
        <v>1060</v>
      </c>
      <c r="P44" s="34">
        <v>2585</v>
      </c>
      <c r="Q44" s="34">
        <v>3600</v>
      </c>
      <c r="R44" s="39">
        <v>7555.5555555555557</v>
      </c>
      <c r="S44" s="34">
        <f t="shared" si="10"/>
        <v>15111.111111111111</v>
      </c>
      <c r="T44" s="34">
        <f t="shared" si="11"/>
        <v>7866.1111111111113</v>
      </c>
    </row>
    <row r="45" spans="1:20">
      <c r="A45" s="39" t="s">
        <v>21</v>
      </c>
      <c r="B45" s="34" t="s">
        <v>16</v>
      </c>
      <c r="C45" s="34">
        <v>1060</v>
      </c>
      <c r="D45" s="34">
        <v>2585</v>
      </c>
      <c r="E45" s="34">
        <v>3600</v>
      </c>
      <c r="F45" s="39">
        <v>7522.2222222222199</v>
      </c>
      <c r="G45" s="34">
        <f t="shared" si="6"/>
        <v>15044.44444444444</v>
      </c>
      <c r="H45" s="34">
        <f t="shared" si="7"/>
        <v>7799.4444444444398</v>
      </c>
      <c r="I45" s="34">
        <v>1060</v>
      </c>
      <c r="J45" s="34">
        <v>2585</v>
      </c>
      <c r="K45" s="34">
        <v>3600</v>
      </c>
      <c r="L45" s="39">
        <v>7166.666666666667</v>
      </c>
      <c r="M45" s="34">
        <f t="shared" si="8"/>
        <v>14333.333333333334</v>
      </c>
      <c r="N45" s="34">
        <f t="shared" si="9"/>
        <v>7088.3333333333339</v>
      </c>
      <c r="O45" s="34">
        <v>1060</v>
      </c>
      <c r="P45" s="34">
        <v>2585</v>
      </c>
      <c r="Q45" s="34">
        <v>3600</v>
      </c>
      <c r="R45" s="39">
        <v>7944.4444444444443</v>
      </c>
      <c r="S45" s="34">
        <f t="shared" si="10"/>
        <v>15888.888888888889</v>
      </c>
      <c r="T45" s="34">
        <f t="shared" si="11"/>
        <v>8643.8888888888887</v>
      </c>
    </row>
    <row r="46" spans="1:20">
      <c r="A46" s="39" t="s">
        <v>21</v>
      </c>
      <c r="B46" s="34" t="s">
        <v>16</v>
      </c>
      <c r="C46" s="34">
        <v>1060</v>
      </c>
      <c r="D46" s="34">
        <v>2585</v>
      </c>
      <c r="E46" s="34">
        <v>3600</v>
      </c>
      <c r="F46" s="39">
        <v>7355.5555555555602</v>
      </c>
      <c r="G46" s="34">
        <f t="shared" si="6"/>
        <v>14711.11111111112</v>
      </c>
      <c r="H46" s="34">
        <f t="shared" si="7"/>
        <v>7466.1111111111204</v>
      </c>
      <c r="I46" s="34">
        <v>1060</v>
      </c>
      <c r="J46" s="34">
        <v>2585</v>
      </c>
      <c r="K46" s="34">
        <v>3600</v>
      </c>
      <c r="L46" s="39">
        <v>6944.4444444444443</v>
      </c>
      <c r="M46" s="34">
        <f t="shared" si="8"/>
        <v>13888.888888888889</v>
      </c>
      <c r="N46" s="34">
        <f t="shared" si="9"/>
        <v>6643.8888888888887</v>
      </c>
      <c r="O46" s="34">
        <v>1060</v>
      </c>
      <c r="P46" s="34">
        <v>2585</v>
      </c>
      <c r="Q46" s="34">
        <v>3600</v>
      </c>
      <c r="R46" s="39">
        <v>7722.2222222222217</v>
      </c>
      <c r="S46" s="34">
        <f t="shared" si="10"/>
        <v>15444.444444444443</v>
      </c>
      <c r="T46" s="34">
        <f t="shared" si="11"/>
        <v>8199.4444444444434</v>
      </c>
    </row>
    <row r="47" spans="1:20">
      <c r="A47" s="39" t="s">
        <v>21</v>
      </c>
      <c r="B47" s="34" t="s">
        <v>17</v>
      </c>
      <c r="C47" s="34">
        <v>1060</v>
      </c>
      <c r="D47" s="34">
        <v>2873</v>
      </c>
      <c r="E47" s="34">
        <v>3600</v>
      </c>
      <c r="F47" s="39">
        <v>7200.6666666666697</v>
      </c>
      <c r="G47" s="34">
        <f t="shared" si="6"/>
        <v>14401.333333333339</v>
      </c>
      <c r="H47" s="34">
        <f t="shared" si="7"/>
        <v>6868.3333333333394</v>
      </c>
      <c r="I47" s="34">
        <v>1060</v>
      </c>
      <c r="J47" s="34">
        <v>2873</v>
      </c>
      <c r="K47" s="34">
        <v>3600</v>
      </c>
      <c r="L47" s="39">
        <v>7388.8888888888896</v>
      </c>
      <c r="M47" s="34">
        <f t="shared" si="8"/>
        <v>14777.777777777779</v>
      </c>
      <c r="N47" s="34">
        <f t="shared" si="9"/>
        <v>7244.7777777777792</v>
      </c>
      <c r="O47" s="34">
        <v>1060</v>
      </c>
      <c r="P47" s="34">
        <v>2873</v>
      </c>
      <c r="Q47" s="34">
        <v>3600</v>
      </c>
      <c r="R47" s="39">
        <v>7888.8888888888887</v>
      </c>
      <c r="S47" s="34">
        <f t="shared" si="10"/>
        <v>15777.777777777777</v>
      </c>
      <c r="T47" s="34">
        <f t="shared" si="11"/>
        <v>8244.7777777777774</v>
      </c>
    </row>
    <row r="48" spans="1:20">
      <c r="A48" s="39" t="s">
        <v>21</v>
      </c>
      <c r="B48" s="34" t="s">
        <v>17</v>
      </c>
      <c r="C48" s="34">
        <v>1060</v>
      </c>
      <c r="D48" s="34">
        <v>2873</v>
      </c>
      <c r="E48" s="34">
        <v>3600</v>
      </c>
      <c r="F48" s="39">
        <v>8067.2222222222199</v>
      </c>
      <c r="G48" s="34">
        <f t="shared" si="6"/>
        <v>16134.44444444444</v>
      </c>
      <c r="H48" s="34">
        <f t="shared" si="7"/>
        <v>8601.4444444444398</v>
      </c>
      <c r="I48" s="34">
        <v>1060</v>
      </c>
      <c r="J48" s="34">
        <v>2873</v>
      </c>
      <c r="K48" s="34">
        <v>3600</v>
      </c>
      <c r="L48" s="39">
        <v>6722.2222222222217</v>
      </c>
      <c r="M48" s="34">
        <f t="shared" si="8"/>
        <v>13444.444444444443</v>
      </c>
      <c r="N48" s="34">
        <f t="shared" si="9"/>
        <v>5911.4444444444434</v>
      </c>
      <c r="O48" s="34">
        <v>1060</v>
      </c>
      <c r="P48" s="34">
        <v>2873</v>
      </c>
      <c r="Q48" s="34">
        <v>3600</v>
      </c>
      <c r="R48" s="39">
        <v>7611.1111111111122</v>
      </c>
      <c r="S48" s="34">
        <f t="shared" si="10"/>
        <v>15222.222222222224</v>
      </c>
      <c r="T48" s="34">
        <f t="shared" si="11"/>
        <v>7689.2222222222244</v>
      </c>
    </row>
    <row r="49" spans="1:20">
      <c r="A49" s="39" t="s">
        <v>21</v>
      </c>
      <c r="B49" s="34" t="s">
        <v>17</v>
      </c>
      <c r="C49" s="34">
        <v>1060</v>
      </c>
      <c r="D49" s="34">
        <v>2873</v>
      </c>
      <c r="E49" s="34">
        <v>3600</v>
      </c>
      <c r="F49" s="39">
        <v>7388.8888888888905</v>
      </c>
      <c r="G49" s="34">
        <f t="shared" si="6"/>
        <v>14777.777777777781</v>
      </c>
      <c r="H49" s="34">
        <f t="shared" si="7"/>
        <v>7244.777777777781</v>
      </c>
      <c r="I49" s="34">
        <v>1060</v>
      </c>
      <c r="J49" s="34">
        <v>2873</v>
      </c>
      <c r="K49" s="34">
        <v>3600</v>
      </c>
      <c r="L49" s="39">
        <v>7111.1111111111113</v>
      </c>
      <c r="M49" s="34">
        <f t="shared" si="8"/>
        <v>14222.222222222223</v>
      </c>
      <c r="N49" s="34">
        <f t="shared" si="9"/>
        <v>6689.2222222222226</v>
      </c>
      <c r="O49" s="34">
        <v>1060</v>
      </c>
      <c r="P49" s="34">
        <v>2873</v>
      </c>
      <c r="Q49" s="34">
        <v>3600</v>
      </c>
      <c r="R49" s="39">
        <v>7768.8888888888896</v>
      </c>
      <c r="S49" s="34">
        <f t="shared" si="10"/>
        <v>15537.777777777779</v>
      </c>
      <c r="T49" s="34">
        <f t="shared" si="11"/>
        <v>8004.7777777777792</v>
      </c>
    </row>
    <row r="50" spans="1:20">
      <c r="A50" s="39" t="s">
        <v>21</v>
      </c>
      <c r="B50" s="34" t="s">
        <v>18</v>
      </c>
      <c r="C50" s="34">
        <v>1060</v>
      </c>
      <c r="D50" s="34">
        <v>3159</v>
      </c>
      <c r="E50" s="34">
        <v>3600</v>
      </c>
      <c r="F50" s="39">
        <v>7944.4444444444398</v>
      </c>
      <c r="G50" s="34">
        <f t="shared" si="6"/>
        <v>15888.88888888888</v>
      </c>
      <c r="H50" s="34">
        <f t="shared" si="7"/>
        <v>8069.8888888888796</v>
      </c>
      <c r="I50" s="34">
        <v>1060</v>
      </c>
      <c r="J50" s="34">
        <v>3159</v>
      </c>
      <c r="K50" s="34">
        <v>3600</v>
      </c>
      <c r="L50" s="39">
        <v>6833.333333333333</v>
      </c>
      <c r="M50" s="34">
        <f t="shared" si="8"/>
        <v>13666.666666666666</v>
      </c>
      <c r="N50" s="34">
        <f t="shared" si="9"/>
        <v>5847.6666666666661</v>
      </c>
      <c r="O50" s="34">
        <v>1060</v>
      </c>
      <c r="P50" s="34">
        <v>3159</v>
      </c>
      <c r="Q50" s="34">
        <v>3600</v>
      </c>
      <c r="R50" s="39">
        <v>7944.4444444444443</v>
      </c>
      <c r="S50" s="34">
        <f t="shared" si="10"/>
        <v>15888.888888888889</v>
      </c>
      <c r="T50" s="34">
        <f t="shared" si="11"/>
        <v>8069.8888888888887</v>
      </c>
    </row>
    <row r="51" spans="1:20">
      <c r="A51" s="39" t="s">
        <v>21</v>
      </c>
      <c r="B51" s="34" t="s">
        <v>18</v>
      </c>
      <c r="C51" s="34">
        <v>1060</v>
      </c>
      <c r="D51" s="34">
        <v>3159</v>
      </c>
      <c r="E51" s="34">
        <v>3600</v>
      </c>
      <c r="F51" s="39">
        <v>7366.6666666666697</v>
      </c>
      <c r="G51" s="34">
        <f t="shared" si="6"/>
        <v>14733.333333333339</v>
      </c>
      <c r="H51" s="34">
        <f t="shared" si="7"/>
        <v>6914.3333333333394</v>
      </c>
      <c r="I51" s="34">
        <v>1060</v>
      </c>
      <c r="J51" s="34">
        <v>3159</v>
      </c>
      <c r="K51" s="34">
        <v>3600</v>
      </c>
      <c r="L51" s="39">
        <v>7111.1111111111113</v>
      </c>
      <c r="M51" s="34">
        <f t="shared" si="8"/>
        <v>14222.222222222223</v>
      </c>
      <c r="N51" s="34">
        <f t="shared" si="9"/>
        <v>6403.2222222222226</v>
      </c>
      <c r="O51" s="34">
        <v>1060</v>
      </c>
      <c r="P51" s="34">
        <v>3159</v>
      </c>
      <c r="Q51" s="34">
        <v>3600</v>
      </c>
      <c r="R51" s="39">
        <v>7711.1111111111104</v>
      </c>
      <c r="S51" s="34">
        <f t="shared" si="10"/>
        <v>15422.222222222221</v>
      </c>
      <c r="T51" s="34">
        <f t="shared" si="11"/>
        <v>7603.2222222222208</v>
      </c>
    </row>
    <row r="52" spans="1:20">
      <c r="A52" s="39" t="s">
        <v>21</v>
      </c>
      <c r="B52" s="34" t="s">
        <v>18</v>
      </c>
      <c r="C52" s="34">
        <v>1060</v>
      </c>
      <c r="D52" s="34">
        <v>3159</v>
      </c>
      <c r="E52" s="34">
        <v>3600</v>
      </c>
      <c r="F52" s="39">
        <v>7333.3333333333339</v>
      </c>
      <c r="G52" s="34">
        <f t="shared" si="6"/>
        <v>14666.666666666668</v>
      </c>
      <c r="H52" s="34">
        <f t="shared" si="7"/>
        <v>6847.6666666666679</v>
      </c>
      <c r="I52" s="34">
        <v>1060</v>
      </c>
      <c r="J52" s="34">
        <v>3159</v>
      </c>
      <c r="K52" s="34">
        <v>3600</v>
      </c>
      <c r="L52" s="39">
        <v>7200</v>
      </c>
      <c r="M52" s="34">
        <f t="shared" si="8"/>
        <v>14400</v>
      </c>
      <c r="N52" s="34">
        <f t="shared" si="9"/>
        <v>6581</v>
      </c>
      <c r="O52" s="34">
        <v>1060</v>
      </c>
      <c r="P52" s="34">
        <v>3159</v>
      </c>
      <c r="Q52" s="34">
        <v>3600</v>
      </c>
      <c r="R52" s="39">
        <v>7588.8888888888896</v>
      </c>
      <c r="S52" s="34">
        <f t="shared" si="10"/>
        <v>15177.777777777779</v>
      </c>
      <c r="T52" s="34">
        <f t="shared" si="11"/>
        <v>7358.7777777777792</v>
      </c>
    </row>
    <row r="53" spans="1:20" s="44" customFormat="1">
      <c r="A53" s="42" t="s">
        <v>22</v>
      </c>
      <c r="B53" s="43" t="s">
        <v>14</v>
      </c>
      <c r="C53" s="43">
        <v>1060</v>
      </c>
      <c r="D53" s="43">
        <v>1725</v>
      </c>
      <c r="E53" s="43">
        <v>3600</v>
      </c>
      <c r="F53" s="42">
        <v>5444.4444444444453</v>
      </c>
      <c r="G53" s="43">
        <f t="shared" si="6"/>
        <v>10888.888888888891</v>
      </c>
      <c r="H53" s="43">
        <f t="shared" si="7"/>
        <v>4503.8888888888905</v>
      </c>
      <c r="I53" s="43">
        <v>1060</v>
      </c>
      <c r="J53" s="43">
        <v>1725</v>
      </c>
      <c r="K53" s="43">
        <v>3600</v>
      </c>
      <c r="L53" s="42">
        <v>5215.419501133787</v>
      </c>
      <c r="M53" s="43">
        <f t="shared" si="8"/>
        <v>10430.839002267574</v>
      </c>
      <c r="N53" s="43">
        <f t="shared" si="9"/>
        <v>4045.839002267574</v>
      </c>
      <c r="O53" s="43">
        <v>1060</v>
      </c>
      <c r="P53" s="43">
        <v>1725</v>
      </c>
      <c r="Q53" s="43">
        <v>3600</v>
      </c>
      <c r="R53" s="42">
        <v>5166.666666666667</v>
      </c>
      <c r="S53" s="43">
        <f t="shared" si="10"/>
        <v>10333.333333333334</v>
      </c>
      <c r="T53" s="43">
        <f t="shared" si="11"/>
        <v>3948.3333333333339</v>
      </c>
    </row>
    <row r="54" spans="1:20">
      <c r="A54" s="39" t="s">
        <v>22</v>
      </c>
      <c r="B54" s="34" t="s">
        <v>14</v>
      </c>
      <c r="C54" s="34">
        <v>1060</v>
      </c>
      <c r="D54" s="34">
        <v>1725</v>
      </c>
      <c r="E54" s="34">
        <v>3600</v>
      </c>
      <c r="F54" s="39">
        <v>5611.1111111111113</v>
      </c>
      <c r="G54" s="34">
        <f t="shared" si="6"/>
        <v>11222.222222222223</v>
      </c>
      <c r="H54" s="34">
        <f t="shared" si="7"/>
        <v>4837.2222222222226</v>
      </c>
      <c r="I54" s="34">
        <v>1060</v>
      </c>
      <c r="J54" s="34">
        <v>1725</v>
      </c>
      <c r="K54" s="34">
        <v>3600</v>
      </c>
      <c r="L54" s="39">
        <v>4967.3202614379088</v>
      </c>
      <c r="M54" s="34">
        <f t="shared" si="8"/>
        <v>9934.6405228758176</v>
      </c>
      <c r="N54" s="34">
        <f t="shared" si="9"/>
        <v>3549.6405228758176</v>
      </c>
      <c r="O54" s="34">
        <v>1060</v>
      </c>
      <c r="P54" s="34">
        <v>1725</v>
      </c>
      <c r="Q54" s="34">
        <v>3600</v>
      </c>
      <c r="R54" s="39">
        <v>5055.5555555555557</v>
      </c>
      <c r="S54" s="34">
        <f t="shared" si="10"/>
        <v>10111.111111111111</v>
      </c>
      <c r="T54" s="34">
        <f t="shared" si="11"/>
        <v>3726.1111111111113</v>
      </c>
    </row>
    <row r="55" spans="1:20">
      <c r="A55" s="39" t="s">
        <v>22</v>
      </c>
      <c r="B55" s="34" t="s">
        <v>14</v>
      </c>
      <c r="C55" s="34">
        <v>1060</v>
      </c>
      <c r="D55" s="34">
        <v>1725</v>
      </c>
      <c r="E55" s="34">
        <v>3600</v>
      </c>
      <c r="F55" s="39">
        <v>5722.2222222222226</v>
      </c>
      <c r="G55" s="34">
        <f t="shared" si="6"/>
        <v>11444.444444444445</v>
      </c>
      <c r="H55" s="34">
        <f t="shared" si="7"/>
        <v>5059.4444444444453</v>
      </c>
      <c r="I55" s="34">
        <v>1060</v>
      </c>
      <c r="J55" s="34">
        <v>1725</v>
      </c>
      <c r="K55" s="34">
        <v>3600</v>
      </c>
      <c r="L55" s="39">
        <v>4768.5185185185182</v>
      </c>
      <c r="M55" s="34">
        <f t="shared" si="8"/>
        <v>9537.0370370370365</v>
      </c>
      <c r="N55" s="34">
        <f t="shared" si="9"/>
        <v>3152.0370370370365</v>
      </c>
      <c r="O55" s="34">
        <v>1060</v>
      </c>
      <c r="P55" s="34">
        <v>1725</v>
      </c>
      <c r="Q55" s="34">
        <v>3600</v>
      </c>
      <c r="R55" s="39">
        <v>5722.2222222222217</v>
      </c>
      <c r="S55" s="34">
        <f t="shared" si="10"/>
        <v>11444.444444444443</v>
      </c>
      <c r="T55" s="34">
        <f t="shared" si="11"/>
        <v>5059.4444444444434</v>
      </c>
    </row>
    <row r="56" spans="1:20">
      <c r="A56" s="39" t="s">
        <v>22</v>
      </c>
      <c r="B56" s="34" t="s">
        <v>15</v>
      </c>
      <c r="C56" s="34">
        <v>1060</v>
      </c>
      <c r="D56" s="34">
        <v>2297</v>
      </c>
      <c r="E56" s="34">
        <v>3600</v>
      </c>
      <c r="F56" s="39">
        <v>6111.1111111111113</v>
      </c>
      <c r="G56" s="34">
        <f t="shared" si="6"/>
        <v>12222.222222222223</v>
      </c>
      <c r="H56" s="34">
        <f t="shared" si="7"/>
        <v>5265.2222222222226</v>
      </c>
      <c r="I56" s="34">
        <v>1060</v>
      </c>
      <c r="J56" s="34">
        <v>2297</v>
      </c>
      <c r="K56" s="34">
        <v>3600</v>
      </c>
      <c r="L56" s="39">
        <v>5944.4444444444443</v>
      </c>
      <c r="M56" s="34">
        <f t="shared" si="8"/>
        <v>11888.888888888889</v>
      </c>
      <c r="N56" s="34">
        <f t="shared" si="9"/>
        <v>4931.8888888888887</v>
      </c>
      <c r="O56" s="34">
        <v>1060</v>
      </c>
      <c r="P56" s="34">
        <v>2297</v>
      </c>
      <c r="Q56" s="34">
        <v>3600</v>
      </c>
      <c r="R56" s="39">
        <v>6000</v>
      </c>
      <c r="S56" s="34">
        <f t="shared" si="10"/>
        <v>12000</v>
      </c>
      <c r="T56" s="34">
        <f t="shared" si="11"/>
        <v>5043</v>
      </c>
    </row>
    <row r="57" spans="1:20">
      <c r="A57" s="39" t="s">
        <v>22</v>
      </c>
      <c r="B57" s="34" t="s">
        <v>15</v>
      </c>
      <c r="C57" s="34">
        <v>1060</v>
      </c>
      <c r="D57" s="34">
        <v>2297</v>
      </c>
      <c r="E57" s="34">
        <v>3600</v>
      </c>
      <c r="F57" s="39">
        <v>6466.6666666666661</v>
      </c>
      <c r="G57" s="34">
        <f t="shared" si="6"/>
        <v>12933.333333333332</v>
      </c>
      <c r="H57" s="34">
        <f t="shared" si="7"/>
        <v>5976.3333333333321</v>
      </c>
      <c r="I57" s="34">
        <v>1060</v>
      </c>
      <c r="J57" s="34">
        <v>2297</v>
      </c>
      <c r="K57" s="34">
        <v>3600</v>
      </c>
      <c r="L57" s="39">
        <v>6055.5555555555566</v>
      </c>
      <c r="M57" s="34">
        <f t="shared" si="8"/>
        <v>12111.111111111113</v>
      </c>
      <c r="N57" s="34">
        <f t="shared" si="9"/>
        <v>5154.1111111111131</v>
      </c>
      <c r="O57" s="34">
        <v>1060</v>
      </c>
      <c r="P57" s="34">
        <v>2297</v>
      </c>
      <c r="Q57" s="34">
        <v>3600</v>
      </c>
      <c r="R57" s="39">
        <v>6000</v>
      </c>
      <c r="S57" s="34">
        <f t="shared" si="10"/>
        <v>12000</v>
      </c>
      <c r="T57" s="34">
        <f t="shared" si="11"/>
        <v>5043</v>
      </c>
    </row>
    <row r="58" spans="1:20">
      <c r="A58" s="39" t="s">
        <v>22</v>
      </c>
      <c r="B58" s="34" t="s">
        <v>15</v>
      </c>
      <c r="C58" s="34">
        <v>1060</v>
      </c>
      <c r="D58" s="34">
        <v>2297</v>
      </c>
      <c r="E58" s="34">
        <v>3600</v>
      </c>
      <c r="F58" s="39">
        <v>7266.666666666667</v>
      </c>
      <c r="G58" s="34">
        <f t="shared" si="6"/>
        <v>14533.333333333334</v>
      </c>
      <c r="H58" s="34">
        <f t="shared" si="7"/>
        <v>7576.3333333333339</v>
      </c>
      <c r="I58" s="34">
        <v>1060</v>
      </c>
      <c r="J58" s="34">
        <v>2297</v>
      </c>
      <c r="K58" s="34">
        <v>3600</v>
      </c>
      <c r="L58" s="39">
        <v>6166.666666666667</v>
      </c>
      <c r="M58" s="34">
        <f t="shared" si="8"/>
        <v>12333.333333333334</v>
      </c>
      <c r="N58" s="34">
        <f t="shared" si="9"/>
        <v>5376.3333333333339</v>
      </c>
      <c r="O58" s="34">
        <v>1060</v>
      </c>
      <c r="P58" s="34">
        <v>2297</v>
      </c>
      <c r="Q58" s="34">
        <v>3600</v>
      </c>
      <c r="R58" s="39">
        <v>5944.4444444444443</v>
      </c>
      <c r="S58" s="34">
        <f t="shared" si="10"/>
        <v>11888.888888888889</v>
      </c>
      <c r="T58" s="34">
        <f t="shared" si="11"/>
        <v>4931.8888888888887</v>
      </c>
    </row>
    <row r="59" spans="1:20">
      <c r="A59" s="39" t="s">
        <v>22</v>
      </c>
      <c r="B59" s="34" t="s">
        <v>16</v>
      </c>
      <c r="C59" s="34">
        <v>1060</v>
      </c>
      <c r="D59" s="34">
        <v>2585</v>
      </c>
      <c r="E59" s="34">
        <v>3600</v>
      </c>
      <c r="F59" s="39">
        <v>7555.5555555555557</v>
      </c>
      <c r="G59" s="34">
        <f t="shared" si="6"/>
        <v>15111.111111111111</v>
      </c>
      <c r="H59" s="34">
        <f t="shared" si="7"/>
        <v>7866.1111111111113</v>
      </c>
      <c r="I59" s="34">
        <v>1060</v>
      </c>
      <c r="J59" s="34">
        <v>2585</v>
      </c>
      <c r="K59" s="34">
        <v>3600</v>
      </c>
      <c r="L59" s="39">
        <v>6555.5555555555557</v>
      </c>
      <c r="M59" s="34">
        <f t="shared" si="8"/>
        <v>13111.111111111111</v>
      </c>
      <c r="N59" s="34">
        <f t="shared" si="9"/>
        <v>5866.1111111111113</v>
      </c>
      <c r="O59" s="34">
        <v>1060</v>
      </c>
      <c r="P59" s="34">
        <v>2585</v>
      </c>
      <c r="Q59" s="34">
        <v>3600</v>
      </c>
      <c r="R59" s="39">
        <v>6305.56</v>
      </c>
      <c r="S59" s="34">
        <f t="shared" si="10"/>
        <v>12611.12</v>
      </c>
      <c r="T59" s="34">
        <f t="shared" si="11"/>
        <v>5366.1200000000008</v>
      </c>
    </row>
    <row r="60" spans="1:20">
      <c r="A60" s="39" t="s">
        <v>22</v>
      </c>
      <c r="B60" s="34" t="s">
        <v>16</v>
      </c>
      <c r="C60" s="34">
        <v>1060</v>
      </c>
      <c r="D60" s="34">
        <v>2585</v>
      </c>
      <c r="E60" s="34">
        <v>3600</v>
      </c>
      <c r="F60" s="39">
        <v>8000</v>
      </c>
      <c r="G60" s="34">
        <f t="shared" si="6"/>
        <v>16000</v>
      </c>
      <c r="H60" s="34">
        <f t="shared" si="7"/>
        <v>8755</v>
      </c>
      <c r="I60" s="34">
        <v>1060</v>
      </c>
      <c r="J60" s="34">
        <v>2585</v>
      </c>
      <c r="K60" s="34">
        <v>3600</v>
      </c>
      <c r="L60" s="39">
        <v>6722.2222222222217</v>
      </c>
      <c r="M60" s="34">
        <f t="shared" si="8"/>
        <v>13444.444444444443</v>
      </c>
      <c r="N60" s="34">
        <f t="shared" si="9"/>
        <v>6199.4444444444434</v>
      </c>
      <c r="O60" s="34">
        <v>1060</v>
      </c>
      <c r="P60" s="34">
        <v>2585</v>
      </c>
      <c r="Q60" s="34">
        <v>3600</v>
      </c>
      <c r="R60" s="39">
        <v>6555.5555555555557</v>
      </c>
      <c r="S60" s="34">
        <f t="shared" si="10"/>
        <v>13111.111111111111</v>
      </c>
      <c r="T60" s="34">
        <f t="shared" si="11"/>
        <v>5866.1111111111113</v>
      </c>
    </row>
    <row r="61" spans="1:20">
      <c r="A61" s="39" t="s">
        <v>22</v>
      </c>
      <c r="B61" s="34" t="s">
        <v>16</v>
      </c>
      <c r="C61" s="34">
        <v>1060</v>
      </c>
      <c r="D61" s="34">
        <v>2585</v>
      </c>
      <c r="E61" s="34">
        <v>3600</v>
      </c>
      <c r="F61" s="39">
        <v>7333.3333333333339</v>
      </c>
      <c r="G61" s="34">
        <f t="shared" si="6"/>
        <v>14666.666666666668</v>
      </c>
      <c r="H61" s="34">
        <f t="shared" si="7"/>
        <v>7421.6666666666679</v>
      </c>
      <c r="I61" s="34">
        <v>1060</v>
      </c>
      <c r="J61" s="34">
        <v>2585</v>
      </c>
      <c r="K61" s="34">
        <v>3600</v>
      </c>
      <c r="L61" s="39">
        <v>6638.89</v>
      </c>
      <c r="M61" s="34">
        <f t="shared" si="8"/>
        <v>13277.78</v>
      </c>
      <c r="N61" s="34">
        <f t="shared" si="9"/>
        <v>6032.7800000000007</v>
      </c>
      <c r="O61" s="34">
        <v>1060</v>
      </c>
      <c r="P61" s="34">
        <v>2585</v>
      </c>
      <c r="Q61" s="34">
        <v>3600</v>
      </c>
      <c r="R61" s="39">
        <v>6055.5555555555566</v>
      </c>
      <c r="S61" s="34">
        <f t="shared" si="10"/>
        <v>12111.111111111113</v>
      </c>
      <c r="T61" s="34">
        <f t="shared" si="11"/>
        <v>4866.1111111111131</v>
      </c>
    </row>
    <row r="62" spans="1:20">
      <c r="A62" s="39" t="s">
        <v>22</v>
      </c>
      <c r="B62" s="34" t="s">
        <v>17</v>
      </c>
      <c r="C62" s="34">
        <v>1060</v>
      </c>
      <c r="D62" s="34">
        <v>2873</v>
      </c>
      <c r="E62" s="34">
        <v>3600</v>
      </c>
      <c r="F62" s="39">
        <v>7966.6666666666697</v>
      </c>
      <c r="G62" s="34">
        <f t="shared" si="6"/>
        <v>15933.333333333339</v>
      </c>
      <c r="H62" s="34">
        <f t="shared" si="7"/>
        <v>8400.3333333333394</v>
      </c>
      <c r="I62" s="34">
        <v>1060</v>
      </c>
      <c r="J62" s="34">
        <v>2873</v>
      </c>
      <c r="K62" s="34">
        <v>3600</v>
      </c>
      <c r="L62" s="39">
        <v>6777.7777777777774</v>
      </c>
      <c r="M62" s="34">
        <f t="shared" si="8"/>
        <v>13555.555555555555</v>
      </c>
      <c r="N62" s="34">
        <f t="shared" si="9"/>
        <v>6022.5555555555547</v>
      </c>
      <c r="O62" s="34">
        <v>1060</v>
      </c>
      <c r="P62" s="34">
        <v>2873</v>
      </c>
      <c r="Q62" s="34">
        <v>3600</v>
      </c>
      <c r="R62" s="39">
        <v>6416.67</v>
      </c>
      <c r="S62" s="34">
        <f t="shared" si="10"/>
        <v>12833.34</v>
      </c>
      <c r="T62" s="34">
        <f t="shared" si="11"/>
        <v>5300.34</v>
      </c>
    </row>
    <row r="63" spans="1:20">
      <c r="A63" s="39" t="s">
        <v>22</v>
      </c>
      <c r="B63" s="34" t="s">
        <v>17</v>
      </c>
      <c r="C63" s="34">
        <v>1060</v>
      </c>
      <c r="D63" s="34">
        <v>2873</v>
      </c>
      <c r="E63" s="34">
        <v>3600</v>
      </c>
      <c r="F63" s="39">
        <v>7643.3333333333303</v>
      </c>
      <c r="G63" s="34">
        <f t="shared" si="6"/>
        <v>15286.666666666661</v>
      </c>
      <c r="H63" s="34">
        <f t="shared" si="7"/>
        <v>7753.6666666666606</v>
      </c>
      <c r="I63" s="34">
        <v>1060</v>
      </c>
      <c r="J63" s="34">
        <v>2873</v>
      </c>
      <c r="K63" s="34">
        <v>3600</v>
      </c>
      <c r="L63" s="39">
        <v>6611.1111111111113</v>
      </c>
      <c r="M63" s="34">
        <f t="shared" si="8"/>
        <v>13222.222222222223</v>
      </c>
      <c r="N63" s="34">
        <f t="shared" si="9"/>
        <v>5689.2222222222226</v>
      </c>
      <c r="O63" s="34">
        <v>1060</v>
      </c>
      <c r="P63" s="34">
        <v>2873</v>
      </c>
      <c r="Q63" s="34">
        <v>3600</v>
      </c>
      <c r="R63" s="39">
        <v>6388.8888888888887</v>
      </c>
      <c r="S63" s="34">
        <f t="shared" si="10"/>
        <v>12777.777777777777</v>
      </c>
      <c r="T63" s="34">
        <f t="shared" si="11"/>
        <v>5244.7777777777774</v>
      </c>
    </row>
    <row r="64" spans="1:20">
      <c r="A64" s="39" t="s">
        <v>22</v>
      </c>
      <c r="B64" s="34" t="s">
        <v>17</v>
      </c>
      <c r="C64" s="34">
        <v>1060</v>
      </c>
      <c r="D64" s="34">
        <v>2873</v>
      </c>
      <c r="E64" s="34">
        <v>3600</v>
      </c>
      <c r="F64" s="39">
        <v>7211.1111111111104</v>
      </c>
      <c r="G64" s="34">
        <f t="shared" si="6"/>
        <v>14422.222222222221</v>
      </c>
      <c r="H64" s="34">
        <f t="shared" si="7"/>
        <v>6889.2222222222208</v>
      </c>
      <c r="I64" s="34">
        <v>1060</v>
      </c>
      <c r="J64" s="34">
        <v>2873</v>
      </c>
      <c r="K64" s="34">
        <v>3600</v>
      </c>
      <c r="L64" s="39">
        <v>6694.44</v>
      </c>
      <c r="M64" s="34">
        <f t="shared" si="8"/>
        <v>13388.88</v>
      </c>
      <c r="N64" s="34">
        <f t="shared" si="9"/>
        <v>5855.8799999999992</v>
      </c>
      <c r="O64" s="34">
        <v>1060</v>
      </c>
      <c r="P64" s="34">
        <v>2873</v>
      </c>
      <c r="Q64" s="34">
        <v>3600</v>
      </c>
      <c r="R64" s="39">
        <v>6444.4444444444434</v>
      </c>
      <c r="S64" s="34">
        <f t="shared" si="10"/>
        <v>12888.888888888887</v>
      </c>
      <c r="T64" s="34">
        <f t="shared" si="11"/>
        <v>5355.8888888888869</v>
      </c>
    </row>
    <row r="65" spans="1:20">
      <c r="A65" s="39" t="s">
        <v>22</v>
      </c>
      <c r="B65" s="34" t="s">
        <v>18</v>
      </c>
      <c r="C65" s="34">
        <v>1060</v>
      </c>
      <c r="D65" s="34">
        <v>3159</v>
      </c>
      <c r="E65" s="34">
        <v>3600</v>
      </c>
      <c r="F65" s="39">
        <v>8200</v>
      </c>
      <c r="G65" s="34">
        <f t="shared" si="6"/>
        <v>16400</v>
      </c>
      <c r="H65" s="34">
        <f t="shared" si="7"/>
        <v>8581</v>
      </c>
      <c r="I65" s="34">
        <v>1060</v>
      </c>
      <c r="J65" s="34">
        <v>3159</v>
      </c>
      <c r="K65" s="34">
        <v>3600</v>
      </c>
      <c r="L65" s="39">
        <v>6466.6666666666697</v>
      </c>
      <c r="M65" s="34">
        <f t="shared" si="8"/>
        <v>12933.333333333339</v>
      </c>
      <c r="N65" s="34">
        <f t="shared" si="9"/>
        <v>5114.3333333333394</v>
      </c>
      <c r="O65" s="34">
        <v>1060</v>
      </c>
      <c r="P65" s="34">
        <v>3159</v>
      </c>
      <c r="Q65" s="34">
        <v>3600</v>
      </c>
      <c r="R65" s="39">
        <v>6466.6666666666697</v>
      </c>
      <c r="S65" s="34">
        <f t="shared" si="10"/>
        <v>12933.333333333339</v>
      </c>
      <c r="T65" s="34">
        <f t="shared" si="11"/>
        <v>5114.3333333333394</v>
      </c>
    </row>
    <row r="66" spans="1:20">
      <c r="A66" s="39" t="s">
        <v>22</v>
      </c>
      <c r="B66" s="34" t="s">
        <v>18</v>
      </c>
      <c r="C66" s="34">
        <v>1060</v>
      </c>
      <c r="D66" s="34">
        <v>3159</v>
      </c>
      <c r="E66" s="34">
        <v>3600</v>
      </c>
      <c r="F66" s="39">
        <v>7166.6666666666679</v>
      </c>
      <c r="G66" s="34">
        <f t="shared" si="6"/>
        <v>14333.333333333336</v>
      </c>
      <c r="H66" s="34">
        <f t="shared" si="7"/>
        <v>6514.3333333333358</v>
      </c>
      <c r="I66" s="34">
        <v>1060</v>
      </c>
      <c r="J66" s="34">
        <v>3159</v>
      </c>
      <c r="K66" s="34">
        <v>3600</v>
      </c>
      <c r="L66" s="39">
        <v>7022.2222222222199</v>
      </c>
      <c r="M66" s="34">
        <f t="shared" si="8"/>
        <v>14044.44444444444</v>
      </c>
      <c r="N66" s="34">
        <f t="shared" si="9"/>
        <v>6225.4444444444398</v>
      </c>
      <c r="O66" s="34">
        <v>1060</v>
      </c>
      <c r="P66" s="34">
        <v>3159</v>
      </c>
      <c r="Q66" s="34">
        <v>3600</v>
      </c>
      <c r="R66" s="39">
        <v>6266.6666666666697</v>
      </c>
      <c r="S66" s="34">
        <f t="shared" si="10"/>
        <v>12533.333333333339</v>
      </c>
      <c r="T66" s="34">
        <f t="shared" si="11"/>
        <v>4714.3333333333394</v>
      </c>
    </row>
    <row r="67" spans="1:20">
      <c r="A67" s="39" t="s">
        <v>22</v>
      </c>
      <c r="B67" s="34" t="s">
        <v>18</v>
      </c>
      <c r="C67" s="34">
        <v>1060</v>
      </c>
      <c r="D67" s="34">
        <v>3159</v>
      </c>
      <c r="E67" s="34">
        <v>3600</v>
      </c>
      <c r="F67" s="39">
        <v>7444.4444444444462</v>
      </c>
      <c r="G67" s="34">
        <f t="shared" si="6"/>
        <v>14888.888888888892</v>
      </c>
      <c r="H67" s="34">
        <f t="shared" si="7"/>
        <v>7069.8888888888923</v>
      </c>
      <c r="I67" s="34">
        <v>1060</v>
      </c>
      <c r="J67" s="34">
        <v>3159</v>
      </c>
      <c r="K67" s="34">
        <v>3600</v>
      </c>
      <c r="L67" s="39">
        <v>6388.8888888888887</v>
      </c>
      <c r="M67" s="34">
        <f t="shared" si="8"/>
        <v>12777.777777777777</v>
      </c>
      <c r="N67" s="34">
        <f t="shared" si="9"/>
        <v>4958.7777777777774</v>
      </c>
      <c r="O67" s="34">
        <v>1060</v>
      </c>
      <c r="P67" s="34">
        <v>3159</v>
      </c>
      <c r="Q67" s="34">
        <v>3600</v>
      </c>
      <c r="R67" s="39">
        <v>6266.6666666666697</v>
      </c>
      <c r="S67" s="34">
        <f t="shared" si="10"/>
        <v>12533.333333333339</v>
      </c>
      <c r="T67" s="34">
        <f t="shared" si="11"/>
        <v>4714.3333333333394</v>
      </c>
    </row>
  </sheetData>
  <mergeCells count="8">
    <mergeCell ref="B35:T35"/>
    <mergeCell ref="C36:H36"/>
    <mergeCell ref="I36:N36"/>
    <mergeCell ref="O36:T36"/>
    <mergeCell ref="B1:T1"/>
    <mergeCell ref="C2:H2"/>
    <mergeCell ref="I2:N2"/>
    <mergeCell ref="O2:T2"/>
  </mergeCells>
  <phoneticPr fontId="3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Meteorological data</vt:lpstr>
      <vt:lpstr>Leaf area index at anthesis sta</vt:lpstr>
      <vt:lpstr>Aboveground biomass at maturity</vt:lpstr>
      <vt:lpstr>Grain yield</vt:lpstr>
      <vt:lpstr>HI</vt:lpstr>
      <vt:lpstr>status of top soil</vt:lpstr>
      <vt:lpstr>nitrogen accumulation</vt:lpstr>
      <vt:lpstr>Economic benefi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用户</cp:lastModifiedBy>
  <dcterms:created xsi:type="dcterms:W3CDTF">2021-09-10T09:04:04Z</dcterms:created>
  <dcterms:modified xsi:type="dcterms:W3CDTF">2021-09-27T07:15:36Z</dcterms:modified>
</cp:coreProperties>
</file>